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autoCompressPictures="0"/>
  <bookViews>
    <workbookView xWindow="120" yWindow="3580" windowWidth="20900" windowHeight="10620" tabRatio="838"/>
  </bookViews>
  <sheets>
    <sheet name="(Tab1) Known sRNAs BF vs MBF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15" uniqueCount="618">
  <si>
    <t>No.</t>
  </si>
  <si>
    <t>Fold Change (A/B)</t>
  </si>
  <si>
    <t>p Value</t>
  </si>
  <si>
    <t>adjusted p Value</t>
  </si>
  <si>
    <t>-</t>
  </si>
  <si>
    <t>+</t>
  </si>
  <si>
    <t>sRNA ID</t>
  </si>
  <si>
    <t>JKD6008sRNA145</t>
  </si>
  <si>
    <t>JKD6008sRNA18</t>
  </si>
  <si>
    <t>JKD6008sRNA201</t>
  </si>
  <si>
    <t>JKD6008sRNA22</t>
  </si>
  <si>
    <t>JKD6008sRNA202</t>
  </si>
  <si>
    <t>JKD6008sRNA192</t>
  </si>
  <si>
    <t>Teg121</t>
  </si>
  <si>
    <t>JKD6008sRNA144</t>
  </si>
  <si>
    <t>Teg129</t>
  </si>
  <si>
    <t>JKD6008sRNA396</t>
  </si>
  <si>
    <t>JKD6008sRNA251</t>
  </si>
  <si>
    <t>JKD6008sRNA17</t>
  </si>
  <si>
    <t>JKD6008sRNA197</t>
  </si>
  <si>
    <t>Teg132</t>
  </si>
  <si>
    <t>JKD6008sRNA395</t>
  </si>
  <si>
    <t>JKD6008sRNA87</t>
  </si>
  <si>
    <t>JKD6008sRNA52</t>
  </si>
  <si>
    <t>JKD6008sRNA141</t>
  </si>
  <si>
    <t>Teg20as</t>
  </si>
  <si>
    <t>Teg23as</t>
  </si>
  <si>
    <t>JKD6008sRNA343</t>
  </si>
  <si>
    <t>JKD6008sRNA382</t>
  </si>
  <si>
    <t>Teg131</t>
  </si>
  <si>
    <t>JKD6008sRNA188</t>
  </si>
  <si>
    <t>JKD6008sRNA39</t>
  </si>
  <si>
    <t>JKD6008sRNA56</t>
  </si>
  <si>
    <t>JKD6008sRNA123</t>
  </si>
  <si>
    <t>JKD6008sRNA28</t>
  </si>
  <si>
    <t>JKD6008sRNA193</t>
  </si>
  <si>
    <t>JKD6008sRNA180</t>
  </si>
  <si>
    <t>Teg31</t>
  </si>
  <si>
    <t>JKD6008sRNA1</t>
  </si>
  <si>
    <t>Teg36as</t>
  </si>
  <si>
    <t>JKD6008sRNA351</t>
  </si>
  <si>
    <t>JKD6008sRNA116</t>
  </si>
  <si>
    <t>JKD6008sRNA386</t>
  </si>
  <si>
    <t>JKD6008sRNA181</t>
  </si>
  <si>
    <t>JKD6008sRNA297</t>
  </si>
  <si>
    <t>JKD6008sRNA33</t>
  </si>
  <si>
    <t>JKD6008sRNA353</t>
  </si>
  <si>
    <t>Teg113</t>
  </si>
  <si>
    <t>JKD6008sRNA231</t>
  </si>
  <si>
    <t>JKD6008sRNA319</t>
  </si>
  <si>
    <t>JKD6008sRNA266</t>
  </si>
  <si>
    <t>JKD6008sRNA366</t>
  </si>
  <si>
    <t>Teg25as</t>
  </si>
  <si>
    <t>JKD6008sRNA350</t>
  </si>
  <si>
    <t>JKD6008sRNA147</t>
  </si>
  <si>
    <t>JKD6008sRNA217</t>
  </si>
  <si>
    <t>JKD6008sRNA327</t>
  </si>
  <si>
    <t>JKD6008sRNA285</t>
  </si>
  <si>
    <t>JKD6008sRNA305</t>
  </si>
  <si>
    <t>JKD6008sRNA153</t>
  </si>
  <si>
    <t>Teg24as</t>
  </si>
  <si>
    <t>JKD6008sRNA170</t>
  </si>
  <si>
    <t>JKD6008sRNA161</t>
  </si>
  <si>
    <t>JKD6008sRNA136</t>
  </si>
  <si>
    <t>JKD6008sRNA190</t>
  </si>
  <si>
    <t>JKD6008sRNA191</t>
  </si>
  <si>
    <t>Teg29as</t>
  </si>
  <si>
    <t>Teg35as</t>
  </si>
  <si>
    <t>JKD6008sRNA42</t>
  </si>
  <si>
    <t>JKD6008sRNA45</t>
  </si>
  <si>
    <t>JKD6008sRNA59</t>
  </si>
  <si>
    <t>JKD6008sRNA304</t>
  </si>
  <si>
    <t>Teg31as</t>
  </si>
  <si>
    <t>Teg34as</t>
  </si>
  <si>
    <t>JKD6008sRNA253</t>
  </si>
  <si>
    <t>JKD6008sRNA320</t>
  </si>
  <si>
    <t>JKD6008sRNA194</t>
  </si>
  <si>
    <t>Teg32as</t>
  </si>
  <si>
    <t>JKD6008sRNA179</t>
  </si>
  <si>
    <t>JKD6008sRNA156</t>
  </si>
  <si>
    <t>JKD6008sRNA119</t>
  </si>
  <si>
    <t>Teg102</t>
  </si>
  <si>
    <t>JKD6008sRNA312</t>
  </si>
  <si>
    <t>Teg33as</t>
  </si>
  <si>
    <t>Teg37as</t>
  </si>
  <si>
    <t>JKD6008sRNA43</t>
  </si>
  <si>
    <t>JKD6008sRNA158</t>
  </si>
  <si>
    <t>JKD6008sRNA19</t>
  </si>
  <si>
    <t>JKD6008sRNA349</t>
  </si>
  <si>
    <t>Teg127</t>
  </si>
  <si>
    <t>Teg40as</t>
  </si>
  <si>
    <t>JKD6008sRNA371</t>
  </si>
  <si>
    <t>JKD6008sRNA233</t>
  </si>
  <si>
    <t>JKD6008sRNA235</t>
  </si>
  <si>
    <t>JKD6008sRNA93</t>
  </si>
  <si>
    <t>JKD6008sRNA326</t>
  </si>
  <si>
    <t>JKD6008sRNA388</t>
  </si>
  <si>
    <t>JKD6008sRNA16</t>
  </si>
  <si>
    <t>Teg26as</t>
  </si>
  <si>
    <t>Teg9as</t>
  </si>
  <si>
    <t>JKD6008sRNA171</t>
  </si>
  <si>
    <t>Teg17as</t>
  </si>
  <si>
    <t>JKD6008sRNA126</t>
  </si>
  <si>
    <t>JKD6008sRNA226</t>
  </si>
  <si>
    <t>Teg72</t>
  </si>
  <si>
    <t>JKD6008sRNA20</t>
  </si>
  <si>
    <t>Teg100</t>
  </si>
  <si>
    <t>JKD6008sRNA344</t>
  </si>
  <si>
    <t>JKD6008sRNA128</t>
  </si>
  <si>
    <t>JKD6008sRNA323</t>
  </si>
  <si>
    <t>JKD6008sRNA168</t>
  </si>
  <si>
    <t>JKD6008sRNA229</t>
  </si>
  <si>
    <t>JKD6008sRNA342</t>
  </si>
  <si>
    <t>JKD6008sRNA290</t>
  </si>
  <si>
    <t>JKD6008sRNA298</t>
  </si>
  <si>
    <t>JKD6008sRNA109</t>
  </si>
  <si>
    <t>JKD6008sRNA100</t>
  </si>
  <si>
    <t>JKD6008sRNA115</t>
  </si>
  <si>
    <t>JKD6008sRNA129</t>
  </si>
  <si>
    <t>JKD6008sRNA99</t>
  </si>
  <si>
    <t>JKD6008sRNA92</t>
  </si>
  <si>
    <t>JKD6008sRNA91</t>
  </si>
  <si>
    <t>JKD6008sRNA86</t>
  </si>
  <si>
    <t>JKD6008sRNA73</t>
  </si>
  <si>
    <t>JKD6008sRNA184</t>
  </si>
  <si>
    <t>JKD6008sRNA118</t>
  </si>
  <si>
    <t>JKD6008sRNA341</t>
  </si>
  <si>
    <t>JKD6008sRNA405</t>
  </si>
  <si>
    <t>JKD6008sRNA48</t>
  </si>
  <si>
    <t>JKD6008sRNA365</t>
  </si>
  <si>
    <t>JKD6008sRNA106</t>
  </si>
  <si>
    <t>JKD6008sRNA96</t>
  </si>
  <si>
    <t>JKD6008sRNA372</t>
  </si>
  <si>
    <t>Teg8</t>
  </si>
  <si>
    <t>JKD6008sRNA329</t>
  </si>
  <si>
    <t>JKD6008sRNA130</t>
  </si>
  <si>
    <t>JKD6008sRNA84</t>
  </si>
  <si>
    <t>JKD6008sRNA378</t>
  </si>
  <si>
    <t>JKD6008sRNA374</t>
  </si>
  <si>
    <t>JKD6008sRNA58</t>
  </si>
  <si>
    <t>JKD6008sRNA392</t>
  </si>
  <si>
    <t>JKD6008sRNA240</t>
  </si>
  <si>
    <t>Teg114</t>
  </si>
  <si>
    <t>Teg134</t>
  </si>
  <si>
    <t>JKD6008sRNA404</t>
  </si>
  <si>
    <t>Teg28as</t>
  </si>
  <si>
    <t>Teg14as</t>
  </si>
  <si>
    <t>JKD6008sRNA283</t>
  </si>
  <si>
    <t>JKD6008sRNA403</t>
  </si>
  <si>
    <t>Teg6pl</t>
  </si>
  <si>
    <t>JKD6008sRNA57</t>
  </si>
  <si>
    <t>JKD6008sRNA213</t>
  </si>
  <si>
    <t>JKD6008sRNA368</t>
  </si>
  <si>
    <t>JKD6008sRNA154</t>
  </si>
  <si>
    <t>JKD6008sRNA97</t>
  </si>
  <si>
    <t>Teg138</t>
  </si>
  <si>
    <t>JKD6008sRNA24</t>
  </si>
  <si>
    <t>JKD6008sRNA206</t>
  </si>
  <si>
    <t>JKD6008sRNA377</t>
  </si>
  <si>
    <t>JKD6008sRNA105</t>
  </si>
  <si>
    <t>JKD6008sRNA280</t>
  </si>
  <si>
    <t>JKD6008sRNA124</t>
  </si>
  <si>
    <t>JKD6008sRNA72</t>
  </si>
  <si>
    <t>Teg21</t>
  </si>
  <si>
    <t>Teg2pl</t>
  </si>
  <si>
    <t>JKD6008sRNA322</t>
  </si>
  <si>
    <t>JKD6008sRNA339</t>
  </si>
  <si>
    <t>Teg66</t>
  </si>
  <si>
    <t>JKD6008sRNA53</t>
  </si>
  <si>
    <t>Teg18as</t>
  </si>
  <si>
    <t>Teg151</t>
  </si>
  <si>
    <t>JKD6008sRNA163</t>
  </si>
  <si>
    <t>JKD6008sRNA238</t>
  </si>
  <si>
    <t>Teg74</t>
  </si>
  <si>
    <t>JKD6008sRNA23</t>
  </si>
  <si>
    <t>Teg140</t>
  </si>
  <si>
    <t>Teg109</t>
  </si>
  <si>
    <t>JKD6008sRNA75</t>
  </si>
  <si>
    <t>JKD6008sRNA246</t>
  </si>
  <si>
    <t>JKD6008sRNA117</t>
  </si>
  <si>
    <t>JKD6008sRNA324</t>
  </si>
  <si>
    <t>JKD6008sRNA21</t>
  </si>
  <si>
    <t>JKD6008sRNA258</t>
  </si>
  <si>
    <t>JKD6008sRNA101</t>
  </si>
  <si>
    <t>JKD6008sRNA160</t>
  </si>
  <si>
    <t>JKD6008sRNA247</t>
  </si>
  <si>
    <t>JKD6008sRNA6</t>
  </si>
  <si>
    <t>JKD6008sRNA207</t>
  </si>
  <si>
    <t>JKD6008sRNA177</t>
  </si>
  <si>
    <t>JKD6008sRNA237</t>
  </si>
  <si>
    <t>JKD6008sRNA182</t>
  </si>
  <si>
    <t>JKD6008sRNA14</t>
  </si>
  <si>
    <t>Teg15as</t>
  </si>
  <si>
    <t>JKD6008sRNA159</t>
  </si>
  <si>
    <t>JKD6008sRNA300</t>
  </si>
  <si>
    <t>Teg14</t>
  </si>
  <si>
    <t>JKD6008sRNA178</t>
  </si>
  <si>
    <t>Teg12</t>
  </si>
  <si>
    <t>JKD6008sRNA25</t>
  </si>
  <si>
    <t>JKD6008sRNA273</t>
  </si>
  <si>
    <t>JKD6008sRNA245</t>
  </si>
  <si>
    <t>JKD6008sRNA278</t>
  </si>
  <si>
    <t>JKD6008sRNA38</t>
  </si>
  <si>
    <t>JKD6008sRNA383</t>
  </si>
  <si>
    <t>JKD6008sRNA199</t>
  </si>
  <si>
    <t>JKD6008sRNA55</t>
  </si>
  <si>
    <t>JKD6008sRNA316</t>
  </si>
  <si>
    <t>JKD6008sRNA32</t>
  </si>
  <si>
    <t>JKD6008sRNA220</t>
  </si>
  <si>
    <t>JKD6008sRNA249</t>
  </si>
  <si>
    <t>Teg19as</t>
  </si>
  <si>
    <t>JKD6008sRNA227</t>
  </si>
  <si>
    <t>Teg7pl</t>
  </si>
  <si>
    <t>Teg112</t>
  </si>
  <si>
    <t>JKD6008sRNA243</t>
  </si>
  <si>
    <t>JKD6008sRNA35</t>
  </si>
  <si>
    <t>Teg62</t>
  </si>
  <si>
    <t>JKD6008sRNA358</t>
  </si>
  <si>
    <t>JKD6008sRNA223</t>
  </si>
  <si>
    <t>JKD6008sRNA254</t>
  </si>
  <si>
    <t>JKD6008sRNA412</t>
  </si>
  <si>
    <t>Teg111</t>
  </si>
  <si>
    <t>JKD6008sRNA385</t>
  </si>
  <si>
    <t>JKD6008sRNA44</t>
  </si>
  <si>
    <t>Teg17</t>
  </si>
  <si>
    <t>Teg59</t>
  </si>
  <si>
    <t>JKD6008sRNA384</t>
  </si>
  <si>
    <t>Teg30</t>
  </si>
  <si>
    <t>JKD6008sRNA335</t>
  </si>
  <si>
    <t>JKD6008sRNA401</t>
  </si>
  <si>
    <t>JKD6008sRNA110</t>
  </si>
  <si>
    <t>JKD6008sRNA234</t>
  </si>
  <si>
    <t>Teg6</t>
  </si>
  <si>
    <t>Teg119</t>
  </si>
  <si>
    <t>JKD6008sRNA107</t>
  </si>
  <si>
    <t>JKD6008sRNA279</t>
  </si>
  <si>
    <t>JKD6008sRNA291</t>
  </si>
  <si>
    <t>JKD6008sRNA337</t>
  </si>
  <si>
    <t>Teg101</t>
  </si>
  <si>
    <t>JKD6008sRNA5</t>
  </si>
  <si>
    <t>Teg145</t>
  </si>
  <si>
    <t>JKD6008sRNA250</t>
  </si>
  <si>
    <t>Teg67</t>
  </si>
  <si>
    <t>Teg142</t>
  </si>
  <si>
    <t>Teg98</t>
  </si>
  <si>
    <t>JKD6008sRNA187</t>
  </si>
  <si>
    <t>JKD6008sRNA155</t>
  </si>
  <si>
    <t>JKD6008sRNA94</t>
  </si>
  <si>
    <t>JKD6008sRNA89</t>
  </si>
  <si>
    <t>Teg149</t>
  </si>
  <si>
    <t>JKD6008sRNA62</t>
  </si>
  <si>
    <t>Teg139</t>
  </si>
  <si>
    <t>JKD6008sRNA352</t>
  </si>
  <si>
    <t>JKD6008sRNA218</t>
  </si>
  <si>
    <t>JKD6008sRNA3</t>
  </si>
  <si>
    <t>Teg1</t>
  </si>
  <si>
    <t>Teg75</t>
  </si>
  <si>
    <t>JKD6008sRNA270</t>
  </si>
  <si>
    <t>JKD6008sRNA10</t>
  </si>
  <si>
    <t>Teg153</t>
  </si>
  <si>
    <t>Teg41as</t>
  </si>
  <si>
    <t>JKD6008sRNA347</t>
  </si>
  <si>
    <t>JKD6008sRNA26</t>
  </si>
  <si>
    <t>JKD6008sRNA362</t>
  </si>
  <si>
    <t>JKD6008sRNA210</t>
  </si>
  <si>
    <t>JKD6008sRNA150</t>
  </si>
  <si>
    <t>JKD6008sRNA151</t>
  </si>
  <si>
    <t>JKD6008sRNA282</t>
  </si>
  <si>
    <t>JKD6008sRNA338</t>
  </si>
  <si>
    <t>Teg16</t>
  </si>
  <si>
    <t>JKD6008sRNA113</t>
  </si>
  <si>
    <t>JKD6008sRNA195</t>
  </si>
  <si>
    <t>Teg116</t>
  </si>
  <si>
    <t>Teg32</t>
  </si>
  <si>
    <t>JKD6008sRNA242</t>
  </si>
  <si>
    <t>JKD6008sRNA239</t>
  </si>
  <si>
    <t>Teg137</t>
  </si>
  <si>
    <t>Teg64</t>
  </si>
  <si>
    <t>Teg16as</t>
  </si>
  <si>
    <t>JKD6008sRNA121</t>
  </si>
  <si>
    <t>JKD6008sRNA302</t>
  </si>
  <si>
    <t>Teg13</t>
  </si>
  <si>
    <t>JKD6008sRNA219</t>
  </si>
  <si>
    <t>JKD6008sRNA393</t>
  </si>
  <si>
    <t>Teg83</t>
  </si>
  <si>
    <t>JKD6008sRNA309</t>
  </si>
  <si>
    <t>JKD6008sRNA15</t>
  </si>
  <si>
    <t>Teg9</t>
  </si>
  <si>
    <t>Teg26</t>
  </si>
  <si>
    <t>JKD6008sRNA380</t>
  </si>
  <si>
    <t>JKD6008sRNA211</t>
  </si>
  <si>
    <t>Teg80</t>
  </si>
  <si>
    <t>JKD6008sRNA221</t>
  </si>
  <si>
    <t>Teg104</t>
  </si>
  <si>
    <t>JKD6008sRNA334</t>
  </si>
  <si>
    <t>JKD6008sRNA169</t>
  </si>
  <si>
    <t>JKD6008sRNA146</t>
  </si>
  <si>
    <t>Teg95</t>
  </si>
  <si>
    <t>Teg103</t>
  </si>
  <si>
    <t>JKD6008sRNA373</t>
  </si>
  <si>
    <t>JKD6008sRNA214</t>
  </si>
  <si>
    <t>JKD6008sRNA333</t>
  </si>
  <si>
    <t>Teg19b</t>
  </si>
  <si>
    <t>Teg27as</t>
  </si>
  <si>
    <t>JKD6008sRNA114</t>
  </si>
  <si>
    <t>JKD6008sRNA224</t>
  </si>
  <si>
    <t>JKD6008sRNA142</t>
  </si>
  <si>
    <t>Teg54</t>
  </si>
  <si>
    <t>JKD6008sRNA30</t>
  </si>
  <si>
    <t>JKD6008sRNA370</t>
  </si>
  <si>
    <t>JKD6008sRNA164</t>
  </si>
  <si>
    <t>JKD6008sRNA376</t>
  </si>
  <si>
    <t>JKD6008sRNA369</t>
  </si>
  <si>
    <t>JKD6008sRNA208</t>
  </si>
  <si>
    <t>Teg60</t>
  </si>
  <si>
    <t>JKD6008sRNA255</t>
  </si>
  <si>
    <t>Teg141</t>
  </si>
  <si>
    <t>JKD6008sRNA406</t>
  </si>
  <si>
    <t>Teg23</t>
  </si>
  <si>
    <t>Teg106</t>
  </si>
  <si>
    <t>Teg10aspl</t>
  </si>
  <si>
    <t>JKD6008sRNA336</t>
  </si>
  <si>
    <t>Teg50</t>
  </si>
  <si>
    <t>Teg20</t>
  </si>
  <si>
    <t>JKD6008sRNA284</t>
  </si>
  <si>
    <t>JKD6008sRNA127</t>
  </si>
  <si>
    <t>JKD6008sRNA143</t>
  </si>
  <si>
    <t>JKD6008sRNA222</t>
  </si>
  <si>
    <t>JKD6008sRNA354</t>
  </si>
  <si>
    <t>JKD6008sRNA157</t>
  </si>
  <si>
    <t>JKD6008sRNA277</t>
  </si>
  <si>
    <t>Teg8pl</t>
  </si>
  <si>
    <t>Teg108</t>
  </si>
  <si>
    <t>Teg115</t>
  </si>
  <si>
    <t>JKD6008sRNA185</t>
  </si>
  <si>
    <t>JKD6008sRNA244</t>
  </si>
  <si>
    <t>JKD6008sRNA149</t>
  </si>
  <si>
    <t>Teg1pl</t>
  </si>
  <si>
    <t>JKD6008sRNA90</t>
  </si>
  <si>
    <t>Teg135</t>
  </si>
  <si>
    <t>JKD6008sRNA411</t>
  </si>
  <si>
    <t>JKD6008sRNA46</t>
  </si>
  <si>
    <t>JKD6008sRNA287</t>
  </si>
  <si>
    <t>JKD6008sRNA269</t>
  </si>
  <si>
    <t>Teg25</t>
  </si>
  <si>
    <t>JKD6008sRNA359</t>
  </si>
  <si>
    <t>JKD6008sRNA88</t>
  </si>
  <si>
    <t>JKD6008sRNA9</t>
  </si>
  <si>
    <t>Teg143</t>
  </si>
  <si>
    <t>Teg136</t>
  </si>
  <si>
    <t>JKD6008sRNA212</t>
  </si>
  <si>
    <t>Teg154</t>
  </si>
  <si>
    <t>JKD6008sRNA51</t>
  </si>
  <si>
    <t>JKD6008sRNA85</t>
  </si>
  <si>
    <t>Teg147</t>
  </si>
  <si>
    <t>JKD6008sRNA204</t>
  </si>
  <si>
    <t>Teg57</t>
  </si>
  <si>
    <t>JKD6008sRNA360</t>
  </si>
  <si>
    <t>JKD6008sRNA108</t>
  </si>
  <si>
    <t>Teg94</t>
  </si>
  <si>
    <t>JKD6008sRNA112</t>
  </si>
  <si>
    <t>JKD6008sRNA162</t>
  </si>
  <si>
    <t>Teg27</t>
  </si>
  <si>
    <t>JKD6008sRNA363</t>
  </si>
  <si>
    <t>JKD6008sRNA397</t>
  </si>
  <si>
    <t>JKD6008sRNA264</t>
  </si>
  <si>
    <t>JKD6008sRNA317</t>
  </si>
  <si>
    <t>JKD6008sRNA286</t>
  </si>
  <si>
    <t>JKD6008sRNA71</t>
  </si>
  <si>
    <t>JKD6008sRNA102</t>
  </si>
  <si>
    <t>Teg130</t>
  </si>
  <si>
    <t>JKD6008sRNA31</t>
  </si>
  <si>
    <t>Teg93</t>
  </si>
  <si>
    <t>Teg152</t>
  </si>
  <si>
    <t>JKD6008sRNA215</t>
  </si>
  <si>
    <t>JKD6008sRNA2</t>
  </si>
  <si>
    <t>Teg35</t>
  </si>
  <si>
    <t>Teg96</t>
  </si>
  <si>
    <t>Teg126</t>
  </si>
  <si>
    <t>Teg49</t>
  </si>
  <si>
    <t>JKD6008sRNA364</t>
  </si>
  <si>
    <t>JKD6008sRNA74</t>
  </si>
  <si>
    <t>Teg76</t>
  </si>
  <si>
    <t>Teg89</t>
  </si>
  <si>
    <t>JKD6008sRNA398</t>
  </si>
  <si>
    <t>JKD6008sRNA367</t>
  </si>
  <si>
    <t>Teg144</t>
  </si>
  <si>
    <t>JKD6008sRNA148</t>
  </si>
  <si>
    <t>JKD6008sRNA408</t>
  </si>
  <si>
    <t>JKD6008sRNA288</t>
  </si>
  <si>
    <t>Teg128</t>
  </si>
  <si>
    <t>Teg91</t>
  </si>
  <si>
    <t>JKD6008sRNA332</t>
  </si>
  <si>
    <t>Teg19a</t>
  </si>
  <si>
    <t>JKD6008sRNA138</t>
  </si>
  <si>
    <t>JKD6008sRNA216</t>
  </si>
  <si>
    <t>Teg61</t>
  </si>
  <si>
    <t>JKD6008sRNA356</t>
  </si>
  <si>
    <t>JKD6008sRNA140</t>
  </si>
  <si>
    <t>JKD6008sRNA256</t>
  </si>
  <si>
    <t>JKD6008sRNA205</t>
  </si>
  <si>
    <t>Teg24</t>
  </si>
  <si>
    <t>JKD6008sRNA172</t>
  </si>
  <si>
    <t>JKD6008sRNA394</t>
  </si>
  <si>
    <t>Teg107</t>
  </si>
  <si>
    <t>Teg40</t>
  </si>
  <si>
    <t>JKD6008sRNA61</t>
  </si>
  <si>
    <t>JKD6008sRNA328</t>
  </si>
  <si>
    <t>Teg124</t>
  </si>
  <si>
    <t>Teg41</t>
  </si>
  <si>
    <t>JKD6008sRNA63</t>
  </si>
  <si>
    <t>Teg38as</t>
  </si>
  <si>
    <t>JKD6008sRNA390</t>
  </si>
  <si>
    <t>Teg52</t>
  </si>
  <si>
    <t>JKD6008sRNA60</t>
  </si>
  <si>
    <t>Teg88</t>
  </si>
  <si>
    <t>JKD6008sRNA132</t>
  </si>
  <si>
    <t>Teg43</t>
  </si>
  <si>
    <t>JKD6008sRNA225</t>
  </si>
  <si>
    <t>Teg110</t>
  </si>
  <si>
    <t>JKD6008sRNA209</t>
  </si>
  <si>
    <t>JKD6008sRNA272</t>
  </si>
  <si>
    <t>JKD6008sRNA34</t>
  </si>
  <si>
    <t>Teg120</t>
  </si>
  <si>
    <t>JKD6008sRNA348</t>
  </si>
  <si>
    <t>JKD6008sRNA399</t>
  </si>
  <si>
    <t>JKD6008sRNA357</t>
  </si>
  <si>
    <t>JKD6008sRNA276</t>
  </si>
  <si>
    <t>Teg70</t>
  </si>
  <si>
    <t>Teg53</t>
  </si>
  <si>
    <t>JKD6008sRNA303</t>
  </si>
  <si>
    <t>JKD6008sRNA265</t>
  </si>
  <si>
    <t>Teg71</t>
  </si>
  <si>
    <t>Teg122</t>
  </si>
  <si>
    <t>JKD6008sRNA325</t>
  </si>
  <si>
    <t>JKD6008sRNA203</t>
  </si>
  <si>
    <t>Teg10</t>
  </si>
  <si>
    <t>JKD6008sRNA315</t>
  </si>
  <si>
    <t>Teg73</t>
  </si>
  <si>
    <t>JKD6008sRNA361</t>
  </si>
  <si>
    <t>Teg56</t>
  </si>
  <si>
    <t>JKD6008sRNA152</t>
  </si>
  <si>
    <t>JKD6008sRNA137</t>
  </si>
  <si>
    <t>JKD6008sRNA257</t>
  </si>
  <si>
    <t>JKD6008sRNA83</t>
  </si>
  <si>
    <t>Teg146</t>
  </si>
  <si>
    <t>JKD6008sRNA267</t>
  </si>
  <si>
    <t>JKD6008sRNA391</t>
  </si>
  <si>
    <t>Teg58</t>
  </si>
  <si>
    <t>JKD6008sRNA200</t>
  </si>
  <si>
    <t>Teg99</t>
  </si>
  <si>
    <t>JKD6008sRNA301</t>
  </si>
  <si>
    <t>JKD6008sRNA166</t>
  </si>
  <si>
    <t>Teg150</t>
  </si>
  <si>
    <t>JKD6008sRNA131</t>
  </si>
  <si>
    <t>Teg47</t>
  </si>
  <si>
    <t>JKD6008sRNA4</t>
  </si>
  <si>
    <t>JKD6008sRNA120</t>
  </si>
  <si>
    <t>Teg45</t>
  </si>
  <si>
    <t>JKD6008sRNA379</t>
  </si>
  <si>
    <t>JKD6008sRNA389</t>
  </si>
  <si>
    <t>Teg97</t>
  </si>
  <si>
    <t>JKD6008sRNA133</t>
  </si>
  <si>
    <t>JKD6008sRNA299</t>
  </si>
  <si>
    <t>JKD6008sRNA262</t>
  </si>
  <si>
    <t>JKD6008sRNA387</t>
  </si>
  <si>
    <t>JKD6008sRNA321</t>
  </si>
  <si>
    <t>Teg69</t>
  </si>
  <si>
    <t>JKD6008sRNA271</t>
  </si>
  <si>
    <t>JKD6008sRNA95</t>
  </si>
  <si>
    <t>Teg44</t>
  </si>
  <si>
    <t>JKD6008sRNA103</t>
  </si>
  <si>
    <t>JKD6008sRNA252</t>
  </si>
  <si>
    <t>Teg68</t>
  </si>
  <si>
    <t>JKD6008sRNA331</t>
  </si>
  <si>
    <t>JKD6008sRNA98</t>
  </si>
  <si>
    <t>Teg42</t>
  </si>
  <si>
    <t>JKD6008sRNA134</t>
  </si>
  <si>
    <t>JKD6008sRNA330</t>
  </si>
  <si>
    <t>JKD6008sRNA111</t>
  </si>
  <si>
    <t>JKD6008sRNA36</t>
  </si>
  <si>
    <t>Teg90</t>
  </si>
  <si>
    <t>Teg51</t>
  </si>
  <si>
    <t>JKD6008sRNA345</t>
  </si>
  <si>
    <t>Teg28</t>
  </si>
  <si>
    <t>JKD6008sRNA375</t>
  </si>
  <si>
    <t>JKD6008sRNA260</t>
  </si>
  <si>
    <t>JKD6008sRNA400</t>
  </si>
  <si>
    <t>JKD6008sRNA139</t>
  </si>
  <si>
    <t>JKD6008sRNA40</t>
  </si>
  <si>
    <t>JKD6008sRNA27</t>
  </si>
  <si>
    <t>Teg33</t>
  </si>
  <si>
    <t>JKD6008sRNA198</t>
  </si>
  <si>
    <t>Teg55</t>
  </si>
  <si>
    <t>JKD6008sRNA176</t>
  </si>
  <si>
    <t>Teg15</t>
  </si>
  <si>
    <t>JKD6008sRNA37</t>
  </si>
  <si>
    <t>Teg38</t>
  </si>
  <si>
    <t>JKD6008sRNA274</t>
  </si>
  <si>
    <t>Teg84</t>
  </si>
  <si>
    <t>Teg46</t>
  </si>
  <si>
    <t>JKD6008sRNA189</t>
  </si>
  <si>
    <t>Teg78</t>
  </si>
  <si>
    <t>JKD6008sRNA346</t>
  </si>
  <si>
    <t>JKD6008sRNA340</t>
  </si>
  <si>
    <t>JKD6008sRNA122</t>
  </si>
  <si>
    <t>Teg48</t>
  </si>
  <si>
    <t>JKD6008sRNA196</t>
  </si>
  <si>
    <t>JKD6008sRNA355</t>
  </si>
  <si>
    <t>JKD6008sRNA232</t>
  </si>
  <si>
    <t>Teg63</t>
  </si>
  <si>
    <t>JKD6008sRNA167</t>
  </si>
  <si>
    <t>Teg79</t>
  </si>
  <si>
    <t>JKD6008sRNA165</t>
  </si>
  <si>
    <t>JKD6008sRNA104</t>
  </si>
  <si>
    <t>JKD6008sRNA268</t>
  </si>
  <si>
    <t>JKD6008sRNA241</t>
  </si>
  <si>
    <t>Teg65</t>
  </si>
  <si>
    <t>Teg7</t>
  </si>
  <si>
    <t>JKD6008sRNA263</t>
  </si>
  <si>
    <t>Teg29</t>
  </si>
  <si>
    <t>JKD6008sRNA259</t>
  </si>
  <si>
    <t>Teg155</t>
  </si>
  <si>
    <t>Teg82</t>
  </si>
  <si>
    <t>JKD6008sRNA381</t>
  </si>
  <si>
    <t>Teg77</t>
  </si>
  <si>
    <t>JKD6008sRNA125</t>
  </si>
  <si>
    <t>JKD6008sRNA183</t>
  </si>
  <si>
    <t>Teg92</t>
  </si>
  <si>
    <t>JKD6008sRNA289</t>
  </si>
  <si>
    <t>JKD6008sRNA230</t>
  </si>
  <si>
    <t>Teg81</t>
  </si>
  <si>
    <t>JKD6008sRNA47</t>
  </si>
  <si>
    <t>Ssau2716.1</t>
  </si>
  <si>
    <t>Ssau2545.3</t>
  </si>
  <si>
    <t>Ssau857.1</t>
  </si>
  <si>
    <t>Ssae1890.2</t>
  </si>
  <si>
    <t>Ssau470.1</t>
  </si>
  <si>
    <t>Ssau1007.2</t>
  </si>
  <si>
    <t>Ssau1867.1</t>
  </si>
  <si>
    <t>Ssau1058.1</t>
  </si>
  <si>
    <t>Ssau71.1</t>
  </si>
  <si>
    <t>Ssau217.1</t>
  </si>
  <si>
    <t>Ssau2294.1</t>
  </si>
  <si>
    <t>Ssau2545.1</t>
  </si>
  <si>
    <t>Ssau1511.1</t>
  </si>
  <si>
    <t>Ssau1013.1</t>
  </si>
  <si>
    <t>Ssau627.1</t>
  </si>
  <si>
    <t>Ssau2009.1</t>
  </si>
  <si>
    <t>Ssau2612.1</t>
  </si>
  <si>
    <t>Ssau764.1</t>
  </si>
  <si>
    <t>Ssau2295.1</t>
  </si>
  <si>
    <t>Ssau680.1</t>
  </si>
  <si>
    <t>Ssau1779.1</t>
  </si>
  <si>
    <t>Ssau2368.1</t>
  </si>
  <si>
    <t>Ssau2207.2</t>
  </si>
  <si>
    <t>Ssau1151.1</t>
  </si>
  <si>
    <t>Ssau2007.1</t>
  </si>
  <si>
    <t>Ssao2094.1</t>
  </si>
  <si>
    <t>Ssau2011.1</t>
  </si>
  <si>
    <t>Ssae1890.3</t>
  </si>
  <si>
    <t>Ssau2295.2</t>
  </si>
  <si>
    <t>Ssau830.1</t>
  </si>
  <si>
    <t>Ssau876.1</t>
  </si>
  <si>
    <t>Ssau2487.1</t>
  </si>
  <si>
    <t>Ssau255.1</t>
  </si>
  <si>
    <t>Ssau2617.1</t>
  </si>
  <si>
    <t>Ssau1872.1</t>
  </si>
  <si>
    <t>Ssau1284.1</t>
  </si>
  <si>
    <t>Ssau696.1</t>
  </si>
  <si>
    <t>Ssau2368.2</t>
  </si>
  <si>
    <t>Ssau2368.3</t>
  </si>
  <si>
    <t>Ssau637.1</t>
  </si>
  <si>
    <t>Ssau638.1</t>
  </si>
  <si>
    <t>Ssau1800.1</t>
  </si>
  <si>
    <t>Ssau209.1</t>
  </si>
  <si>
    <t>Ssau437.1</t>
  </si>
  <si>
    <t>Ssau844.1</t>
  </si>
  <si>
    <t>Ssau414.1</t>
  </si>
  <si>
    <t>Ssau976.3</t>
  </si>
  <si>
    <t>Ssaa992.2</t>
  </si>
  <si>
    <t>Ssab943.2</t>
  </si>
  <si>
    <t>Ssac1016.1</t>
  </si>
  <si>
    <t>Ssae969.2</t>
  </si>
  <si>
    <t>Ssah1055.2</t>
  </si>
  <si>
    <t>Ssaj1055.2</t>
  </si>
  <si>
    <t>Ssam976.2</t>
  </si>
  <si>
    <t>Ssao912.2</t>
  </si>
  <si>
    <t>Ssar1014.2</t>
  </si>
  <si>
    <t>Ssas960.2</t>
  </si>
  <si>
    <t>Ssav1052.2</t>
  </si>
  <si>
    <t>Ssaw1054.2</t>
  </si>
  <si>
    <t>Ssax1006.2</t>
  </si>
  <si>
    <t>Ssau996.1</t>
  </si>
  <si>
    <t>Ssau1090.1</t>
  </si>
  <si>
    <t>Ssau1484.1</t>
  </si>
  <si>
    <t>Ssau976.1</t>
  </si>
  <si>
    <t>Ssau1373.1</t>
  </si>
  <si>
    <t>Ssau1226.1</t>
  </si>
  <si>
    <t>Ssau976.2</t>
  </si>
  <si>
    <t>Ssau2633.1</t>
  </si>
  <si>
    <t>Ssau71.1.ssau71.1</t>
  </si>
  <si>
    <r>
      <t>Start</t>
    </r>
    <r>
      <rPr>
        <b/>
        <vertAlign val="superscript"/>
        <sz val="9"/>
        <color theme="1"/>
        <rFont val="Arial"/>
        <family val="2"/>
      </rPr>
      <t>a</t>
    </r>
  </si>
  <si>
    <r>
      <t>End</t>
    </r>
    <r>
      <rPr>
        <b/>
        <vertAlign val="superscript"/>
        <sz val="9"/>
        <color theme="1"/>
        <rFont val="Arial"/>
        <family val="2"/>
      </rPr>
      <t>a</t>
    </r>
  </si>
  <si>
    <r>
      <t>Strand</t>
    </r>
    <r>
      <rPr>
        <b/>
        <vertAlign val="superscript"/>
        <sz val="9"/>
        <color theme="1"/>
        <rFont val="Arial"/>
        <family val="2"/>
      </rPr>
      <t>b</t>
    </r>
  </si>
  <si>
    <r>
      <t>Size (nt)</t>
    </r>
    <r>
      <rPr>
        <b/>
        <vertAlign val="superscript"/>
        <sz val="9"/>
        <color theme="1"/>
        <rFont val="Arial"/>
        <family val="2"/>
      </rPr>
      <t>c</t>
    </r>
  </si>
  <si>
    <r>
      <t>Log2(A/B)</t>
    </r>
    <r>
      <rPr>
        <b/>
        <vertAlign val="superscript"/>
        <sz val="9"/>
        <color theme="1"/>
        <rFont val="Arial"/>
        <family val="2"/>
      </rPr>
      <t>d</t>
    </r>
  </si>
  <si>
    <r>
      <t>Start</t>
    </r>
    <r>
      <rPr>
        <b/>
        <vertAlign val="superscript"/>
        <sz val="9"/>
        <rFont val="Arial"/>
        <family val="2"/>
      </rPr>
      <t>a</t>
    </r>
  </si>
  <si>
    <r>
      <t>End</t>
    </r>
    <r>
      <rPr>
        <b/>
        <vertAlign val="superscript"/>
        <sz val="9"/>
        <rFont val="Arial"/>
        <family val="2"/>
      </rPr>
      <t>a</t>
    </r>
  </si>
  <si>
    <r>
      <t>Strand</t>
    </r>
    <r>
      <rPr>
        <b/>
        <vertAlign val="superscript"/>
        <sz val="9"/>
        <rFont val="Arial"/>
        <family val="2"/>
      </rPr>
      <t>b</t>
    </r>
  </si>
  <si>
    <r>
      <t>Size (nt)</t>
    </r>
    <r>
      <rPr>
        <b/>
        <vertAlign val="superscript"/>
        <sz val="9"/>
        <rFont val="Arial"/>
        <family val="2"/>
      </rPr>
      <t>c</t>
    </r>
  </si>
  <si>
    <r>
      <t>Log2(A/B)</t>
    </r>
    <r>
      <rPr>
        <b/>
        <vertAlign val="superscript"/>
        <sz val="9"/>
        <rFont val="Arial"/>
        <family val="2"/>
      </rPr>
      <t>d</t>
    </r>
  </si>
  <si>
    <t>Mean A 
(Mix Biofilm)</t>
  </si>
  <si>
    <t>Mean B 
(Biofilm)</t>
  </si>
  <si>
    <t>Mean A
 (MixPlanktonic)</t>
  </si>
  <si>
    <t>Mean B 
(Planktonic)</t>
  </si>
  <si>
    <r>
      <t>Reference</t>
    </r>
    <r>
      <rPr>
        <b/>
        <vertAlign val="superscript"/>
        <sz val="9"/>
        <color theme="1"/>
        <rFont val="Arial"/>
        <family val="2"/>
      </rPr>
      <t>e</t>
    </r>
  </si>
  <si>
    <r>
      <t xml:space="preserve">Differential expression of previously reported small RNAs in </t>
    </r>
    <r>
      <rPr>
        <i/>
        <sz val="11"/>
        <color rgb="FF000000"/>
        <rFont val="Calibri"/>
      </rPr>
      <t xml:space="preserve">S. aureus </t>
    </r>
    <r>
      <rPr>
        <sz val="11"/>
        <color rgb="FF000000"/>
        <rFont val="Calibri"/>
      </rPr>
      <t>in mixed- versus single-species planktoni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);\(0\)"/>
  </numFmts>
  <fonts count="25" x14ac:knownFonts="1"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8"/>
      <color rgb="FF006100"/>
      <name val="Arial"/>
      <family val="2"/>
    </font>
    <font>
      <sz val="8"/>
      <color rgb="FF9C0006"/>
      <name val="Arial"/>
      <family val="2"/>
    </font>
    <font>
      <sz val="8"/>
      <color rgb="FF9C6500"/>
      <name val="Arial"/>
      <family val="2"/>
    </font>
    <font>
      <sz val="8"/>
      <color rgb="FF3F3F76"/>
      <name val="Arial"/>
      <family val="2"/>
    </font>
    <font>
      <b/>
      <sz val="8"/>
      <color rgb="FF3F3F3F"/>
      <name val="Arial"/>
      <family val="2"/>
    </font>
    <font>
      <b/>
      <sz val="8"/>
      <color rgb="FFFA7D00"/>
      <name val="Arial"/>
      <family val="2"/>
    </font>
    <font>
      <sz val="8"/>
      <color rgb="FFFA7D00"/>
      <name val="Arial"/>
      <family val="2"/>
    </font>
    <font>
      <b/>
      <sz val="8"/>
      <color theme="0"/>
      <name val="Arial"/>
      <family val="2"/>
    </font>
    <font>
      <sz val="8"/>
      <color rgb="FFFF0000"/>
      <name val="Arial"/>
      <family val="2"/>
    </font>
    <font>
      <i/>
      <sz val="8"/>
      <color rgb="FF7F7F7F"/>
      <name val="Arial"/>
      <family val="2"/>
    </font>
    <font>
      <sz val="8"/>
      <color theme="0"/>
      <name val="Arial"/>
      <family val="2"/>
    </font>
    <font>
      <b/>
      <vertAlign val="superscript"/>
      <sz val="9"/>
      <color theme="1"/>
      <name val="Arial"/>
      <family val="2"/>
    </font>
    <font>
      <b/>
      <sz val="8"/>
      <name val="Arial"/>
      <family val="2"/>
    </font>
    <font>
      <b/>
      <vertAlign val="superscript"/>
      <sz val="9"/>
      <name val="Arial"/>
      <family val="2"/>
    </font>
    <font>
      <sz val="11"/>
      <color rgb="FF000000"/>
      <name val="Calibri"/>
    </font>
    <font>
      <i/>
      <sz val="11"/>
      <color rgb="FF000000"/>
      <name val="Calibri"/>
    </font>
    <font>
      <u/>
      <sz val="8"/>
      <color theme="10"/>
      <name val="Arial"/>
      <family val="2"/>
    </font>
    <font>
      <u/>
      <sz val="8"/>
      <color theme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0" xfId="0" applyFont="1"/>
    <xf numFmtId="11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164" fontId="0" fillId="0" borderId="0" xfId="0" applyNumberFormat="1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164" fontId="0" fillId="0" borderId="1" xfId="0" applyNumberFormat="1" applyFont="1" applyBorder="1" applyAlignment="1">
      <alignment horizontal="center" vertical="center"/>
    </xf>
    <xf numFmtId="164" fontId="1" fillId="33" borderId="0" xfId="0" applyNumberFormat="1" applyFont="1" applyFill="1" applyBorder="1" applyAlignment="1">
      <alignment horizontal="center" vertical="center" wrapText="1"/>
    </xf>
    <xf numFmtId="0" fontId="1" fillId="33" borderId="0" xfId="0" applyFont="1" applyFill="1" applyBorder="1" applyAlignment="1">
      <alignment horizontal="center" vertical="center"/>
    </xf>
    <xf numFmtId="0" fontId="19" fillId="33" borderId="0" xfId="0" applyFont="1" applyFill="1" applyBorder="1" applyAlignment="1">
      <alignment horizontal="center" vertical="center" wrapText="1"/>
    </xf>
    <xf numFmtId="0" fontId="19" fillId="33" borderId="0" xfId="0" applyFont="1" applyFill="1" applyBorder="1" applyAlignment="1">
      <alignment horizontal="center" vertical="center"/>
    </xf>
    <xf numFmtId="0" fontId="1" fillId="33" borderId="0" xfId="0" applyFont="1" applyFill="1" applyBorder="1" applyAlignment="1">
      <alignment horizontal="center" vertical="center" wrapText="1"/>
    </xf>
    <xf numFmtId="0" fontId="21" fillId="0" borderId="0" xfId="0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7791450" cy="430887"/>
    <xdr:sp macro="" textlink="">
      <xdr:nvSpPr>
        <xdr:cNvPr id="2" name="TextBox 1"/>
        <xdr:cNvSpPr txBox="1"/>
      </xdr:nvSpPr>
      <xdr:spPr>
        <a:xfrm>
          <a:off x="0" y="0"/>
          <a:ext cx="7791450" cy="430887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5.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ifferential expression of previously reported small RNAs in 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. aureus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 mixed-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sus single-species growth conditions.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ifferential expression of previously reported small RNAs in 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. aureus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 mixed-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sus single-species biofilms.</a:t>
          </a:r>
        </a:p>
      </xdr:txBody>
    </xdr:sp>
    <xdr:clientData/>
  </xdr:oneCellAnchor>
  <xdr:oneCellAnchor>
    <xdr:from>
      <xdr:col>0</xdr:col>
      <xdr:colOff>19050</xdr:colOff>
      <xdr:row>803</xdr:row>
      <xdr:rowOff>114300</xdr:rowOff>
    </xdr:from>
    <xdr:ext cx="14812132" cy="1595245"/>
    <xdr:sp macro="" textlink="">
      <xdr:nvSpPr>
        <xdr:cNvPr id="4" name="TextBox 3"/>
        <xdr:cNvSpPr txBox="1"/>
      </xdr:nvSpPr>
      <xdr:spPr>
        <a:xfrm>
          <a:off x="19050" y="115128675"/>
          <a:ext cx="14812132" cy="1595245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coordinates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the transcript predicted by RNA sequencing data.</a:t>
          </a:r>
          <a:endParaRPr lang="en-US" sz="1000">
            <a:effectLst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ymbols indicate orientation of sRNA;  (+) top strand (-) bottom strand. </a:t>
          </a:r>
          <a:endParaRPr lang="en-US" sz="1000">
            <a:effectLst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ngth of known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RNA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 nucleotides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nt).</a:t>
          </a:r>
          <a:endParaRPr lang="en-US" sz="1000" baseline="300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 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ifferential Expression (DE) was caculated as log2 (Mean Mix Planktonic RPKM/Mean Planktonic RPKM); RPKMs (Reads Per Kilobase of transcript per Million mapped reads)5</a:t>
          </a:r>
          <a:endParaRPr lang="en-US" sz="1000">
            <a:effectLst/>
          </a:endParaRPr>
        </a:p>
        <a:p>
          <a:r>
            <a:rPr lang="en-US" sz="11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 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ferences</a:t>
          </a:r>
          <a:endParaRPr lang="en-US" sz="1000">
            <a:effectLst/>
          </a:endParaRPr>
        </a:p>
        <a:p>
          <a:r>
            <a:rPr lang="en-US" sz="1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 Beaume M, Hernandez D, Farinelli L, Deluen C, Linder P, Gaspin C, Romby P, Schrenzel J, Francois P.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010. Cartography of methicillin-resistant </a:t>
          </a:r>
          <a:r>
            <a:rPr lang="en-US" sz="10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. aureus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ranscripts: detection, orientation and temporal expression during growth phase and stress conditions. PLoS One </a:t>
          </a:r>
          <a:r>
            <a:rPr lang="en-US" sz="1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: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10725.</a:t>
          </a:r>
          <a:endParaRPr lang="en-US" sz="1000">
            <a:effectLst/>
          </a:endParaRPr>
        </a:p>
        <a:p>
          <a:pPr eaLnBrk="1" fontAlgn="auto" latinLnBrk="0" hangingPunct="1"/>
          <a:r>
            <a:rPr lang="en-US" sz="1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 Howden BP, Beaume M, Harrison PF, Hernandez D, Schrenzel J, Seemann T, Francois P, Stinear TP.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013. Analysis of the small RNA transcriptional response in multidrug-resistant </a:t>
          </a:r>
          <a:r>
            <a:rPr lang="en-US" sz="10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aphylococcus aureus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fter antimicrobial exposure. Antimicrob Agents Chemother </a:t>
          </a:r>
          <a:r>
            <a:rPr lang="en-US" sz="1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7: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864-3874.</a:t>
          </a:r>
          <a:endParaRPr lang="en-US" sz="1000">
            <a:effectLst/>
          </a:endParaRPr>
        </a:p>
        <a:p>
          <a:pPr eaLnBrk="1" fontAlgn="auto" latinLnBrk="0" hangingPunct="1"/>
          <a:r>
            <a:rPr lang="en-US" sz="1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 Li L, Huang D, Cheung MK, Nong W, Huang Q, Kwan HS.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013. BSRD: a repository for bacterial small regulatory RNA. Nucleic Acids Res </a:t>
          </a:r>
          <a:r>
            <a:rPr lang="en-US" sz="1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1: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233-238.</a:t>
          </a:r>
          <a:endParaRPr lang="en-US" sz="1000">
            <a:effectLst/>
          </a:endParaRPr>
        </a:p>
        <a:p>
          <a:endParaRPr lang="en-US" sz="1100"/>
        </a:p>
      </xdr:txBody>
    </xdr:sp>
    <xdr:clientData/>
  </xdr:oneCellAnchor>
  <xdr:oneCellAnchor>
    <xdr:from>
      <xdr:col>0</xdr:col>
      <xdr:colOff>0</xdr:colOff>
      <xdr:row>1616</xdr:row>
      <xdr:rowOff>28575</xdr:rowOff>
    </xdr:from>
    <xdr:ext cx="14812132" cy="1595245"/>
    <xdr:sp macro="" textlink="">
      <xdr:nvSpPr>
        <xdr:cNvPr id="5" name="TextBox 4"/>
        <xdr:cNvSpPr txBox="1"/>
      </xdr:nvSpPr>
      <xdr:spPr>
        <a:xfrm>
          <a:off x="0" y="102009575"/>
          <a:ext cx="14812132" cy="1595245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coordinates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the transcript predicted by RNA sequencing data.</a:t>
          </a:r>
          <a:endParaRPr lang="en-US" sz="1000">
            <a:effectLst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ymbols indicate orientation of sRNA;  (+) top strand (-) bottom strand. </a:t>
          </a:r>
          <a:endParaRPr lang="en-US" sz="1000">
            <a:effectLst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ngth of known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RNA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 nucleotides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nt).</a:t>
          </a:r>
          <a:endParaRPr lang="en-US" sz="1000" baseline="300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 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ifferential Expression (DE) was caculated as log2 (Mean Mix Planktonic RPKM/Mean Planktonic RPKM); RPKMs (Reads Per Kilobase of transcript per Million mapped reads)</a:t>
          </a:r>
          <a:endParaRPr lang="en-US" sz="1000">
            <a:effectLst/>
          </a:endParaRPr>
        </a:p>
        <a:p>
          <a:r>
            <a:rPr lang="en-US" sz="11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 </a:t>
          </a:r>
          <a:r>
            <a:rPr lang="en-US" sz="10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ferences</a:t>
          </a:r>
          <a:endParaRPr lang="en-US" sz="1000">
            <a:effectLst/>
          </a:endParaRPr>
        </a:p>
        <a:p>
          <a:r>
            <a:rPr lang="en-US" sz="1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 Beaume M, Hernandez D, Farinelli L, Deluen C, Linder P, Gaspin C, Romby P, Schrenzel J, Francois P.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010. Cartography of methicillin-resistant </a:t>
          </a:r>
          <a:r>
            <a:rPr lang="en-US" sz="10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. aureus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ranscripts: detection, orientation and temporal expression during growth phase and stress conditions. PLoS One </a:t>
          </a:r>
          <a:r>
            <a:rPr lang="en-US" sz="1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: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10725.</a:t>
          </a:r>
          <a:endParaRPr lang="en-US" sz="1000">
            <a:effectLst/>
          </a:endParaRPr>
        </a:p>
        <a:p>
          <a:pPr eaLnBrk="1" fontAlgn="auto" latinLnBrk="0" hangingPunct="1"/>
          <a:r>
            <a:rPr lang="en-US" sz="1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 Howden BP, Beaume M, Harrison PF, Hernandez D, Schrenzel J, Seemann T, Francois P, Stinear TP.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013. Analysis of the small RNA transcriptional response in multidrug-resistant </a:t>
          </a:r>
          <a:r>
            <a:rPr lang="en-US" sz="10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aphylococcus aureus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fter antimicrobial exposure. Antimicrob Agents Chemother </a:t>
          </a:r>
          <a:r>
            <a:rPr lang="en-US" sz="1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7: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864-3874.</a:t>
          </a:r>
          <a:endParaRPr lang="en-US" sz="1000">
            <a:effectLst/>
          </a:endParaRPr>
        </a:p>
        <a:p>
          <a:pPr eaLnBrk="1" fontAlgn="auto" latinLnBrk="0" hangingPunct="1"/>
          <a:r>
            <a:rPr lang="en-US" sz="1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 Li L, Huang D, Cheung MK, Nong W, Huang Q, Kwan HS. 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013. BSRD: a repository for bacterial small regulatory RNA. Nucleic Acids Res </a:t>
          </a:r>
          <a:r>
            <a:rPr lang="en-US" sz="1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1:</a:t>
          </a:r>
          <a:r>
            <a:rPr lang="en-US" sz="1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233-238.</a:t>
          </a:r>
          <a:endParaRPr lang="en-US" sz="1000">
            <a:effectLst/>
          </a:endParaRPr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M1629"/>
  <sheetViews>
    <sheetView tabSelected="1" topLeftCell="A1611" workbookViewId="0">
      <selection activeCell="D1641" sqref="D1641"/>
    </sheetView>
  </sheetViews>
  <sheetFormatPr baseColWidth="10" defaultColWidth="9" defaultRowHeight="10" x14ac:dyDescent="0"/>
  <cols>
    <col min="1" max="1" width="4.3984375" style="1" bestFit="1" customWidth="1"/>
    <col min="2" max="2" width="16.59765625" style="1" bestFit="1" customWidth="1"/>
    <col min="3" max="4" width="8.59765625" style="1" bestFit="1" customWidth="1"/>
    <col min="5" max="5" width="8.3984375" style="1" customWidth="1"/>
    <col min="6" max="6" width="9.19921875" style="1" customWidth="1"/>
    <col min="7" max="7" width="21.3984375" style="1" bestFit="1" customWidth="1"/>
    <col min="8" max="8" width="25.3984375" style="1" customWidth="1"/>
    <col min="9" max="9" width="8.796875" style="1" customWidth="1"/>
    <col min="10" max="10" width="11" style="1" customWidth="1"/>
    <col min="11" max="11" width="9" style="1"/>
    <col min="12" max="12" width="10" style="1" customWidth="1"/>
    <col min="13" max="13" width="12" style="5" customWidth="1"/>
    <col min="14" max="16384" width="9" style="2"/>
  </cols>
  <sheetData>
    <row r="6" spans="1:13" ht="30">
      <c r="A6" s="11" t="s">
        <v>0</v>
      </c>
      <c r="B6" s="11" t="s">
        <v>6</v>
      </c>
      <c r="C6" s="12" t="s">
        <v>607</v>
      </c>
      <c r="D6" s="12" t="s">
        <v>608</v>
      </c>
      <c r="E6" s="11" t="s">
        <v>609</v>
      </c>
      <c r="F6" s="11" t="s">
        <v>610</v>
      </c>
      <c r="G6" s="11" t="s">
        <v>612</v>
      </c>
      <c r="H6" s="11" t="s">
        <v>613</v>
      </c>
      <c r="I6" s="11" t="s">
        <v>1</v>
      </c>
      <c r="J6" s="11" t="s">
        <v>611</v>
      </c>
      <c r="K6" s="11" t="s">
        <v>2</v>
      </c>
      <c r="L6" s="11" t="s">
        <v>3</v>
      </c>
      <c r="M6" s="9" t="s">
        <v>616</v>
      </c>
    </row>
    <row r="7" spans="1:13">
      <c r="A7" s="1">
        <v>1</v>
      </c>
      <c r="B7" s="2" t="s">
        <v>7</v>
      </c>
      <c r="C7" s="1">
        <v>761795</v>
      </c>
      <c r="D7" s="1">
        <v>761833</v>
      </c>
      <c r="E7" s="1" t="s">
        <v>4</v>
      </c>
      <c r="F7" s="1">
        <v>39</v>
      </c>
      <c r="G7" s="1">
        <v>59.5336</v>
      </c>
      <c r="H7" s="1">
        <v>0.76659999999999995</v>
      </c>
      <c r="I7" s="1">
        <v>77.660499999999999</v>
      </c>
      <c r="J7" s="1">
        <v>6.2790999999999997</v>
      </c>
      <c r="K7" s="3">
        <v>0.13142999999999999</v>
      </c>
      <c r="L7" s="3">
        <v>0.25240000000000001</v>
      </c>
      <c r="M7" s="5">
        <v>-2</v>
      </c>
    </row>
    <row r="8" spans="1:13">
      <c r="A8" s="1">
        <v>2</v>
      </c>
      <c r="B8" s="2" t="s">
        <v>8</v>
      </c>
      <c r="C8" s="1">
        <v>141980</v>
      </c>
      <c r="D8" s="1">
        <v>142240</v>
      </c>
      <c r="E8" s="1" t="s">
        <v>4</v>
      </c>
      <c r="F8" s="1">
        <v>261</v>
      </c>
      <c r="G8" s="1">
        <v>788.35680000000002</v>
      </c>
      <c r="H8" s="1">
        <v>38.255400000000002</v>
      </c>
      <c r="I8" s="1">
        <v>20.607700000000001</v>
      </c>
      <c r="J8" s="1">
        <v>4.3651</v>
      </c>
      <c r="K8" s="3">
        <v>1.1959E-9</v>
      </c>
      <c r="L8" s="3">
        <v>9.1647E-9</v>
      </c>
      <c r="M8" s="5">
        <v>-2</v>
      </c>
    </row>
    <row r="9" spans="1:13">
      <c r="A9" s="1">
        <v>3</v>
      </c>
      <c r="B9" s="2" t="s">
        <v>9</v>
      </c>
      <c r="C9" s="1">
        <v>1139089</v>
      </c>
      <c r="D9" s="1">
        <v>1139359</v>
      </c>
      <c r="E9" s="1" t="s">
        <v>5</v>
      </c>
      <c r="F9" s="1">
        <v>271</v>
      </c>
      <c r="G9" s="1">
        <v>5542.7488000000003</v>
      </c>
      <c r="H9" s="1">
        <v>282.85820000000001</v>
      </c>
      <c r="I9" s="1">
        <v>19.595500000000001</v>
      </c>
      <c r="J9" s="1">
        <v>4.2925000000000004</v>
      </c>
      <c r="K9" s="3">
        <v>1.0046E-14</v>
      </c>
      <c r="L9" s="3">
        <v>1.7791999999999999E-13</v>
      </c>
      <c r="M9" s="5">
        <v>-2</v>
      </c>
    </row>
    <row r="10" spans="1:13">
      <c r="A10" s="1">
        <v>4</v>
      </c>
      <c r="B10" s="2" t="s">
        <v>10</v>
      </c>
      <c r="C10" s="1">
        <v>191921</v>
      </c>
      <c r="D10" s="1">
        <v>192271</v>
      </c>
      <c r="E10" s="1" t="s">
        <v>4</v>
      </c>
      <c r="F10" s="1">
        <v>351</v>
      </c>
      <c r="G10" s="1">
        <v>523.78099999999995</v>
      </c>
      <c r="H10" s="1">
        <v>37.776299999999999</v>
      </c>
      <c r="I10" s="1">
        <v>13.8653</v>
      </c>
      <c r="J10" s="1">
        <v>3.7934000000000001</v>
      </c>
      <c r="K10" s="3">
        <v>1.9830999999999999E-4</v>
      </c>
      <c r="L10" s="3">
        <v>8.9462000000000005E-4</v>
      </c>
      <c r="M10" s="5">
        <v>-2</v>
      </c>
    </row>
    <row r="11" spans="1:13">
      <c r="A11" s="1">
        <v>5</v>
      </c>
      <c r="B11" s="2" t="s">
        <v>11</v>
      </c>
      <c r="C11" s="1">
        <v>1142973</v>
      </c>
      <c r="D11" s="1">
        <v>1143236</v>
      </c>
      <c r="E11" s="1" t="s">
        <v>4</v>
      </c>
      <c r="F11" s="1">
        <v>264</v>
      </c>
      <c r="G11" s="1">
        <v>9298.0917000000009</v>
      </c>
      <c r="H11" s="1">
        <v>680.47260000000006</v>
      </c>
      <c r="I11" s="1">
        <v>13.664199999999999</v>
      </c>
      <c r="J11" s="1">
        <v>3.7723</v>
      </c>
      <c r="K11" s="3">
        <v>1.6465999999999999E-44</v>
      </c>
      <c r="L11" s="3">
        <v>6.5617999999999997E-42</v>
      </c>
      <c r="M11" s="5">
        <v>-2</v>
      </c>
    </row>
    <row r="12" spans="1:13">
      <c r="A12" s="1">
        <v>6</v>
      </c>
      <c r="B12" s="2" t="s">
        <v>12</v>
      </c>
      <c r="C12" s="1">
        <v>1037193</v>
      </c>
      <c r="D12" s="1">
        <v>1037413</v>
      </c>
      <c r="E12" s="1" t="s">
        <v>4</v>
      </c>
      <c r="F12" s="1">
        <v>221</v>
      </c>
      <c r="G12" s="1">
        <v>123.6725</v>
      </c>
      <c r="H12" s="1">
        <v>9.0851000000000006</v>
      </c>
      <c r="I12" s="1">
        <v>13.6127</v>
      </c>
      <c r="J12" s="1">
        <v>3.7669000000000001</v>
      </c>
      <c r="K12" s="3">
        <v>3.3801999999999999E-2</v>
      </c>
      <c r="L12" s="3">
        <v>8.1636E-2</v>
      </c>
      <c r="M12" s="5">
        <v>-2</v>
      </c>
    </row>
    <row r="13" spans="1:13">
      <c r="A13" s="1">
        <v>7</v>
      </c>
      <c r="B13" s="2" t="s">
        <v>13</v>
      </c>
      <c r="C13" s="1">
        <v>2041580</v>
      </c>
      <c r="D13" s="1">
        <v>2041625</v>
      </c>
      <c r="E13" s="1" t="s">
        <v>5</v>
      </c>
      <c r="F13" s="1">
        <v>46</v>
      </c>
      <c r="G13" s="1">
        <v>200.67580000000001</v>
      </c>
      <c r="H13" s="1">
        <v>29.287199999999999</v>
      </c>
      <c r="I13" s="1">
        <v>6.8520000000000003</v>
      </c>
      <c r="J13" s="1">
        <v>2.7765</v>
      </c>
      <c r="K13" s="3">
        <v>0.25736999999999999</v>
      </c>
      <c r="L13" s="3">
        <v>0.42063</v>
      </c>
      <c r="M13" s="5">
        <v>-1</v>
      </c>
    </row>
    <row r="14" spans="1:13">
      <c r="A14" s="1">
        <v>8</v>
      </c>
      <c r="B14" s="2" t="s">
        <v>14</v>
      </c>
      <c r="C14" s="1">
        <v>753193</v>
      </c>
      <c r="D14" s="1">
        <v>753225</v>
      </c>
      <c r="E14" s="1" t="s">
        <v>4</v>
      </c>
      <c r="F14" s="1">
        <v>33</v>
      </c>
      <c r="G14" s="1">
        <v>125.5363</v>
      </c>
      <c r="H14" s="1">
        <v>18.7059</v>
      </c>
      <c r="I14" s="1">
        <v>6.7110000000000003</v>
      </c>
      <c r="J14" s="1">
        <v>2.7465000000000002</v>
      </c>
      <c r="K14" s="3">
        <v>9.1764999999999999E-2</v>
      </c>
      <c r="L14" s="3">
        <v>0.18657000000000001</v>
      </c>
      <c r="M14" s="5">
        <v>-2</v>
      </c>
    </row>
    <row r="15" spans="1:13">
      <c r="A15" s="1">
        <v>9</v>
      </c>
      <c r="B15" s="2" t="s">
        <v>15</v>
      </c>
      <c r="C15" s="1">
        <v>161017</v>
      </c>
      <c r="D15" s="1">
        <v>161050</v>
      </c>
      <c r="E15" s="1" t="s">
        <v>4</v>
      </c>
      <c r="F15" s="1">
        <v>34</v>
      </c>
      <c r="G15" s="1">
        <v>334.65370000000001</v>
      </c>
      <c r="H15" s="1">
        <v>55.194299999999998</v>
      </c>
      <c r="I15" s="1">
        <v>6.0632000000000001</v>
      </c>
      <c r="J15" s="1">
        <v>2.6000999999999999</v>
      </c>
      <c r="K15" s="3">
        <v>7.0124000000000002E-3</v>
      </c>
      <c r="L15" s="3">
        <v>2.0892000000000001E-2</v>
      </c>
      <c r="M15" s="5">
        <v>-1</v>
      </c>
    </row>
    <row r="16" spans="1:13">
      <c r="A16" s="1">
        <v>10</v>
      </c>
      <c r="B16" s="2" t="s">
        <v>16</v>
      </c>
      <c r="C16" s="1">
        <v>2742606</v>
      </c>
      <c r="D16" s="1">
        <v>2742915</v>
      </c>
      <c r="E16" s="1" t="s">
        <v>5</v>
      </c>
      <c r="F16" s="1">
        <v>310</v>
      </c>
      <c r="G16" s="1">
        <v>5860.4727000000003</v>
      </c>
      <c r="H16" s="1">
        <v>1097.3155999999999</v>
      </c>
      <c r="I16" s="1">
        <v>5.3407</v>
      </c>
      <c r="J16" s="1">
        <v>2.4169999999999998</v>
      </c>
      <c r="K16" s="3">
        <v>0.18681</v>
      </c>
      <c r="L16" s="3">
        <v>0.33457999999999999</v>
      </c>
      <c r="M16" s="5">
        <v>-2</v>
      </c>
    </row>
    <row r="17" spans="1:13">
      <c r="A17" s="1">
        <v>11</v>
      </c>
      <c r="B17" s="2" t="s">
        <v>17</v>
      </c>
      <c r="C17" s="1">
        <v>2555304</v>
      </c>
      <c r="D17" s="1">
        <v>2555337</v>
      </c>
      <c r="E17" s="1" t="s">
        <v>5</v>
      </c>
      <c r="F17" s="1">
        <v>34</v>
      </c>
      <c r="G17" s="1">
        <v>105.87439999999999</v>
      </c>
      <c r="H17" s="1">
        <v>21.732299999999999</v>
      </c>
      <c r="I17" s="1">
        <v>4.8718000000000004</v>
      </c>
      <c r="J17" s="1">
        <v>2.2844000000000002</v>
      </c>
      <c r="K17" s="3">
        <v>0.18733</v>
      </c>
      <c r="L17" s="3">
        <v>0.33476</v>
      </c>
      <c r="M17" s="5">
        <v>-2</v>
      </c>
    </row>
    <row r="18" spans="1:13">
      <c r="A18" s="1">
        <v>12</v>
      </c>
      <c r="B18" s="2" t="s">
        <v>18</v>
      </c>
      <c r="C18" s="1">
        <v>140650</v>
      </c>
      <c r="D18" s="1">
        <v>140865</v>
      </c>
      <c r="E18" s="1" t="s">
        <v>4</v>
      </c>
      <c r="F18" s="1">
        <v>216</v>
      </c>
      <c r="G18" s="1">
        <v>5101.1601000000001</v>
      </c>
      <c r="H18" s="1">
        <v>1057.7662</v>
      </c>
      <c r="I18" s="1">
        <v>4.8226000000000004</v>
      </c>
      <c r="J18" s="1">
        <v>2.2698</v>
      </c>
      <c r="K18" s="3">
        <v>5.0154000000000001E-10</v>
      </c>
      <c r="L18" s="3">
        <v>4.1208999999999997E-9</v>
      </c>
      <c r="M18" s="5">
        <v>-2</v>
      </c>
    </row>
    <row r="19" spans="1:13">
      <c r="A19" s="1">
        <v>13</v>
      </c>
      <c r="B19" s="2" t="s">
        <v>19</v>
      </c>
      <c r="C19" s="1">
        <v>1120832</v>
      </c>
      <c r="D19" s="1">
        <v>1120863</v>
      </c>
      <c r="E19" s="1" t="s">
        <v>4</v>
      </c>
      <c r="F19" s="1">
        <v>32</v>
      </c>
      <c r="G19" s="1">
        <v>672.04790000000003</v>
      </c>
      <c r="H19" s="1">
        <v>142.48330000000001</v>
      </c>
      <c r="I19" s="1">
        <v>4.7167000000000003</v>
      </c>
      <c r="J19" s="1">
        <v>2.2378</v>
      </c>
      <c r="K19" s="3">
        <v>3.9772000000000002E-3</v>
      </c>
      <c r="L19" s="3">
        <v>1.2991000000000001E-2</v>
      </c>
      <c r="M19" s="5">
        <v>-2</v>
      </c>
    </row>
    <row r="20" spans="1:13">
      <c r="A20" s="1">
        <v>14</v>
      </c>
      <c r="B20" s="2" t="s">
        <v>20</v>
      </c>
      <c r="C20" s="1">
        <v>2614848</v>
      </c>
      <c r="D20" s="1">
        <v>2614884</v>
      </c>
      <c r="E20" s="1" t="s">
        <v>4</v>
      </c>
      <c r="F20" s="1">
        <v>37</v>
      </c>
      <c r="G20" s="1">
        <v>5724.5607</v>
      </c>
      <c r="H20" s="1">
        <v>1269.1458</v>
      </c>
      <c r="I20" s="1">
        <v>4.5106000000000002</v>
      </c>
      <c r="J20" s="1">
        <v>2.1732999999999998</v>
      </c>
      <c r="K20" s="3">
        <v>2.0709E-9</v>
      </c>
      <c r="L20" s="3">
        <v>1.5282000000000001E-8</v>
      </c>
      <c r="M20" s="5">
        <v>-1</v>
      </c>
    </row>
    <row r="21" spans="1:13">
      <c r="A21" s="1">
        <v>15</v>
      </c>
      <c r="B21" s="2" t="s">
        <v>21</v>
      </c>
      <c r="C21" s="1">
        <v>2727497</v>
      </c>
      <c r="D21" s="1">
        <v>2727677</v>
      </c>
      <c r="E21" s="1" t="s">
        <v>5</v>
      </c>
      <c r="F21" s="1">
        <v>181</v>
      </c>
      <c r="G21" s="1">
        <v>69.456000000000003</v>
      </c>
      <c r="H21" s="1">
        <v>15.687900000000001</v>
      </c>
      <c r="I21" s="1">
        <v>4.4273999999999996</v>
      </c>
      <c r="J21" s="1">
        <v>2.1463999999999999</v>
      </c>
      <c r="K21" s="3">
        <v>0.32632</v>
      </c>
      <c r="L21" s="3">
        <v>0.48814000000000002</v>
      </c>
      <c r="M21" s="5">
        <v>-2</v>
      </c>
    </row>
    <row r="22" spans="1:13">
      <c r="A22" s="1">
        <v>16</v>
      </c>
      <c r="B22" s="2" t="s">
        <v>22</v>
      </c>
      <c r="C22" s="1">
        <v>451608</v>
      </c>
      <c r="D22" s="1">
        <v>451829</v>
      </c>
      <c r="E22" s="1" t="s">
        <v>4</v>
      </c>
      <c r="F22" s="1">
        <v>222</v>
      </c>
      <c r="G22" s="1">
        <v>67.391400000000004</v>
      </c>
      <c r="H22" s="1">
        <v>15.764900000000001</v>
      </c>
      <c r="I22" s="1">
        <v>4.2747999999999999</v>
      </c>
      <c r="J22" s="1">
        <v>2.0958999999999999</v>
      </c>
      <c r="K22" s="3">
        <v>0.35050999999999999</v>
      </c>
      <c r="L22" s="3">
        <v>0.51541999999999999</v>
      </c>
      <c r="M22" s="5">
        <v>-2</v>
      </c>
    </row>
    <row r="23" spans="1:13">
      <c r="A23" s="1">
        <v>17</v>
      </c>
      <c r="B23" s="2" t="s">
        <v>23</v>
      </c>
      <c r="C23" s="1">
        <v>352508</v>
      </c>
      <c r="D23" s="1">
        <v>352632</v>
      </c>
      <c r="E23" s="1" t="s">
        <v>4</v>
      </c>
      <c r="F23" s="1">
        <v>125</v>
      </c>
      <c r="G23" s="1">
        <v>1273.7816</v>
      </c>
      <c r="H23" s="1">
        <v>322.61110000000002</v>
      </c>
      <c r="I23" s="1">
        <v>3.9483999999999999</v>
      </c>
      <c r="J23" s="1">
        <v>1.9813000000000001</v>
      </c>
      <c r="K23" s="3">
        <v>3.9215999999999999E-5</v>
      </c>
      <c r="L23" s="3">
        <v>1.9657E-4</v>
      </c>
      <c r="M23" s="5">
        <v>-2</v>
      </c>
    </row>
    <row r="24" spans="1:13">
      <c r="A24" s="1">
        <v>18</v>
      </c>
      <c r="B24" s="2" t="s">
        <v>24</v>
      </c>
      <c r="C24" s="1">
        <v>740108</v>
      </c>
      <c r="D24" s="1">
        <v>741116</v>
      </c>
      <c r="E24" s="1" t="s">
        <v>5</v>
      </c>
      <c r="F24" s="1">
        <v>1009</v>
      </c>
      <c r="G24" s="1">
        <v>1022066.1796</v>
      </c>
      <c r="H24" s="1">
        <v>272551.77889999998</v>
      </c>
      <c r="I24" s="1">
        <v>3.75</v>
      </c>
      <c r="J24" s="1">
        <v>1.9069</v>
      </c>
      <c r="K24" s="3">
        <v>1.9850999999999998E-27</v>
      </c>
      <c r="L24" s="3">
        <v>5.4556E-26</v>
      </c>
      <c r="M24" s="5">
        <v>-2</v>
      </c>
    </row>
    <row r="25" spans="1:13">
      <c r="A25" s="1">
        <v>19</v>
      </c>
      <c r="B25" s="2" t="s">
        <v>25</v>
      </c>
      <c r="C25" s="1">
        <v>740108</v>
      </c>
      <c r="D25" s="1">
        <v>741116</v>
      </c>
      <c r="E25" s="1" t="s">
        <v>5</v>
      </c>
      <c r="F25" s="1">
        <v>1009</v>
      </c>
      <c r="G25" s="1">
        <v>1022066.1796</v>
      </c>
      <c r="H25" s="1">
        <v>272551.77889999998</v>
      </c>
      <c r="I25" s="1">
        <v>3.75</v>
      </c>
      <c r="J25" s="1">
        <v>1.9069</v>
      </c>
      <c r="K25" s="3">
        <v>1.9850999999999998E-27</v>
      </c>
      <c r="L25" s="3">
        <v>5.4556E-26</v>
      </c>
      <c r="M25" s="5">
        <v>-1</v>
      </c>
    </row>
    <row r="26" spans="1:13">
      <c r="A26" s="1">
        <v>20</v>
      </c>
      <c r="B26" s="2" t="s">
        <v>26</v>
      </c>
      <c r="C26" s="1">
        <v>2154635</v>
      </c>
      <c r="D26" s="1">
        <v>2154671</v>
      </c>
      <c r="E26" s="1" t="s">
        <v>5</v>
      </c>
      <c r="F26" s="1">
        <v>37</v>
      </c>
      <c r="G26" s="1">
        <v>152.1789</v>
      </c>
      <c r="H26" s="1">
        <v>41.424399999999999</v>
      </c>
      <c r="I26" s="1">
        <v>3.6737000000000002</v>
      </c>
      <c r="J26" s="1">
        <v>1.8772</v>
      </c>
      <c r="K26" s="3">
        <v>0.38901000000000002</v>
      </c>
      <c r="L26" s="3">
        <v>0.55364999999999998</v>
      </c>
      <c r="M26" s="5">
        <v>-1</v>
      </c>
    </row>
    <row r="27" spans="1:13">
      <c r="A27" s="1">
        <v>21</v>
      </c>
      <c r="B27" s="2" t="s">
        <v>27</v>
      </c>
      <c r="C27" s="1">
        <v>2332643</v>
      </c>
      <c r="D27" s="1">
        <v>2332855</v>
      </c>
      <c r="E27" s="1" t="s">
        <v>5</v>
      </c>
      <c r="F27" s="1">
        <v>213</v>
      </c>
      <c r="G27" s="1">
        <v>107.66549999999999</v>
      </c>
      <c r="H27" s="1">
        <v>29.563400000000001</v>
      </c>
      <c r="I27" s="1">
        <v>3.6417999999999999</v>
      </c>
      <c r="J27" s="1">
        <v>1.8647</v>
      </c>
      <c r="K27" s="3">
        <v>0.43268000000000001</v>
      </c>
      <c r="L27" s="3">
        <v>0.59972999999999999</v>
      </c>
      <c r="M27" s="5">
        <v>-2</v>
      </c>
    </row>
    <row r="28" spans="1:13">
      <c r="A28" s="1">
        <v>22</v>
      </c>
      <c r="B28" s="2" t="s">
        <v>533</v>
      </c>
      <c r="C28" s="1">
        <v>2771985</v>
      </c>
      <c r="D28" s="1">
        <v>2772088</v>
      </c>
      <c r="E28" s="1" t="s">
        <v>4</v>
      </c>
      <c r="F28" s="1">
        <v>104</v>
      </c>
      <c r="G28" s="1">
        <v>37.752299999999998</v>
      </c>
      <c r="H28" s="1">
        <v>10.9231</v>
      </c>
      <c r="I28" s="1">
        <v>3.4561999999999999</v>
      </c>
      <c r="J28" s="1">
        <v>1.7891999999999999</v>
      </c>
      <c r="K28" s="3">
        <v>0.56466000000000005</v>
      </c>
      <c r="L28" s="3">
        <v>0.71094999999999997</v>
      </c>
      <c r="M28" s="5">
        <v>-1</v>
      </c>
    </row>
    <row r="29" spans="1:13">
      <c r="A29" s="1">
        <v>23</v>
      </c>
      <c r="B29" s="2" t="s">
        <v>28</v>
      </c>
      <c r="C29" s="1">
        <v>2609380</v>
      </c>
      <c r="D29" s="1">
        <v>2609452</v>
      </c>
      <c r="E29" s="1" t="s">
        <v>5</v>
      </c>
      <c r="F29" s="1">
        <v>73</v>
      </c>
      <c r="G29" s="1">
        <v>876731.96290000004</v>
      </c>
      <c r="H29" s="1">
        <v>257430.94390000001</v>
      </c>
      <c r="I29" s="1">
        <v>3.4056999999999999</v>
      </c>
      <c r="J29" s="1">
        <v>1.768</v>
      </c>
      <c r="K29" s="3">
        <v>1.0077000000000001E-20</v>
      </c>
      <c r="L29" s="3">
        <v>2.2309999999999999E-19</v>
      </c>
      <c r="M29" s="5">
        <v>-2</v>
      </c>
    </row>
    <row r="30" spans="1:13">
      <c r="A30" s="1">
        <v>24</v>
      </c>
      <c r="B30" s="2" t="s">
        <v>534</v>
      </c>
      <c r="C30" s="1">
        <v>2609381</v>
      </c>
      <c r="D30" s="1">
        <v>2609455</v>
      </c>
      <c r="E30" s="1" t="s">
        <v>5</v>
      </c>
      <c r="F30" s="1">
        <v>75</v>
      </c>
      <c r="G30" s="1">
        <v>879950.71779999998</v>
      </c>
      <c r="H30" s="1">
        <v>258595.5962</v>
      </c>
      <c r="I30" s="1">
        <v>3.4028</v>
      </c>
      <c r="J30" s="1">
        <v>1.7666999999999999</v>
      </c>
      <c r="K30" s="3">
        <v>1.3751000000000001E-20</v>
      </c>
      <c r="L30" s="3">
        <v>2.8841000000000002E-19</v>
      </c>
      <c r="M30" s="5">
        <v>-3</v>
      </c>
    </row>
    <row r="31" spans="1:13">
      <c r="A31" s="1">
        <v>25</v>
      </c>
      <c r="B31" s="2" t="s">
        <v>29</v>
      </c>
      <c r="C31" s="1">
        <v>2609377</v>
      </c>
      <c r="D31" s="1">
        <v>2609443</v>
      </c>
      <c r="E31" s="1" t="s">
        <v>5</v>
      </c>
      <c r="F31" s="1">
        <v>67</v>
      </c>
      <c r="G31" s="1">
        <v>778889.83310000005</v>
      </c>
      <c r="H31" s="1">
        <v>229529.8928</v>
      </c>
      <c r="I31" s="1">
        <v>3.3934000000000002</v>
      </c>
      <c r="J31" s="1">
        <v>1.7626999999999999</v>
      </c>
      <c r="K31" s="3">
        <v>1.0569999999999999E-20</v>
      </c>
      <c r="L31" s="3">
        <v>2.2767999999999999E-19</v>
      </c>
      <c r="M31" s="5">
        <v>-1</v>
      </c>
    </row>
    <row r="32" spans="1:13">
      <c r="A32" s="1">
        <v>26</v>
      </c>
      <c r="B32" s="2" t="s">
        <v>30</v>
      </c>
      <c r="C32" s="1">
        <v>1019436</v>
      </c>
      <c r="D32" s="1">
        <v>1019685</v>
      </c>
      <c r="E32" s="1" t="s">
        <v>4</v>
      </c>
      <c r="F32" s="1">
        <v>250</v>
      </c>
      <c r="G32" s="1">
        <v>1048.0173</v>
      </c>
      <c r="H32" s="1">
        <v>311.24650000000003</v>
      </c>
      <c r="I32" s="1">
        <v>3.3672</v>
      </c>
      <c r="J32" s="1">
        <v>1.7515000000000001</v>
      </c>
      <c r="K32" s="3">
        <v>6.179E-4</v>
      </c>
      <c r="L32" s="3">
        <v>2.5918999999999998E-3</v>
      </c>
      <c r="M32" s="5">
        <v>-2</v>
      </c>
    </row>
    <row r="33" spans="1:13">
      <c r="A33" s="1">
        <v>27</v>
      </c>
      <c r="B33" s="2" t="s">
        <v>31</v>
      </c>
      <c r="C33" s="1">
        <v>290140</v>
      </c>
      <c r="D33" s="1">
        <v>290209</v>
      </c>
      <c r="E33" s="1" t="s">
        <v>5</v>
      </c>
      <c r="F33" s="1">
        <v>70</v>
      </c>
      <c r="G33" s="1">
        <v>26.276800000000001</v>
      </c>
      <c r="H33" s="1">
        <v>8.2928999999999995</v>
      </c>
      <c r="I33" s="1">
        <v>3.1686000000000001</v>
      </c>
      <c r="J33" s="1">
        <v>1.6637999999999999</v>
      </c>
      <c r="K33" s="3">
        <v>0.66459000000000001</v>
      </c>
      <c r="L33" s="3">
        <v>0.78239000000000003</v>
      </c>
      <c r="M33" s="5">
        <v>-2</v>
      </c>
    </row>
    <row r="34" spans="1:13">
      <c r="A34" s="1">
        <v>28</v>
      </c>
      <c r="B34" s="2" t="s">
        <v>32</v>
      </c>
      <c r="C34" s="1">
        <v>377223</v>
      </c>
      <c r="D34" s="1">
        <v>377510</v>
      </c>
      <c r="E34" s="1" t="s">
        <v>4</v>
      </c>
      <c r="F34" s="1">
        <v>288</v>
      </c>
      <c r="G34" s="1">
        <v>6491.6509999999998</v>
      </c>
      <c r="H34" s="1">
        <v>2049.3317000000002</v>
      </c>
      <c r="I34" s="1">
        <v>3.1677</v>
      </c>
      <c r="J34" s="1">
        <v>1.6634</v>
      </c>
      <c r="K34" s="3">
        <v>1.0728E-10</v>
      </c>
      <c r="L34" s="3">
        <v>9.2941E-10</v>
      </c>
      <c r="M34" s="5">
        <v>-2</v>
      </c>
    </row>
    <row r="35" spans="1:13">
      <c r="A35" s="1">
        <v>29</v>
      </c>
      <c r="B35" s="2" t="s">
        <v>33</v>
      </c>
      <c r="C35" s="1">
        <v>581537</v>
      </c>
      <c r="D35" s="1">
        <v>581780</v>
      </c>
      <c r="E35" s="1" t="s">
        <v>4</v>
      </c>
      <c r="F35" s="1">
        <v>244</v>
      </c>
      <c r="G35" s="1">
        <v>889.47950000000003</v>
      </c>
      <c r="H35" s="1">
        <v>282.18720000000002</v>
      </c>
      <c r="I35" s="1">
        <v>3.1520999999999999</v>
      </c>
      <c r="J35" s="1">
        <v>1.6563000000000001</v>
      </c>
      <c r="K35" s="3">
        <v>3.4339000000000001E-3</v>
      </c>
      <c r="L35" s="3">
        <v>1.1499000000000001E-2</v>
      </c>
      <c r="M35" s="5">
        <v>-2</v>
      </c>
    </row>
    <row r="36" spans="1:13">
      <c r="A36" s="1">
        <v>30</v>
      </c>
      <c r="B36" s="2" t="s">
        <v>34</v>
      </c>
      <c r="C36" s="1">
        <v>227588</v>
      </c>
      <c r="D36" s="1">
        <v>227669</v>
      </c>
      <c r="E36" s="1" t="s">
        <v>4</v>
      </c>
      <c r="F36" s="1">
        <v>82</v>
      </c>
      <c r="G36" s="1">
        <v>20.904499999999999</v>
      </c>
      <c r="H36" s="1">
        <v>6.7084000000000001</v>
      </c>
      <c r="I36" s="1">
        <v>3.1162000000000001</v>
      </c>
      <c r="J36" s="1">
        <v>1.6397999999999999</v>
      </c>
      <c r="K36" s="3">
        <v>0.71540999999999999</v>
      </c>
      <c r="L36" s="3">
        <v>0.82040000000000002</v>
      </c>
      <c r="M36" s="5">
        <v>-2</v>
      </c>
    </row>
    <row r="37" spans="1:13">
      <c r="A37" s="1">
        <v>31</v>
      </c>
      <c r="B37" s="2" t="s">
        <v>35</v>
      </c>
      <c r="C37" s="1">
        <v>1061655</v>
      </c>
      <c r="D37" s="1">
        <v>1061828</v>
      </c>
      <c r="E37" s="1" t="s">
        <v>5</v>
      </c>
      <c r="F37" s="1">
        <v>174</v>
      </c>
      <c r="G37" s="1">
        <v>6465.9377999999997</v>
      </c>
      <c r="H37" s="1">
        <v>2104.0835999999999</v>
      </c>
      <c r="I37" s="1">
        <v>3.073</v>
      </c>
      <c r="J37" s="1">
        <v>1.6196999999999999</v>
      </c>
      <c r="K37" s="3">
        <v>3.5410999999999998E-10</v>
      </c>
      <c r="L37" s="3">
        <v>2.9399000000000002E-9</v>
      </c>
      <c r="M37" s="5">
        <v>-2</v>
      </c>
    </row>
    <row r="38" spans="1:13">
      <c r="A38" s="1">
        <v>32</v>
      </c>
      <c r="B38" s="2" t="s">
        <v>36</v>
      </c>
      <c r="C38" s="1">
        <v>952165</v>
      </c>
      <c r="D38" s="1">
        <v>952434</v>
      </c>
      <c r="E38" s="1" t="s">
        <v>4</v>
      </c>
      <c r="F38" s="1">
        <v>270</v>
      </c>
      <c r="G38" s="1">
        <v>547.62660000000005</v>
      </c>
      <c r="H38" s="1">
        <v>185.26900000000001</v>
      </c>
      <c r="I38" s="1">
        <v>2.9558</v>
      </c>
      <c r="J38" s="1">
        <v>1.5636000000000001</v>
      </c>
      <c r="K38" s="3">
        <v>2.2263999999999999E-2</v>
      </c>
      <c r="L38" s="3">
        <v>5.6855000000000003E-2</v>
      </c>
      <c r="M38" s="5">
        <v>-2</v>
      </c>
    </row>
    <row r="39" spans="1:13">
      <c r="A39" s="1">
        <v>33</v>
      </c>
      <c r="B39" s="2" t="s">
        <v>37</v>
      </c>
      <c r="C39" s="1">
        <v>2665262</v>
      </c>
      <c r="D39" s="1">
        <v>2665376</v>
      </c>
      <c r="E39" s="1" t="s">
        <v>4</v>
      </c>
      <c r="F39" s="1">
        <v>115</v>
      </c>
      <c r="G39" s="1">
        <v>5914.5127000000002</v>
      </c>
      <c r="H39" s="1">
        <v>2038.1104</v>
      </c>
      <c r="I39" s="1">
        <v>2.9020000000000001</v>
      </c>
      <c r="J39" s="1">
        <v>1.5369999999999999</v>
      </c>
      <c r="K39" s="3">
        <v>5.9323999999999999E-9</v>
      </c>
      <c r="L39" s="3">
        <v>4.3376999999999999E-8</v>
      </c>
      <c r="M39" s="5">
        <v>-1</v>
      </c>
    </row>
    <row r="40" spans="1:13">
      <c r="A40" s="1">
        <v>34</v>
      </c>
      <c r="B40" s="2" t="s">
        <v>38</v>
      </c>
      <c r="C40" s="1">
        <v>8442</v>
      </c>
      <c r="D40" s="1">
        <v>8613</v>
      </c>
      <c r="E40" s="1" t="s">
        <v>4</v>
      </c>
      <c r="F40" s="1">
        <v>172</v>
      </c>
      <c r="G40" s="1">
        <v>24806.491099999999</v>
      </c>
      <c r="H40" s="1">
        <v>8617.3817999999992</v>
      </c>
      <c r="I40" s="1">
        <v>2.8786999999999998</v>
      </c>
      <c r="J40" s="1">
        <v>1.5254000000000001</v>
      </c>
      <c r="K40" s="3">
        <v>1.6979000000000001E-2</v>
      </c>
      <c r="L40" s="3">
        <v>4.5107000000000001E-2</v>
      </c>
      <c r="M40" s="5">
        <v>-2</v>
      </c>
    </row>
    <row r="41" spans="1:13">
      <c r="A41" s="1">
        <v>35</v>
      </c>
      <c r="B41" s="2" t="s">
        <v>39</v>
      </c>
      <c r="C41" s="1">
        <v>2415418</v>
      </c>
      <c r="D41" s="1">
        <v>2415869</v>
      </c>
      <c r="E41" s="1" t="s">
        <v>4</v>
      </c>
      <c r="F41" s="1">
        <v>452</v>
      </c>
      <c r="G41" s="1">
        <v>17311.41</v>
      </c>
      <c r="H41" s="1">
        <v>6043.0508</v>
      </c>
      <c r="I41" s="1">
        <v>2.8647</v>
      </c>
      <c r="J41" s="1">
        <v>1.5184</v>
      </c>
      <c r="K41" s="3">
        <v>8.8150999999999996E-11</v>
      </c>
      <c r="L41" s="3">
        <v>7.7205000000000004E-10</v>
      </c>
      <c r="M41" s="5">
        <v>-1</v>
      </c>
    </row>
    <row r="42" spans="1:13">
      <c r="A42" s="1">
        <v>36</v>
      </c>
      <c r="B42" s="2" t="s">
        <v>40</v>
      </c>
      <c r="C42" s="1">
        <v>2415417</v>
      </c>
      <c r="D42" s="1">
        <v>2415870</v>
      </c>
      <c r="E42" s="1" t="s">
        <v>4</v>
      </c>
      <c r="F42" s="1">
        <v>454</v>
      </c>
      <c r="G42" s="1">
        <v>17325.096600000001</v>
      </c>
      <c r="H42" s="1">
        <v>6052.6716999999999</v>
      </c>
      <c r="I42" s="1">
        <v>2.8624000000000001</v>
      </c>
      <c r="J42" s="1">
        <v>1.5172000000000001</v>
      </c>
      <c r="K42" s="3">
        <v>8.2649999999999994E-11</v>
      </c>
      <c r="L42" s="3">
        <v>7.3191999999999999E-10</v>
      </c>
      <c r="M42" s="5">
        <v>-2</v>
      </c>
    </row>
    <row r="43" spans="1:13">
      <c r="A43" s="1">
        <v>37</v>
      </c>
      <c r="B43" s="2" t="s">
        <v>41</v>
      </c>
      <c r="C43" s="1">
        <v>2180116</v>
      </c>
      <c r="D43" s="1">
        <v>2180146</v>
      </c>
      <c r="E43" s="1" t="s">
        <v>5</v>
      </c>
      <c r="F43" s="1">
        <v>31</v>
      </c>
      <c r="G43" s="1">
        <v>930.61279999999999</v>
      </c>
      <c r="H43" s="1">
        <v>327.66640000000001</v>
      </c>
      <c r="I43" s="1">
        <v>2.8401000000000001</v>
      </c>
      <c r="J43" s="1">
        <v>1.506</v>
      </c>
      <c r="K43" s="3">
        <v>4.4638999999999998E-3</v>
      </c>
      <c r="L43" s="3">
        <v>1.4288E-2</v>
      </c>
      <c r="M43" s="5">
        <v>-2</v>
      </c>
    </row>
    <row r="44" spans="1:13">
      <c r="A44" s="1">
        <v>38</v>
      </c>
      <c r="B44" s="2" t="s">
        <v>535</v>
      </c>
      <c r="C44" s="1">
        <v>881407</v>
      </c>
      <c r="D44" s="1">
        <v>881901</v>
      </c>
      <c r="E44" s="1" t="s">
        <v>5</v>
      </c>
      <c r="F44" s="1">
        <v>495</v>
      </c>
      <c r="G44" s="1">
        <v>27971.136900000001</v>
      </c>
      <c r="H44" s="1">
        <v>10066.726000000001</v>
      </c>
      <c r="I44" s="1">
        <v>2.7786</v>
      </c>
      <c r="J44" s="1">
        <v>1.4742999999999999</v>
      </c>
      <c r="K44" s="3">
        <v>1.1169999999999999E-2</v>
      </c>
      <c r="L44" s="3">
        <v>3.1459000000000001E-2</v>
      </c>
      <c r="M44" s="5">
        <v>-3</v>
      </c>
    </row>
    <row r="45" spans="1:13">
      <c r="A45" s="1">
        <v>39</v>
      </c>
      <c r="B45" s="2" t="s">
        <v>42</v>
      </c>
      <c r="C45" s="1">
        <v>2665282</v>
      </c>
      <c r="D45" s="1">
        <v>2665330</v>
      </c>
      <c r="E45" s="1" t="s">
        <v>4</v>
      </c>
      <c r="F45" s="1">
        <v>49</v>
      </c>
      <c r="G45" s="1">
        <v>2063.6010999999999</v>
      </c>
      <c r="H45" s="1">
        <v>744.52110000000005</v>
      </c>
      <c r="I45" s="1">
        <v>2.7717000000000001</v>
      </c>
      <c r="J45" s="1">
        <v>1.4708000000000001</v>
      </c>
      <c r="K45" s="3">
        <v>1.0161E-4</v>
      </c>
      <c r="L45" s="3">
        <v>4.8491000000000002E-4</v>
      </c>
      <c r="M45" s="5">
        <v>-2</v>
      </c>
    </row>
    <row r="46" spans="1:13">
      <c r="A46" s="1">
        <v>40</v>
      </c>
      <c r="B46" s="2" t="s">
        <v>43</v>
      </c>
      <c r="C46" s="1">
        <v>966535</v>
      </c>
      <c r="D46" s="1">
        <v>966715</v>
      </c>
      <c r="E46" s="1" t="s">
        <v>4</v>
      </c>
      <c r="F46" s="1">
        <v>181</v>
      </c>
      <c r="G46" s="1">
        <v>528.11040000000003</v>
      </c>
      <c r="H46" s="1">
        <v>194.23179999999999</v>
      </c>
      <c r="I46" s="1">
        <v>2.7189999999999999</v>
      </c>
      <c r="J46" s="1">
        <v>1.4431</v>
      </c>
      <c r="K46" s="3">
        <v>0.12438</v>
      </c>
      <c r="L46" s="3">
        <v>0.24121000000000001</v>
      </c>
      <c r="M46" s="5">
        <v>-2</v>
      </c>
    </row>
    <row r="47" spans="1:13">
      <c r="A47" s="1">
        <v>41</v>
      </c>
      <c r="B47" s="2" t="s">
        <v>44</v>
      </c>
      <c r="C47" s="1">
        <v>2053527</v>
      </c>
      <c r="D47" s="1">
        <v>2053751</v>
      </c>
      <c r="E47" s="1" t="s">
        <v>5</v>
      </c>
      <c r="F47" s="1">
        <v>225</v>
      </c>
      <c r="G47" s="1">
        <v>704.40940000000001</v>
      </c>
      <c r="H47" s="1">
        <v>260.7167</v>
      </c>
      <c r="I47" s="1">
        <v>2.7018</v>
      </c>
      <c r="J47" s="1">
        <v>1.4339</v>
      </c>
      <c r="K47" s="3">
        <v>4.5060000000000003E-2</v>
      </c>
      <c r="L47" s="3">
        <v>0.10174</v>
      </c>
      <c r="M47" s="5">
        <v>-2</v>
      </c>
    </row>
    <row r="48" spans="1:13">
      <c r="A48" s="1">
        <v>42</v>
      </c>
      <c r="B48" s="2" t="s">
        <v>45</v>
      </c>
      <c r="C48" s="1">
        <v>258707</v>
      </c>
      <c r="D48" s="1">
        <v>258917</v>
      </c>
      <c r="E48" s="1" t="s">
        <v>5</v>
      </c>
      <c r="F48" s="1">
        <v>211</v>
      </c>
      <c r="G48" s="1">
        <v>1923.2438</v>
      </c>
      <c r="H48" s="1">
        <v>712.78020000000004</v>
      </c>
      <c r="I48" s="1">
        <v>2.6981999999999999</v>
      </c>
      <c r="J48" s="1">
        <v>1.4319999999999999</v>
      </c>
      <c r="K48" s="3">
        <v>2.1170999999999999E-4</v>
      </c>
      <c r="L48" s="3">
        <v>9.4264999999999995E-4</v>
      </c>
      <c r="M48" s="5">
        <v>-2</v>
      </c>
    </row>
    <row r="49" spans="1:13">
      <c r="A49" s="1">
        <v>43</v>
      </c>
      <c r="B49" s="2" t="s">
        <v>46</v>
      </c>
      <c r="C49" s="1">
        <v>2420221</v>
      </c>
      <c r="D49" s="1">
        <v>2420320</v>
      </c>
      <c r="E49" s="1" t="s">
        <v>4</v>
      </c>
      <c r="F49" s="1">
        <v>100</v>
      </c>
      <c r="G49" s="1">
        <v>4440.6388999999999</v>
      </c>
      <c r="H49" s="1">
        <v>1676.1614999999999</v>
      </c>
      <c r="I49" s="1">
        <v>2.6493000000000002</v>
      </c>
      <c r="J49" s="1">
        <v>1.4056</v>
      </c>
      <c r="K49" s="3">
        <v>6.4412000000000003E-7</v>
      </c>
      <c r="L49" s="3">
        <v>3.9187999999999996E-6</v>
      </c>
      <c r="M49" s="5">
        <v>-2</v>
      </c>
    </row>
    <row r="50" spans="1:13">
      <c r="A50" s="1">
        <v>44</v>
      </c>
      <c r="B50" s="2" t="s">
        <v>47</v>
      </c>
      <c r="C50" s="1">
        <v>1410734</v>
      </c>
      <c r="D50" s="1">
        <v>1410779</v>
      </c>
      <c r="E50" s="1" t="s">
        <v>5</v>
      </c>
      <c r="F50" s="1">
        <v>46</v>
      </c>
      <c r="G50" s="1">
        <v>5882.1162999999997</v>
      </c>
      <c r="H50" s="1">
        <v>2253.5109000000002</v>
      </c>
      <c r="I50" s="1">
        <v>2.6101999999999999</v>
      </c>
      <c r="J50" s="1">
        <v>1.3842000000000001</v>
      </c>
      <c r="K50" s="3">
        <v>2.0905999999999999E-7</v>
      </c>
      <c r="L50" s="3">
        <v>1.3545999999999999E-6</v>
      </c>
      <c r="M50" s="5">
        <v>-1</v>
      </c>
    </row>
    <row r="51" spans="1:13">
      <c r="A51" s="1">
        <v>45</v>
      </c>
      <c r="B51" s="2" t="s">
        <v>48</v>
      </c>
      <c r="C51" s="1">
        <v>1410695</v>
      </c>
      <c r="D51" s="1">
        <v>1410768</v>
      </c>
      <c r="E51" s="1" t="s">
        <v>5</v>
      </c>
      <c r="F51" s="1">
        <v>74</v>
      </c>
      <c r="G51" s="1">
        <v>4339.7006000000001</v>
      </c>
      <c r="H51" s="1">
        <v>1718.0735999999999</v>
      </c>
      <c r="I51" s="1">
        <v>2.5259</v>
      </c>
      <c r="J51" s="1">
        <v>1.3368</v>
      </c>
      <c r="K51" s="3">
        <v>2.8163999999999998E-6</v>
      </c>
      <c r="L51" s="3">
        <v>1.592E-5</v>
      </c>
      <c r="M51" s="5">
        <v>-2</v>
      </c>
    </row>
    <row r="52" spans="1:13">
      <c r="A52" s="1">
        <v>46</v>
      </c>
      <c r="B52" s="2" t="s">
        <v>49</v>
      </c>
      <c r="C52" s="1">
        <v>2156081</v>
      </c>
      <c r="D52" s="1">
        <v>2156306</v>
      </c>
      <c r="E52" s="1" t="s">
        <v>5</v>
      </c>
      <c r="F52" s="1">
        <v>226</v>
      </c>
      <c r="G52" s="1">
        <v>84.092799999999997</v>
      </c>
      <c r="H52" s="1">
        <v>34.496400000000001</v>
      </c>
      <c r="I52" s="1">
        <v>2.4377</v>
      </c>
      <c r="J52" s="1">
        <v>1.2855000000000001</v>
      </c>
      <c r="K52" s="3">
        <v>0.46122000000000002</v>
      </c>
      <c r="L52" s="3">
        <v>0.62729000000000001</v>
      </c>
      <c r="M52" s="5">
        <v>-2</v>
      </c>
    </row>
    <row r="53" spans="1:13">
      <c r="A53" s="1">
        <v>47</v>
      </c>
      <c r="B53" s="2" t="s">
        <v>50</v>
      </c>
      <c r="C53" s="1">
        <v>1797826</v>
      </c>
      <c r="D53" s="1">
        <v>1798071</v>
      </c>
      <c r="E53" s="1" t="s">
        <v>5</v>
      </c>
      <c r="F53" s="1">
        <v>246</v>
      </c>
      <c r="G53" s="1">
        <v>562.75750000000005</v>
      </c>
      <c r="H53" s="1">
        <v>231.16460000000001</v>
      </c>
      <c r="I53" s="1">
        <v>2.4344000000000001</v>
      </c>
      <c r="J53" s="1">
        <v>1.2836000000000001</v>
      </c>
      <c r="K53" s="3">
        <v>5.2059000000000001E-2</v>
      </c>
      <c r="L53" s="3">
        <v>0.11426</v>
      </c>
      <c r="M53" s="5">
        <v>-2</v>
      </c>
    </row>
    <row r="54" spans="1:13">
      <c r="A54" s="1">
        <v>48</v>
      </c>
      <c r="B54" s="2" t="s">
        <v>51</v>
      </c>
      <c r="C54" s="1">
        <v>2533927</v>
      </c>
      <c r="D54" s="1">
        <v>2534044</v>
      </c>
      <c r="E54" s="1" t="s">
        <v>5</v>
      </c>
      <c r="F54" s="1">
        <v>118</v>
      </c>
      <c r="G54" s="1">
        <v>1149.2864999999999</v>
      </c>
      <c r="H54" s="1">
        <v>473.97059999999999</v>
      </c>
      <c r="I54" s="1">
        <v>2.4247999999999998</v>
      </c>
      <c r="J54" s="1">
        <v>1.2779</v>
      </c>
      <c r="K54" s="3">
        <v>6.3874999999999999E-3</v>
      </c>
      <c r="L54" s="3">
        <v>1.9283999999999999E-2</v>
      </c>
      <c r="M54" s="5">
        <v>-2</v>
      </c>
    </row>
    <row r="55" spans="1:13">
      <c r="A55" s="1">
        <v>49</v>
      </c>
      <c r="B55" s="2" t="s">
        <v>52</v>
      </c>
      <c r="C55" s="1">
        <v>2533927</v>
      </c>
      <c r="D55" s="1">
        <v>2534044</v>
      </c>
      <c r="E55" s="1" t="s">
        <v>5</v>
      </c>
      <c r="F55" s="1">
        <v>118</v>
      </c>
      <c r="G55" s="1">
        <v>1149.2864999999999</v>
      </c>
      <c r="H55" s="1">
        <v>473.97059999999999</v>
      </c>
      <c r="I55" s="1">
        <v>2.4247999999999998</v>
      </c>
      <c r="J55" s="1">
        <v>1.2779</v>
      </c>
      <c r="K55" s="3">
        <v>6.3874999999999999E-3</v>
      </c>
      <c r="L55" s="3">
        <v>1.9283999999999999E-2</v>
      </c>
      <c r="M55" s="5">
        <v>-1</v>
      </c>
    </row>
    <row r="56" spans="1:13">
      <c r="A56" s="1">
        <v>50</v>
      </c>
      <c r="B56" s="2" t="s">
        <v>53</v>
      </c>
      <c r="C56" s="1">
        <v>2406363</v>
      </c>
      <c r="D56" s="1">
        <v>2406498</v>
      </c>
      <c r="E56" s="1" t="s">
        <v>4</v>
      </c>
      <c r="F56" s="1">
        <v>136</v>
      </c>
      <c r="G56" s="1">
        <v>565.09630000000004</v>
      </c>
      <c r="H56" s="1">
        <v>236.33750000000001</v>
      </c>
      <c r="I56" s="1">
        <v>2.3910999999999998</v>
      </c>
      <c r="J56" s="1">
        <v>1.2576000000000001</v>
      </c>
      <c r="K56" s="3">
        <v>5.1373000000000002E-2</v>
      </c>
      <c r="L56" s="3">
        <v>0.11373999999999999</v>
      </c>
      <c r="M56" s="5">
        <v>-2</v>
      </c>
    </row>
    <row r="57" spans="1:13">
      <c r="A57" s="1">
        <v>51</v>
      </c>
      <c r="B57" s="2" t="s">
        <v>54</v>
      </c>
      <c r="C57" s="1">
        <v>775639</v>
      </c>
      <c r="D57" s="1">
        <v>775830</v>
      </c>
      <c r="E57" s="1" t="s">
        <v>4</v>
      </c>
      <c r="F57" s="1">
        <v>192</v>
      </c>
      <c r="G57" s="1">
        <v>620.70069999999998</v>
      </c>
      <c r="H57" s="1">
        <v>261.9511</v>
      </c>
      <c r="I57" s="1">
        <v>2.3694999999999999</v>
      </c>
      <c r="J57" s="1">
        <v>1.2445999999999999</v>
      </c>
      <c r="K57" s="3">
        <v>4.2868000000000003E-2</v>
      </c>
      <c r="L57" s="3">
        <v>9.7786999999999999E-2</v>
      </c>
      <c r="M57" s="5">
        <v>-2</v>
      </c>
    </row>
    <row r="58" spans="1:13">
      <c r="A58" s="1">
        <v>52</v>
      </c>
      <c r="B58" s="2" t="s">
        <v>55</v>
      </c>
      <c r="C58" s="1">
        <v>1274876</v>
      </c>
      <c r="D58" s="1">
        <v>1274961</v>
      </c>
      <c r="E58" s="1" t="s">
        <v>4</v>
      </c>
      <c r="F58" s="1">
        <v>86</v>
      </c>
      <c r="G58" s="1">
        <v>1386.2157</v>
      </c>
      <c r="H58" s="1">
        <v>594.29489999999998</v>
      </c>
      <c r="I58" s="1">
        <v>2.3325</v>
      </c>
      <c r="J58" s="1">
        <v>1.2219</v>
      </c>
      <c r="K58" s="3">
        <v>5.94E-3</v>
      </c>
      <c r="L58" s="3">
        <v>1.8069000000000002E-2</v>
      </c>
      <c r="M58" s="5">
        <v>-2</v>
      </c>
    </row>
    <row r="59" spans="1:13">
      <c r="A59" s="1">
        <v>53</v>
      </c>
      <c r="B59" s="2" t="s">
        <v>56</v>
      </c>
      <c r="C59" s="1">
        <v>2245277</v>
      </c>
      <c r="D59" s="1">
        <v>2245475</v>
      </c>
      <c r="E59" s="1" t="s">
        <v>5</v>
      </c>
      <c r="F59" s="1">
        <v>199</v>
      </c>
      <c r="G59" s="1">
        <v>4426.8424000000005</v>
      </c>
      <c r="H59" s="1">
        <v>1970.2909</v>
      </c>
      <c r="I59" s="1">
        <v>2.2467999999999999</v>
      </c>
      <c r="J59" s="1">
        <v>1.1678999999999999</v>
      </c>
      <c r="K59" s="3">
        <v>2.9278E-5</v>
      </c>
      <c r="L59" s="3">
        <v>1.4957999999999999E-4</v>
      </c>
      <c r="M59" s="5">
        <v>-2</v>
      </c>
    </row>
    <row r="60" spans="1:13">
      <c r="A60" s="1">
        <v>54</v>
      </c>
      <c r="B60" s="2" t="s">
        <v>57</v>
      </c>
      <c r="C60" s="1">
        <v>5592</v>
      </c>
      <c r="D60" s="1">
        <v>5801</v>
      </c>
      <c r="E60" s="1" t="s">
        <v>5</v>
      </c>
      <c r="F60" s="1">
        <v>210</v>
      </c>
      <c r="G60" s="1">
        <v>579942.09019999998</v>
      </c>
      <c r="H60" s="1">
        <v>259703.0765</v>
      </c>
      <c r="I60" s="1">
        <v>2.2330999999999999</v>
      </c>
      <c r="J60" s="1">
        <v>1.159</v>
      </c>
      <c r="K60" s="3">
        <v>1.9802999999999999E-11</v>
      </c>
      <c r="L60" s="3">
        <v>1.8252000000000001E-10</v>
      </c>
      <c r="M60" s="5">
        <v>-2</v>
      </c>
    </row>
    <row r="61" spans="1:13">
      <c r="A61" s="1">
        <v>55</v>
      </c>
      <c r="B61" s="2" t="s">
        <v>58</v>
      </c>
      <c r="C61" s="1">
        <v>5596</v>
      </c>
      <c r="D61" s="1">
        <v>5807</v>
      </c>
      <c r="E61" s="1" t="s">
        <v>5</v>
      </c>
      <c r="F61" s="1">
        <v>212</v>
      </c>
      <c r="G61" s="1">
        <v>580358.15049999999</v>
      </c>
      <c r="H61" s="1">
        <v>259906.95180000001</v>
      </c>
      <c r="I61" s="1">
        <v>2.2328999999999999</v>
      </c>
      <c r="J61" s="1">
        <v>1.1589</v>
      </c>
      <c r="K61" s="3">
        <v>1.9873000000000001E-11</v>
      </c>
      <c r="L61" s="3">
        <v>1.8252000000000001E-10</v>
      </c>
      <c r="M61" s="5">
        <v>-2</v>
      </c>
    </row>
    <row r="62" spans="1:13">
      <c r="A62" s="1">
        <v>56</v>
      </c>
      <c r="B62" s="2" t="s">
        <v>536</v>
      </c>
      <c r="C62" s="1">
        <v>5591</v>
      </c>
      <c r="D62" s="1">
        <v>5801</v>
      </c>
      <c r="E62" s="1" t="s">
        <v>5</v>
      </c>
      <c r="F62" s="1">
        <v>211</v>
      </c>
      <c r="G62" s="1">
        <v>580020.55489999999</v>
      </c>
      <c r="H62" s="1">
        <v>259767.0368</v>
      </c>
      <c r="I62" s="1">
        <v>2.2328000000000001</v>
      </c>
      <c r="J62" s="1">
        <v>1.1589</v>
      </c>
      <c r="K62" s="3">
        <v>1.9924E-11</v>
      </c>
      <c r="L62" s="3">
        <v>1.8252000000000001E-10</v>
      </c>
      <c r="M62" s="5">
        <v>-3</v>
      </c>
    </row>
    <row r="63" spans="1:13">
      <c r="A63" s="1">
        <v>57</v>
      </c>
      <c r="B63" s="2" t="s">
        <v>59</v>
      </c>
      <c r="C63" s="1">
        <v>394907</v>
      </c>
      <c r="D63" s="1">
        <v>394967</v>
      </c>
      <c r="E63" s="1" t="s">
        <v>4</v>
      </c>
      <c r="F63" s="1">
        <v>61</v>
      </c>
      <c r="G63" s="1">
        <v>922.48170000000005</v>
      </c>
      <c r="H63" s="1">
        <v>417.00099999999998</v>
      </c>
      <c r="I63" s="1">
        <v>2.2122000000000002</v>
      </c>
      <c r="J63" s="1">
        <v>1.1455</v>
      </c>
      <c r="K63" s="3">
        <v>2.5270000000000001E-2</v>
      </c>
      <c r="L63" s="3">
        <v>6.2937000000000007E-2</v>
      </c>
      <c r="M63" s="5">
        <v>-2</v>
      </c>
    </row>
    <row r="64" spans="1:13">
      <c r="A64" s="1">
        <v>58</v>
      </c>
      <c r="B64" s="2" t="s">
        <v>41</v>
      </c>
      <c r="C64" s="1">
        <v>558333</v>
      </c>
      <c r="D64" s="1">
        <v>558363</v>
      </c>
      <c r="E64" s="1" t="s">
        <v>4</v>
      </c>
      <c r="F64" s="1">
        <v>31</v>
      </c>
      <c r="G64" s="1">
        <v>718.84519999999998</v>
      </c>
      <c r="H64" s="1">
        <v>327.07929999999999</v>
      </c>
      <c r="I64" s="1">
        <v>2.1978</v>
      </c>
      <c r="J64" s="1">
        <v>1.1359999999999999</v>
      </c>
      <c r="K64" s="3">
        <v>6.7680000000000004E-2</v>
      </c>
      <c r="L64" s="3">
        <v>0.14308000000000001</v>
      </c>
      <c r="M64" s="5">
        <v>-2</v>
      </c>
    </row>
    <row r="65" spans="1:13">
      <c r="A65" s="1">
        <v>59</v>
      </c>
      <c r="B65" s="2" t="s">
        <v>60</v>
      </c>
      <c r="C65" s="1">
        <v>1995691</v>
      </c>
      <c r="D65" s="1">
        <v>1995746</v>
      </c>
      <c r="E65" s="1" t="s">
        <v>4</v>
      </c>
      <c r="F65" s="1">
        <v>56</v>
      </c>
      <c r="G65" s="1">
        <v>2103.0707000000002</v>
      </c>
      <c r="H65" s="1">
        <v>956.92849999999999</v>
      </c>
      <c r="I65" s="1">
        <v>2.1977000000000002</v>
      </c>
      <c r="J65" s="1">
        <v>1.1359999999999999</v>
      </c>
      <c r="K65" s="3">
        <v>1.7474999999999999E-3</v>
      </c>
      <c r="L65" s="3">
        <v>6.6321000000000001E-3</v>
      </c>
      <c r="M65" s="5">
        <v>-1</v>
      </c>
    </row>
    <row r="66" spans="1:13">
      <c r="A66" s="1">
        <v>60</v>
      </c>
      <c r="B66" s="2" t="s">
        <v>61</v>
      </c>
      <c r="C66" s="1">
        <v>884087</v>
      </c>
      <c r="D66" s="1">
        <v>884142</v>
      </c>
      <c r="E66" s="1" t="s">
        <v>4</v>
      </c>
      <c r="F66" s="1">
        <v>56</v>
      </c>
      <c r="G66" s="1">
        <v>420.11700000000002</v>
      </c>
      <c r="H66" s="1">
        <v>191.17910000000001</v>
      </c>
      <c r="I66" s="1">
        <v>2.1974999999999998</v>
      </c>
      <c r="J66" s="1">
        <v>1.1358999999999999</v>
      </c>
      <c r="K66" s="3">
        <v>0.12820000000000001</v>
      </c>
      <c r="L66" s="3">
        <v>0.24679999999999999</v>
      </c>
      <c r="M66" s="5">
        <v>-2</v>
      </c>
    </row>
    <row r="67" spans="1:13">
      <c r="A67" s="1">
        <v>61</v>
      </c>
      <c r="B67" s="2" t="s">
        <v>62</v>
      </c>
      <c r="C67" s="1">
        <v>847713</v>
      </c>
      <c r="D67" s="1">
        <v>848007</v>
      </c>
      <c r="E67" s="1" t="s">
        <v>4</v>
      </c>
      <c r="F67" s="1">
        <v>295</v>
      </c>
      <c r="G67" s="1">
        <v>2540.4020999999998</v>
      </c>
      <c r="H67" s="1">
        <v>1162.2923000000001</v>
      </c>
      <c r="I67" s="1">
        <v>2.1857000000000002</v>
      </c>
      <c r="J67" s="1">
        <v>1.1281000000000001</v>
      </c>
      <c r="K67" s="3">
        <v>1.0142E-3</v>
      </c>
      <c r="L67" s="3">
        <v>4.0618E-3</v>
      </c>
      <c r="M67" s="5">
        <v>-2</v>
      </c>
    </row>
    <row r="68" spans="1:13">
      <c r="A68" s="1">
        <v>62</v>
      </c>
      <c r="B68" s="2" t="s">
        <v>63</v>
      </c>
      <c r="C68" s="1">
        <v>714533</v>
      </c>
      <c r="D68" s="1">
        <v>714814</v>
      </c>
      <c r="E68" s="1" t="s">
        <v>4</v>
      </c>
      <c r="F68" s="1">
        <v>282</v>
      </c>
      <c r="G68" s="1">
        <v>1142.3242</v>
      </c>
      <c r="H68" s="1">
        <v>523.8818</v>
      </c>
      <c r="I68" s="1">
        <v>2.1804999999999999</v>
      </c>
      <c r="J68" s="1">
        <v>1.1247</v>
      </c>
      <c r="K68" s="3">
        <v>5.1160999999999998E-2</v>
      </c>
      <c r="L68" s="3">
        <v>0.11358</v>
      </c>
      <c r="M68" s="5">
        <v>-2</v>
      </c>
    </row>
    <row r="69" spans="1:13">
      <c r="A69" s="1">
        <v>63</v>
      </c>
      <c r="B69" s="2" t="s">
        <v>64</v>
      </c>
      <c r="C69" s="1">
        <v>1036845</v>
      </c>
      <c r="D69" s="1">
        <v>1036925</v>
      </c>
      <c r="E69" s="1" t="s">
        <v>4</v>
      </c>
      <c r="F69" s="1">
        <v>81</v>
      </c>
      <c r="G69" s="1">
        <v>138879.3928</v>
      </c>
      <c r="H69" s="1">
        <v>63730.903899999998</v>
      </c>
      <c r="I69" s="1">
        <v>2.1791999999999998</v>
      </c>
      <c r="J69" s="1">
        <v>1.1237999999999999</v>
      </c>
      <c r="K69" s="3">
        <v>1.7966E-10</v>
      </c>
      <c r="L69" s="3">
        <v>1.5397E-9</v>
      </c>
      <c r="M69" s="5">
        <v>-2</v>
      </c>
    </row>
    <row r="70" spans="1:13">
      <c r="A70" s="1">
        <v>64</v>
      </c>
      <c r="B70" s="2" t="s">
        <v>65</v>
      </c>
      <c r="C70" s="1">
        <v>1036847</v>
      </c>
      <c r="D70" s="1">
        <v>1036935</v>
      </c>
      <c r="E70" s="1" t="s">
        <v>4</v>
      </c>
      <c r="F70" s="1">
        <v>89</v>
      </c>
      <c r="G70" s="1">
        <v>140450.24110000001</v>
      </c>
      <c r="H70" s="1">
        <v>64673.812599999997</v>
      </c>
      <c r="I70" s="1">
        <v>2.1717</v>
      </c>
      <c r="J70" s="1">
        <v>1.1188</v>
      </c>
      <c r="K70" s="3">
        <v>2.1232E-10</v>
      </c>
      <c r="L70" s="3">
        <v>1.7812E-9</v>
      </c>
      <c r="M70" s="5">
        <v>-2</v>
      </c>
    </row>
    <row r="71" spans="1:13">
      <c r="A71" s="1">
        <v>65</v>
      </c>
      <c r="B71" s="2" t="s">
        <v>66</v>
      </c>
      <c r="C71" s="1">
        <v>1995687</v>
      </c>
      <c r="D71" s="1">
        <v>1995745</v>
      </c>
      <c r="E71" s="1" t="s">
        <v>4</v>
      </c>
      <c r="F71" s="1">
        <v>59</v>
      </c>
      <c r="G71" s="1">
        <v>2144.5871999999999</v>
      </c>
      <c r="H71" s="1">
        <v>989.27909999999997</v>
      </c>
      <c r="I71" s="1">
        <v>2.1678000000000002</v>
      </c>
      <c r="J71" s="1">
        <v>1.1163000000000001</v>
      </c>
      <c r="K71" s="3">
        <v>1.895E-3</v>
      </c>
      <c r="L71" s="3">
        <v>7.0908000000000004E-3</v>
      </c>
      <c r="M71" s="5">
        <v>-1</v>
      </c>
    </row>
    <row r="72" spans="1:13">
      <c r="A72" s="1">
        <v>66</v>
      </c>
      <c r="B72" s="2" t="s">
        <v>67</v>
      </c>
      <c r="C72" s="1">
        <v>1995686</v>
      </c>
      <c r="D72" s="1">
        <v>1995746</v>
      </c>
      <c r="E72" s="1" t="s">
        <v>4</v>
      </c>
      <c r="F72" s="1">
        <v>61</v>
      </c>
      <c r="G72" s="1">
        <v>2154.9663</v>
      </c>
      <c r="H72" s="1">
        <v>999.21910000000003</v>
      </c>
      <c r="I72" s="1">
        <v>2.1566999999999998</v>
      </c>
      <c r="J72" s="1">
        <v>1.1088</v>
      </c>
      <c r="K72" s="3">
        <v>1.9775000000000001E-3</v>
      </c>
      <c r="L72" s="3">
        <v>7.2296000000000001E-3</v>
      </c>
      <c r="M72" s="5">
        <v>-1</v>
      </c>
    </row>
    <row r="73" spans="1:13">
      <c r="A73" s="1">
        <v>67</v>
      </c>
      <c r="B73" s="2" t="s">
        <v>59</v>
      </c>
      <c r="C73" s="1">
        <v>842964</v>
      </c>
      <c r="D73" s="1">
        <v>843024</v>
      </c>
      <c r="E73" s="1" t="s">
        <v>5</v>
      </c>
      <c r="F73" s="1">
        <v>61</v>
      </c>
      <c r="G73" s="1">
        <v>1589.7427</v>
      </c>
      <c r="H73" s="1">
        <v>748.73649999999998</v>
      </c>
      <c r="I73" s="1">
        <v>2.1232000000000002</v>
      </c>
      <c r="J73" s="1">
        <v>1.0863</v>
      </c>
      <c r="K73" s="3">
        <v>7.025E-3</v>
      </c>
      <c r="L73" s="3">
        <v>2.0892000000000001E-2</v>
      </c>
      <c r="M73" s="5">
        <v>-2</v>
      </c>
    </row>
    <row r="74" spans="1:13">
      <c r="A74" s="1">
        <v>68</v>
      </c>
      <c r="B74" s="2" t="s">
        <v>68</v>
      </c>
      <c r="C74" s="1">
        <v>299916</v>
      </c>
      <c r="D74" s="1">
        <v>300187</v>
      </c>
      <c r="E74" s="1" t="s">
        <v>4</v>
      </c>
      <c r="F74" s="1">
        <v>272</v>
      </c>
      <c r="G74" s="1">
        <v>8211.5874999999996</v>
      </c>
      <c r="H74" s="1">
        <v>3871.1988000000001</v>
      </c>
      <c r="I74" s="1">
        <v>2.1212</v>
      </c>
      <c r="J74" s="1">
        <v>1.0849</v>
      </c>
      <c r="K74" s="3">
        <v>3.2555E-6</v>
      </c>
      <c r="L74" s="3">
        <v>1.8144000000000001E-5</v>
      </c>
      <c r="M74" s="5">
        <v>-2</v>
      </c>
    </row>
    <row r="75" spans="1:13">
      <c r="A75" s="1">
        <v>69</v>
      </c>
      <c r="B75" s="2" t="s">
        <v>69</v>
      </c>
      <c r="C75" s="1">
        <v>394939</v>
      </c>
      <c r="D75" s="1">
        <v>395001</v>
      </c>
      <c r="E75" s="1" t="s">
        <v>4</v>
      </c>
      <c r="F75" s="1">
        <v>63</v>
      </c>
      <c r="G75" s="1">
        <v>830.5498</v>
      </c>
      <c r="H75" s="1">
        <v>393.33640000000003</v>
      </c>
      <c r="I75" s="1">
        <v>2.1116000000000001</v>
      </c>
      <c r="J75" s="1">
        <v>1.0783</v>
      </c>
      <c r="K75" s="3">
        <v>4.3416999999999997E-2</v>
      </c>
      <c r="L75" s="3">
        <v>9.8304000000000002E-2</v>
      </c>
      <c r="M75" s="5">
        <v>-2</v>
      </c>
    </row>
    <row r="76" spans="1:13">
      <c r="A76" s="1">
        <v>70</v>
      </c>
      <c r="B76" s="2" t="s">
        <v>70</v>
      </c>
      <c r="C76" s="1">
        <v>395455</v>
      </c>
      <c r="D76" s="1">
        <v>395584</v>
      </c>
      <c r="E76" s="1" t="s">
        <v>4</v>
      </c>
      <c r="F76" s="1">
        <v>130</v>
      </c>
      <c r="G76" s="1">
        <v>164.18389999999999</v>
      </c>
      <c r="H76" s="1">
        <v>77.861400000000003</v>
      </c>
      <c r="I76" s="1">
        <v>2.1086999999999998</v>
      </c>
      <c r="J76" s="1">
        <v>1.0763</v>
      </c>
      <c r="K76" s="3">
        <v>0.35929</v>
      </c>
      <c r="L76" s="3">
        <v>0.52254</v>
      </c>
      <c r="M76" s="5">
        <v>-2</v>
      </c>
    </row>
    <row r="77" spans="1:13">
      <c r="A77" s="1">
        <v>71</v>
      </c>
      <c r="B77" s="2" t="s">
        <v>71</v>
      </c>
      <c r="C77" s="1">
        <v>20344</v>
      </c>
      <c r="D77" s="1">
        <v>20458</v>
      </c>
      <c r="E77" s="1" t="s">
        <v>5</v>
      </c>
      <c r="F77" s="1">
        <v>115</v>
      </c>
      <c r="G77" s="1">
        <v>101272.66250000001</v>
      </c>
      <c r="H77" s="1">
        <v>48395.140899999999</v>
      </c>
      <c r="I77" s="1">
        <v>2.0926</v>
      </c>
      <c r="J77" s="1">
        <v>1.0652999999999999</v>
      </c>
      <c r="K77" s="3">
        <v>1.6628999999999999E-9</v>
      </c>
      <c r="L77" s="3">
        <v>1.2385999999999999E-8</v>
      </c>
      <c r="M77" s="5">
        <v>-2</v>
      </c>
    </row>
    <row r="78" spans="1:13">
      <c r="A78" s="1">
        <v>72</v>
      </c>
      <c r="B78" s="2" t="s">
        <v>72</v>
      </c>
      <c r="C78" s="1">
        <v>1995681</v>
      </c>
      <c r="D78" s="1">
        <v>1995747</v>
      </c>
      <c r="E78" s="1" t="s">
        <v>4</v>
      </c>
      <c r="F78" s="1">
        <v>67</v>
      </c>
      <c r="G78" s="1">
        <v>2219.2694000000001</v>
      </c>
      <c r="H78" s="1">
        <v>1070.9335000000001</v>
      </c>
      <c r="I78" s="1">
        <v>2.0722999999999998</v>
      </c>
      <c r="J78" s="1">
        <v>1.0511999999999999</v>
      </c>
      <c r="K78" s="3">
        <v>2.8413000000000002E-3</v>
      </c>
      <c r="L78" s="3">
        <v>9.8886000000000009E-3</v>
      </c>
      <c r="M78" s="5">
        <v>-1</v>
      </c>
    </row>
    <row r="79" spans="1:13">
      <c r="A79" s="1">
        <v>73</v>
      </c>
      <c r="B79" s="2" t="s">
        <v>73</v>
      </c>
      <c r="C79" s="1">
        <v>1995681</v>
      </c>
      <c r="D79" s="1">
        <v>1995747</v>
      </c>
      <c r="E79" s="1" t="s">
        <v>4</v>
      </c>
      <c r="F79" s="1">
        <v>67</v>
      </c>
      <c r="G79" s="1">
        <v>2219.2694000000001</v>
      </c>
      <c r="H79" s="1">
        <v>1070.9335000000001</v>
      </c>
      <c r="I79" s="1">
        <v>2.0722999999999998</v>
      </c>
      <c r="J79" s="1">
        <v>1.0511999999999999</v>
      </c>
      <c r="K79" s="3">
        <v>2.8413000000000002E-3</v>
      </c>
      <c r="L79" s="3">
        <v>9.8886000000000009E-3</v>
      </c>
      <c r="M79" s="5">
        <v>-1</v>
      </c>
    </row>
    <row r="80" spans="1:13">
      <c r="A80" s="1">
        <v>74</v>
      </c>
      <c r="B80" s="2" t="s">
        <v>74</v>
      </c>
      <c r="C80" s="1">
        <v>1726966</v>
      </c>
      <c r="D80" s="1">
        <v>1727161</v>
      </c>
      <c r="E80" s="1" t="s">
        <v>5</v>
      </c>
      <c r="F80" s="1">
        <v>196</v>
      </c>
      <c r="G80" s="1">
        <v>155.50380000000001</v>
      </c>
      <c r="H80" s="1">
        <v>75.462100000000007</v>
      </c>
      <c r="I80" s="1">
        <v>2.0607000000000002</v>
      </c>
      <c r="J80" s="1">
        <v>1.0430999999999999</v>
      </c>
      <c r="K80" s="3">
        <v>0.4728</v>
      </c>
      <c r="L80" s="3">
        <v>0.63578000000000001</v>
      </c>
      <c r="M80" s="5">
        <v>-2</v>
      </c>
    </row>
    <row r="81" spans="1:13">
      <c r="A81" s="1">
        <v>75</v>
      </c>
      <c r="B81" s="2" t="s">
        <v>75</v>
      </c>
      <c r="C81" s="1">
        <v>2163850</v>
      </c>
      <c r="D81" s="1">
        <v>2163916</v>
      </c>
      <c r="E81" s="1" t="s">
        <v>5</v>
      </c>
      <c r="F81" s="1">
        <v>67</v>
      </c>
      <c r="G81" s="1">
        <v>610.85130000000004</v>
      </c>
      <c r="H81" s="1">
        <v>299.91399999999999</v>
      </c>
      <c r="I81" s="1">
        <v>2.0367999999999999</v>
      </c>
      <c r="J81" s="1">
        <v>1.0263</v>
      </c>
      <c r="K81" s="3">
        <v>0.21098</v>
      </c>
      <c r="L81" s="3">
        <v>0.35970999999999997</v>
      </c>
      <c r="M81" s="5">
        <v>-2</v>
      </c>
    </row>
    <row r="82" spans="1:13">
      <c r="A82" s="1">
        <v>76</v>
      </c>
      <c r="B82" s="2" t="s">
        <v>76</v>
      </c>
      <c r="C82" s="1">
        <v>1063231</v>
      </c>
      <c r="D82" s="1">
        <v>1063404</v>
      </c>
      <c r="E82" s="1" t="s">
        <v>5</v>
      </c>
      <c r="F82" s="1">
        <v>174</v>
      </c>
      <c r="G82" s="1">
        <v>1114.7139999999999</v>
      </c>
      <c r="H82" s="1">
        <v>548.67280000000005</v>
      </c>
      <c r="I82" s="1">
        <v>2.0316999999999998</v>
      </c>
      <c r="J82" s="1">
        <v>1.0226999999999999</v>
      </c>
      <c r="K82" s="3">
        <v>3.0929999999999999E-2</v>
      </c>
      <c r="L82" s="3">
        <v>7.5157000000000002E-2</v>
      </c>
      <c r="M82" s="5">
        <v>-2</v>
      </c>
    </row>
    <row r="83" spans="1:13">
      <c r="A83" s="1">
        <v>77</v>
      </c>
      <c r="B83" s="2" t="s">
        <v>77</v>
      </c>
      <c r="C83" s="1">
        <v>1995675</v>
      </c>
      <c r="D83" s="1">
        <v>1995746</v>
      </c>
      <c r="E83" s="1" t="s">
        <v>4</v>
      </c>
      <c r="F83" s="1">
        <v>72</v>
      </c>
      <c r="G83" s="1">
        <v>2274.6552999999999</v>
      </c>
      <c r="H83" s="1">
        <v>1121.0951</v>
      </c>
      <c r="I83" s="1">
        <v>2.0289999999999999</v>
      </c>
      <c r="J83" s="1">
        <v>1.0206999999999999</v>
      </c>
      <c r="K83" s="3">
        <v>3.3327999999999999E-3</v>
      </c>
      <c r="L83" s="3">
        <v>1.1254999999999999E-2</v>
      </c>
      <c r="M83" s="5">
        <v>-1</v>
      </c>
    </row>
    <row r="84" spans="1:13">
      <c r="A84" s="1">
        <v>78</v>
      </c>
      <c r="B84" s="2" t="s">
        <v>78</v>
      </c>
      <c r="C84" s="1">
        <v>938630</v>
      </c>
      <c r="D84" s="1">
        <v>938813</v>
      </c>
      <c r="E84" s="1" t="s">
        <v>4</v>
      </c>
      <c r="F84" s="1">
        <v>184</v>
      </c>
      <c r="G84" s="1">
        <v>609.26130000000001</v>
      </c>
      <c r="H84" s="1">
        <v>301.15260000000001</v>
      </c>
      <c r="I84" s="1">
        <v>2.0230999999999999</v>
      </c>
      <c r="J84" s="1">
        <v>1.0165999999999999</v>
      </c>
      <c r="K84" s="3">
        <v>0.18592</v>
      </c>
      <c r="L84" s="3">
        <v>0.33373999999999998</v>
      </c>
      <c r="M84" s="5">
        <v>-2</v>
      </c>
    </row>
    <row r="85" spans="1:13">
      <c r="A85" s="1">
        <v>79</v>
      </c>
      <c r="B85" s="2" t="s">
        <v>79</v>
      </c>
      <c r="C85" s="1">
        <v>825005</v>
      </c>
      <c r="D85" s="1">
        <v>825063</v>
      </c>
      <c r="E85" s="1" t="s">
        <v>5</v>
      </c>
      <c r="F85" s="1">
        <v>59</v>
      </c>
      <c r="G85" s="1">
        <v>11503.8326</v>
      </c>
      <c r="H85" s="1">
        <v>5710.7667000000001</v>
      </c>
      <c r="I85" s="1">
        <v>2.0144000000000002</v>
      </c>
      <c r="J85" s="1">
        <v>1.0104</v>
      </c>
      <c r="K85" s="3">
        <v>4.7634E-6</v>
      </c>
      <c r="L85" s="3">
        <v>2.6182000000000001E-5</v>
      </c>
      <c r="M85" s="5">
        <v>-2</v>
      </c>
    </row>
    <row r="86" spans="1:13">
      <c r="A86" s="1">
        <v>80</v>
      </c>
      <c r="B86" s="2" t="s">
        <v>80</v>
      </c>
      <c r="C86" s="1">
        <v>575479</v>
      </c>
      <c r="D86" s="1">
        <v>575820</v>
      </c>
      <c r="E86" s="1" t="s">
        <v>4</v>
      </c>
      <c r="F86" s="1">
        <v>342</v>
      </c>
      <c r="G86" s="1">
        <v>5697.5191000000004</v>
      </c>
      <c r="H86" s="1">
        <v>2850.2258000000002</v>
      </c>
      <c r="I86" s="1">
        <v>1.9990000000000001</v>
      </c>
      <c r="J86" s="1">
        <v>0.99929999999999997</v>
      </c>
      <c r="K86" s="3">
        <v>8.4802000000000006E-5</v>
      </c>
      <c r="L86" s="3">
        <v>4.1211999999999998E-4</v>
      </c>
      <c r="M86" s="5">
        <v>-2</v>
      </c>
    </row>
    <row r="87" spans="1:13">
      <c r="A87" s="1">
        <v>81</v>
      </c>
      <c r="B87" s="2" t="s">
        <v>537</v>
      </c>
      <c r="C87" s="1">
        <v>476483</v>
      </c>
      <c r="D87" s="1">
        <v>476638</v>
      </c>
      <c r="E87" s="1" t="s">
        <v>4</v>
      </c>
      <c r="F87" s="1">
        <v>156</v>
      </c>
      <c r="G87" s="1">
        <v>3514.4279999999999</v>
      </c>
      <c r="H87" s="1">
        <v>1764.357</v>
      </c>
      <c r="I87" s="1">
        <v>1.9919</v>
      </c>
      <c r="J87" s="1">
        <v>0.99409999999999998</v>
      </c>
      <c r="K87" s="3">
        <v>2.8718E-2</v>
      </c>
      <c r="L87" s="3">
        <v>7.0424E-2</v>
      </c>
      <c r="M87" s="5">
        <v>-3</v>
      </c>
    </row>
    <row r="88" spans="1:13">
      <c r="A88" s="1">
        <v>82</v>
      </c>
      <c r="B88" s="2" t="s">
        <v>81</v>
      </c>
      <c r="C88" s="1">
        <v>1036824</v>
      </c>
      <c r="D88" s="1">
        <v>1036925</v>
      </c>
      <c r="E88" s="1" t="s">
        <v>4</v>
      </c>
      <c r="F88" s="1">
        <v>102</v>
      </c>
      <c r="G88" s="1">
        <v>145831.72500000001</v>
      </c>
      <c r="H88" s="1">
        <v>73220.397200000007</v>
      </c>
      <c r="I88" s="1">
        <v>1.9917</v>
      </c>
      <c r="J88" s="1">
        <v>0.99399999999999999</v>
      </c>
      <c r="K88" s="3">
        <v>1.4651E-8</v>
      </c>
      <c r="L88" s="3">
        <v>1.0153999999999999E-7</v>
      </c>
      <c r="M88" s="5">
        <v>-1</v>
      </c>
    </row>
    <row r="89" spans="1:13">
      <c r="A89" s="1">
        <v>83</v>
      </c>
      <c r="B89" s="2" t="s">
        <v>82</v>
      </c>
      <c r="C89" s="1">
        <v>2102588</v>
      </c>
      <c r="D89" s="1">
        <v>2102765</v>
      </c>
      <c r="E89" s="1" t="s">
        <v>5</v>
      </c>
      <c r="F89" s="1">
        <v>178</v>
      </c>
      <c r="G89" s="1">
        <v>283.96409999999997</v>
      </c>
      <c r="H89" s="1">
        <v>144.34630000000001</v>
      </c>
      <c r="I89" s="1">
        <v>1.9672000000000001</v>
      </c>
      <c r="J89" s="1">
        <v>0.97619999999999996</v>
      </c>
      <c r="K89" s="3">
        <v>0.26818999999999998</v>
      </c>
      <c r="L89" s="3">
        <v>0.43181000000000003</v>
      </c>
      <c r="M89" s="5">
        <v>-2</v>
      </c>
    </row>
    <row r="90" spans="1:13">
      <c r="A90" s="1">
        <v>84</v>
      </c>
      <c r="B90" s="2" t="s">
        <v>83</v>
      </c>
      <c r="C90" s="1">
        <v>1995678</v>
      </c>
      <c r="D90" s="1">
        <v>1995779</v>
      </c>
      <c r="E90" s="1" t="s">
        <v>4</v>
      </c>
      <c r="F90" s="1">
        <v>102</v>
      </c>
      <c r="G90" s="1">
        <v>2378.9582999999998</v>
      </c>
      <c r="H90" s="1">
        <v>1212.4985999999999</v>
      </c>
      <c r="I90" s="1">
        <v>1.962</v>
      </c>
      <c r="J90" s="1">
        <v>0.97230000000000005</v>
      </c>
      <c r="K90" s="3">
        <v>4.2645000000000001E-3</v>
      </c>
      <c r="L90" s="3">
        <v>1.3816E-2</v>
      </c>
      <c r="M90" s="5">
        <v>-1</v>
      </c>
    </row>
    <row r="91" spans="1:13">
      <c r="A91" s="1">
        <v>85</v>
      </c>
      <c r="B91" s="2" t="s">
        <v>84</v>
      </c>
      <c r="C91" s="1">
        <v>1132303</v>
      </c>
      <c r="D91" s="1">
        <v>1132411</v>
      </c>
      <c r="E91" s="1" t="s">
        <v>4</v>
      </c>
      <c r="F91" s="1">
        <v>109</v>
      </c>
      <c r="G91" s="1">
        <v>5840.1409000000003</v>
      </c>
      <c r="H91" s="1">
        <v>2982.8004000000001</v>
      </c>
      <c r="I91" s="1">
        <v>1.9579</v>
      </c>
      <c r="J91" s="1">
        <v>0.96930000000000005</v>
      </c>
      <c r="K91" s="3">
        <v>2.5135000000000001E-3</v>
      </c>
      <c r="L91" s="3">
        <v>8.9432999999999995E-3</v>
      </c>
      <c r="M91" s="5">
        <v>-1</v>
      </c>
    </row>
    <row r="92" spans="1:13">
      <c r="A92" s="1">
        <v>86</v>
      </c>
      <c r="B92" s="2" t="s">
        <v>85</v>
      </c>
      <c r="C92" s="1">
        <v>303853</v>
      </c>
      <c r="D92" s="1">
        <v>304156</v>
      </c>
      <c r="E92" s="1" t="s">
        <v>4</v>
      </c>
      <c r="F92" s="1">
        <v>304</v>
      </c>
      <c r="G92" s="1">
        <v>2430.3049000000001</v>
      </c>
      <c r="H92" s="1">
        <v>1243.7391</v>
      </c>
      <c r="I92" s="1">
        <v>1.954</v>
      </c>
      <c r="J92" s="1">
        <v>0.96650000000000003</v>
      </c>
      <c r="K92" s="3">
        <v>3.8038999999999998E-3</v>
      </c>
      <c r="L92" s="3">
        <v>1.2527999999999999E-2</v>
      </c>
      <c r="M92" s="5">
        <v>-2</v>
      </c>
    </row>
    <row r="93" spans="1:13">
      <c r="A93" s="1">
        <v>87</v>
      </c>
      <c r="B93" s="2" t="s">
        <v>69</v>
      </c>
      <c r="C93" s="1">
        <v>394885</v>
      </c>
      <c r="D93" s="1">
        <v>394946</v>
      </c>
      <c r="E93" s="1" t="s">
        <v>4</v>
      </c>
      <c r="F93" s="1">
        <v>62</v>
      </c>
      <c r="G93" s="1">
        <v>1082.5908999999999</v>
      </c>
      <c r="H93" s="1">
        <v>556.70249999999999</v>
      </c>
      <c r="I93" s="1">
        <v>1.9446000000000001</v>
      </c>
      <c r="J93" s="1">
        <v>0.95950000000000002</v>
      </c>
      <c r="K93" s="3">
        <v>3.9504999999999998E-2</v>
      </c>
      <c r="L93" s="3">
        <v>9.1261999999999996E-2</v>
      </c>
      <c r="M93" s="5">
        <v>-2</v>
      </c>
    </row>
    <row r="94" spans="1:13">
      <c r="A94" s="1">
        <v>88</v>
      </c>
      <c r="B94" s="2" t="s">
        <v>69</v>
      </c>
      <c r="C94" s="1">
        <v>2389038</v>
      </c>
      <c r="D94" s="1">
        <v>2389095</v>
      </c>
      <c r="E94" s="1" t="s">
        <v>5</v>
      </c>
      <c r="F94" s="1">
        <v>58</v>
      </c>
      <c r="G94" s="1">
        <v>3078.7809999999999</v>
      </c>
      <c r="H94" s="1">
        <v>1589.4438</v>
      </c>
      <c r="I94" s="1">
        <v>1.9370000000000001</v>
      </c>
      <c r="J94" s="1">
        <v>0.95379999999999998</v>
      </c>
      <c r="K94" s="3">
        <v>1.9219E-3</v>
      </c>
      <c r="L94" s="3">
        <v>7.0939999999999996E-3</v>
      </c>
      <c r="M94" s="5">
        <v>-2</v>
      </c>
    </row>
    <row r="95" spans="1:13">
      <c r="A95" s="1">
        <v>89</v>
      </c>
      <c r="B95" s="2" t="s">
        <v>86</v>
      </c>
      <c r="C95" s="1">
        <v>834866</v>
      </c>
      <c r="D95" s="1">
        <v>835130</v>
      </c>
      <c r="E95" s="1" t="s">
        <v>4</v>
      </c>
      <c r="F95" s="1">
        <v>265</v>
      </c>
      <c r="G95" s="1">
        <v>1579.6</v>
      </c>
      <c r="H95" s="1">
        <v>816.59100000000001</v>
      </c>
      <c r="I95" s="1">
        <v>1.9343999999999999</v>
      </c>
      <c r="J95" s="1">
        <v>0.95189999999999997</v>
      </c>
      <c r="K95" s="3">
        <v>1.7236000000000001E-2</v>
      </c>
      <c r="L95" s="3">
        <v>4.5636999999999997E-2</v>
      </c>
      <c r="M95" s="5">
        <v>-2</v>
      </c>
    </row>
    <row r="96" spans="1:13">
      <c r="A96" s="1">
        <v>90</v>
      </c>
      <c r="B96" s="2" t="s">
        <v>41</v>
      </c>
      <c r="C96" s="1">
        <v>2296426</v>
      </c>
      <c r="D96" s="1">
        <v>2296456</v>
      </c>
      <c r="E96" s="1" t="s">
        <v>5</v>
      </c>
      <c r="F96" s="1">
        <v>31</v>
      </c>
      <c r="G96" s="1">
        <v>730.4126</v>
      </c>
      <c r="H96" s="1">
        <v>377.6635</v>
      </c>
      <c r="I96" s="1">
        <v>1.9339999999999999</v>
      </c>
      <c r="J96" s="1">
        <v>0.9516</v>
      </c>
      <c r="K96" s="3">
        <v>8.1878999999999993E-2</v>
      </c>
      <c r="L96" s="3">
        <v>0.16930999999999999</v>
      </c>
      <c r="M96" s="5">
        <v>-2</v>
      </c>
    </row>
    <row r="97" spans="1:13">
      <c r="A97" s="1">
        <v>91</v>
      </c>
      <c r="B97" s="2" t="s">
        <v>87</v>
      </c>
      <c r="C97" s="1">
        <v>160815</v>
      </c>
      <c r="D97" s="1">
        <v>161045</v>
      </c>
      <c r="E97" s="1" t="s">
        <v>4</v>
      </c>
      <c r="F97" s="1">
        <v>231</v>
      </c>
      <c r="G97" s="1">
        <v>2340.6190999999999</v>
      </c>
      <c r="H97" s="1">
        <v>1221.711</v>
      </c>
      <c r="I97" s="1">
        <v>1.9158999999999999</v>
      </c>
      <c r="J97" s="1">
        <v>0.93799999999999994</v>
      </c>
      <c r="K97" s="3">
        <v>6.4584000000000003E-2</v>
      </c>
      <c r="L97" s="3">
        <v>0.13739000000000001</v>
      </c>
      <c r="M97" s="5">
        <v>-2</v>
      </c>
    </row>
    <row r="98" spans="1:13">
      <c r="A98" s="1">
        <v>92</v>
      </c>
      <c r="B98" s="2" t="s">
        <v>88</v>
      </c>
      <c r="C98" s="1">
        <v>2388879</v>
      </c>
      <c r="D98" s="1">
        <v>2389227</v>
      </c>
      <c r="E98" s="1" t="s">
        <v>5</v>
      </c>
      <c r="F98" s="1">
        <v>349</v>
      </c>
      <c r="G98" s="1">
        <v>13728.566199999999</v>
      </c>
      <c r="H98" s="1">
        <v>7174.7493999999997</v>
      </c>
      <c r="I98" s="1">
        <v>1.9135</v>
      </c>
      <c r="J98" s="1">
        <v>0.93620000000000003</v>
      </c>
      <c r="K98" s="3">
        <v>7.6352999999999996E-6</v>
      </c>
      <c r="L98" s="3">
        <v>4.1117E-5</v>
      </c>
      <c r="M98" s="5">
        <v>-2</v>
      </c>
    </row>
    <row r="99" spans="1:13">
      <c r="A99" s="1">
        <v>93</v>
      </c>
      <c r="B99" s="2" t="s">
        <v>538</v>
      </c>
      <c r="C99" s="1">
        <v>1036811</v>
      </c>
      <c r="D99" s="1">
        <v>1036926</v>
      </c>
      <c r="E99" s="1" t="s">
        <v>4</v>
      </c>
      <c r="F99" s="1">
        <v>116</v>
      </c>
      <c r="G99" s="1">
        <v>149149.84770000001</v>
      </c>
      <c r="H99" s="1">
        <v>78068.561000000002</v>
      </c>
      <c r="I99" s="1">
        <v>1.9105000000000001</v>
      </c>
      <c r="J99" s="1">
        <v>0.93389999999999995</v>
      </c>
      <c r="K99" s="3">
        <v>9.6330000000000003E-8</v>
      </c>
      <c r="L99" s="3">
        <v>6.3450000000000002E-7</v>
      </c>
      <c r="M99" s="5">
        <v>-3</v>
      </c>
    </row>
    <row r="100" spans="1:13">
      <c r="A100" s="1">
        <v>94</v>
      </c>
      <c r="B100" s="2" t="s">
        <v>89</v>
      </c>
      <c r="C100" s="1">
        <v>2528287</v>
      </c>
      <c r="D100" s="1">
        <v>2528323</v>
      </c>
      <c r="E100" s="1" t="s">
        <v>5</v>
      </c>
      <c r="F100" s="1">
        <v>37</v>
      </c>
      <c r="G100" s="1">
        <v>113.25700000000001</v>
      </c>
      <c r="H100" s="1">
        <v>59.392400000000002</v>
      </c>
      <c r="I100" s="1">
        <v>1.9069</v>
      </c>
      <c r="J100" s="1">
        <v>0.93130000000000002</v>
      </c>
      <c r="K100" s="3">
        <v>0.59513000000000005</v>
      </c>
      <c r="L100" s="3">
        <v>0.72794999999999999</v>
      </c>
      <c r="M100" s="5">
        <v>-1</v>
      </c>
    </row>
    <row r="101" spans="1:13">
      <c r="A101" s="1">
        <v>95</v>
      </c>
      <c r="B101" s="2" t="s">
        <v>90</v>
      </c>
      <c r="C101" s="1">
        <v>884030</v>
      </c>
      <c r="D101" s="1">
        <v>884329</v>
      </c>
      <c r="E101" s="1" t="s">
        <v>4</v>
      </c>
      <c r="F101" s="1">
        <v>300</v>
      </c>
      <c r="G101" s="1">
        <v>2969.8200999999999</v>
      </c>
      <c r="H101" s="1">
        <v>1558.9161999999999</v>
      </c>
      <c r="I101" s="1">
        <v>1.9051</v>
      </c>
      <c r="J101" s="1">
        <v>0.92979999999999996</v>
      </c>
      <c r="K101" s="3">
        <v>2.9935000000000001E-3</v>
      </c>
      <c r="L101" s="3">
        <v>1.0328E-2</v>
      </c>
      <c r="M101" s="5">
        <v>-1</v>
      </c>
    </row>
    <row r="102" spans="1:13">
      <c r="A102" s="1">
        <v>96</v>
      </c>
      <c r="B102" s="2" t="s">
        <v>69</v>
      </c>
      <c r="C102" s="1">
        <v>2389152</v>
      </c>
      <c r="D102" s="1">
        <v>2389210</v>
      </c>
      <c r="E102" s="1" t="s">
        <v>5</v>
      </c>
      <c r="F102" s="1">
        <v>59</v>
      </c>
      <c r="G102" s="1">
        <v>6441.1049000000003</v>
      </c>
      <c r="H102" s="1">
        <v>3387.2462</v>
      </c>
      <c r="I102" s="1">
        <v>1.9016</v>
      </c>
      <c r="J102" s="1">
        <v>0.92720000000000002</v>
      </c>
      <c r="K102" s="3">
        <v>1.5118999999999999E-4</v>
      </c>
      <c r="L102" s="3">
        <v>6.9253999999999995E-4</v>
      </c>
      <c r="M102" s="5">
        <v>-2</v>
      </c>
    </row>
    <row r="103" spans="1:13">
      <c r="A103" s="1">
        <v>97</v>
      </c>
      <c r="B103" s="2" t="s">
        <v>91</v>
      </c>
      <c r="C103" s="1">
        <v>2555606</v>
      </c>
      <c r="D103" s="1">
        <v>2555838</v>
      </c>
      <c r="E103" s="1" t="s">
        <v>4</v>
      </c>
      <c r="F103" s="1">
        <v>233</v>
      </c>
      <c r="G103" s="1">
        <v>108451.3452</v>
      </c>
      <c r="H103" s="1">
        <v>57288.559800000003</v>
      </c>
      <c r="I103" s="1">
        <v>1.8931</v>
      </c>
      <c r="J103" s="1">
        <v>0.92069999999999996</v>
      </c>
      <c r="K103" s="3">
        <v>1.9044000000000001E-3</v>
      </c>
      <c r="L103" s="3">
        <v>7.0926000000000001E-3</v>
      </c>
      <c r="M103" s="5">
        <v>-2</v>
      </c>
    </row>
    <row r="104" spans="1:13">
      <c r="A104" s="1">
        <v>98</v>
      </c>
      <c r="B104" s="2" t="s">
        <v>92</v>
      </c>
      <c r="C104" s="1">
        <v>2317467</v>
      </c>
      <c r="D104" s="1">
        <v>2317564</v>
      </c>
      <c r="E104" s="1" t="s">
        <v>5</v>
      </c>
      <c r="F104" s="1">
        <v>98</v>
      </c>
      <c r="G104" s="1">
        <v>2290.4243000000001</v>
      </c>
      <c r="H104" s="1">
        <v>1216.0577000000001</v>
      </c>
      <c r="I104" s="1">
        <v>1.8835</v>
      </c>
      <c r="J104" s="1">
        <v>0.91339999999999999</v>
      </c>
      <c r="K104" s="3">
        <v>7.646E-3</v>
      </c>
      <c r="L104" s="3">
        <v>2.2322000000000002E-2</v>
      </c>
      <c r="M104" s="5">
        <v>-2</v>
      </c>
    </row>
    <row r="105" spans="1:13">
      <c r="A105" s="1">
        <v>99</v>
      </c>
      <c r="B105" s="2" t="s">
        <v>93</v>
      </c>
      <c r="C105" s="1">
        <v>1450041</v>
      </c>
      <c r="D105" s="1">
        <v>1450280</v>
      </c>
      <c r="E105" s="1" t="s">
        <v>5</v>
      </c>
      <c r="F105" s="1">
        <v>240</v>
      </c>
      <c r="G105" s="1">
        <v>212.3706</v>
      </c>
      <c r="H105" s="1">
        <v>113.09050000000001</v>
      </c>
      <c r="I105" s="1">
        <v>1.8778999999999999</v>
      </c>
      <c r="J105" s="1">
        <v>0.90910000000000002</v>
      </c>
      <c r="K105" s="3">
        <v>0.58026</v>
      </c>
      <c r="L105" s="3">
        <v>0.72392999999999996</v>
      </c>
      <c r="M105" s="5">
        <v>-2</v>
      </c>
    </row>
    <row r="106" spans="1:13">
      <c r="A106" s="1">
        <v>100</v>
      </c>
      <c r="B106" s="2" t="s">
        <v>71</v>
      </c>
      <c r="C106" s="1">
        <v>16335</v>
      </c>
      <c r="D106" s="1">
        <v>16451</v>
      </c>
      <c r="E106" s="1" t="s">
        <v>5</v>
      </c>
      <c r="F106" s="1">
        <v>117</v>
      </c>
      <c r="G106" s="1">
        <v>227644.54490000001</v>
      </c>
      <c r="H106" s="1">
        <v>121475.6868</v>
      </c>
      <c r="I106" s="1">
        <v>1.8740000000000001</v>
      </c>
      <c r="J106" s="1">
        <v>0.90610000000000002</v>
      </c>
      <c r="K106" s="3">
        <v>1.6408E-7</v>
      </c>
      <c r="L106" s="3">
        <v>1.0719000000000001E-6</v>
      </c>
      <c r="M106" s="5">
        <v>-2</v>
      </c>
    </row>
    <row r="107" spans="1:13">
      <c r="A107" s="1">
        <v>101</v>
      </c>
      <c r="B107" s="2" t="s">
        <v>94</v>
      </c>
      <c r="C107" s="1">
        <v>472095</v>
      </c>
      <c r="D107" s="1">
        <v>472311</v>
      </c>
      <c r="E107" s="1" t="s">
        <v>4</v>
      </c>
      <c r="F107" s="1">
        <v>217</v>
      </c>
      <c r="G107" s="1">
        <v>1927.7040999999999</v>
      </c>
      <c r="H107" s="1">
        <v>1030.2257</v>
      </c>
      <c r="I107" s="1">
        <v>1.8711</v>
      </c>
      <c r="J107" s="1">
        <v>0.90390000000000004</v>
      </c>
      <c r="K107" s="3">
        <v>1.3091999999999999E-2</v>
      </c>
      <c r="L107" s="3">
        <v>3.6104999999999998E-2</v>
      </c>
      <c r="M107" s="5">
        <v>-2</v>
      </c>
    </row>
    <row r="108" spans="1:13">
      <c r="A108" s="1">
        <v>102</v>
      </c>
      <c r="B108" s="2" t="s">
        <v>95</v>
      </c>
      <c r="C108" s="1">
        <v>2239033</v>
      </c>
      <c r="D108" s="1">
        <v>2239285</v>
      </c>
      <c r="E108" s="1" t="s">
        <v>5</v>
      </c>
      <c r="F108" s="1">
        <v>253</v>
      </c>
      <c r="G108" s="1">
        <v>853.09749999999997</v>
      </c>
      <c r="H108" s="1">
        <v>460.52460000000002</v>
      </c>
      <c r="I108" s="1">
        <v>1.8524</v>
      </c>
      <c r="J108" s="1">
        <v>0.88939999999999997</v>
      </c>
      <c r="K108" s="3">
        <v>0.17008000000000001</v>
      </c>
      <c r="L108" s="3">
        <v>0.31019999999999998</v>
      </c>
      <c r="M108" s="5">
        <v>-2</v>
      </c>
    </row>
    <row r="109" spans="1:13">
      <c r="A109" s="1">
        <v>103</v>
      </c>
      <c r="B109" s="2" t="s">
        <v>96</v>
      </c>
      <c r="C109" s="1">
        <v>2675888</v>
      </c>
      <c r="D109" s="1">
        <v>2676089</v>
      </c>
      <c r="E109" s="1" t="s">
        <v>5</v>
      </c>
      <c r="F109" s="1">
        <v>202</v>
      </c>
      <c r="G109" s="1">
        <v>437.11099999999999</v>
      </c>
      <c r="H109" s="1">
        <v>236.71559999999999</v>
      </c>
      <c r="I109" s="1">
        <v>1.8466</v>
      </c>
      <c r="J109" s="1">
        <v>0.88480000000000003</v>
      </c>
      <c r="K109" s="3">
        <v>0.21140999999999999</v>
      </c>
      <c r="L109" s="3">
        <v>0.35970999999999997</v>
      </c>
      <c r="M109" s="5">
        <v>-2</v>
      </c>
    </row>
    <row r="110" spans="1:13">
      <c r="A110" s="1">
        <v>104</v>
      </c>
      <c r="B110" s="2" t="s">
        <v>97</v>
      </c>
      <c r="C110" s="1">
        <v>128152</v>
      </c>
      <c r="D110" s="1">
        <v>128523</v>
      </c>
      <c r="E110" s="1" t="s">
        <v>5</v>
      </c>
      <c r="F110" s="1">
        <v>372</v>
      </c>
      <c r="G110" s="1">
        <v>19102.171300000002</v>
      </c>
      <c r="H110" s="1">
        <v>10391.5517</v>
      </c>
      <c r="I110" s="1">
        <v>1.8382000000000001</v>
      </c>
      <c r="J110" s="1">
        <v>0.87829999999999997</v>
      </c>
      <c r="K110" s="3">
        <v>3.8158000000000002E-4</v>
      </c>
      <c r="L110" s="3">
        <v>1.6528000000000001E-3</v>
      </c>
      <c r="M110" s="5">
        <v>-2</v>
      </c>
    </row>
    <row r="111" spans="1:13">
      <c r="A111" s="1">
        <v>105</v>
      </c>
      <c r="B111" s="2" t="s">
        <v>98</v>
      </c>
      <c r="C111" s="1">
        <v>2555752</v>
      </c>
      <c r="D111" s="1">
        <v>2555815</v>
      </c>
      <c r="E111" s="1" t="s">
        <v>4</v>
      </c>
      <c r="F111" s="1">
        <v>64</v>
      </c>
      <c r="G111" s="1">
        <v>68363.7739</v>
      </c>
      <c r="H111" s="1">
        <v>37260.069900000002</v>
      </c>
      <c r="I111" s="1">
        <v>1.8348</v>
      </c>
      <c r="J111" s="1">
        <v>0.87560000000000004</v>
      </c>
      <c r="K111" s="3">
        <v>1.2538000000000001E-2</v>
      </c>
      <c r="L111" s="3">
        <v>3.4696999999999999E-2</v>
      </c>
      <c r="M111" s="5">
        <v>-1</v>
      </c>
    </row>
    <row r="112" spans="1:13">
      <c r="A112" s="1">
        <v>106</v>
      </c>
      <c r="B112" s="2" t="s">
        <v>69</v>
      </c>
      <c r="C112" s="1">
        <v>842930</v>
      </c>
      <c r="D112" s="1">
        <v>842991</v>
      </c>
      <c r="E112" s="1" t="s">
        <v>5</v>
      </c>
      <c r="F112" s="1">
        <v>62</v>
      </c>
      <c r="G112" s="1">
        <v>1402.0958000000001</v>
      </c>
      <c r="H112" s="1">
        <v>766.72709999999995</v>
      </c>
      <c r="I112" s="1">
        <v>1.8287</v>
      </c>
      <c r="J112" s="1">
        <v>0.87080000000000002</v>
      </c>
      <c r="K112" s="3">
        <v>3.5112999999999998E-2</v>
      </c>
      <c r="L112" s="3">
        <v>8.4038000000000002E-2</v>
      </c>
      <c r="M112" s="5">
        <v>-2</v>
      </c>
    </row>
    <row r="113" spans="1:13">
      <c r="A113" s="1">
        <v>107</v>
      </c>
      <c r="B113" s="2" t="s">
        <v>99</v>
      </c>
      <c r="C113" s="1">
        <v>13118</v>
      </c>
      <c r="D113" s="1">
        <v>13163</v>
      </c>
      <c r="E113" s="1" t="s">
        <v>4</v>
      </c>
      <c r="F113" s="1">
        <v>46</v>
      </c>
      <c r="G113" s="1">
        <v>129379.3606</v>
      </c>
      <c r="H113" s="1">
        <v>70920.992700000003</v>
      </c>
      <c r="I113" s="1">
        <v>1.8243</v>
      </c>
      <c r="J113" s="1">
        <v>0.86729999999999996</v>
      </c>
      <c r="K113" s="3">
        <v>4.7570000000000004E-6</v>
      </c>
      <c r="L113" s="3">
        <v>2.6182000000000001E-5</v>
      </c>
      <c r="M113" s="5">
        <v>-3</v>
      </c>
    </row>
    <row r="114" spans="1:13">
      <c r="A114" s="1">
        <v>108</v>
      </c>
      <c r="B114" s="2" t="s">
        <v>100</v>
      </c>
      <c r="C114" s="1">
        <v>169990</v>
      </c>
      <c r="D114" s="1">
        <v>170052</v>
      </c>
      <c r="E114" s="1" t="s">
        <v>5</v>
      </c>
      <c r="F114" s="1">
        <v>63</v>
      </c>
      <c r="G114" s="1">
        <v>203681.774</v>
      </c>
      <c r="H114" s="1">
        <v>111655.8428</v>
      </c>
      <c r="I114" s="1">
        <v>1.8242</v>
      </c>
      <c r="J114" s="1">
        <v>0.86729999999999996</v>
      </c>
      <c r="K114" s="3">
        <v>5.9223E-7</v>
      </c>
      <c r="L114" s="3">
        <v>3.6308E-6</v>
      </c>
      <c r="M114" s="5">
        <v>-2</v>
      </c>
    </row>
    <row r="115" spans="1:13">
      <c r="A115" s="1">
        <v>109</v>
      </c>
      <c r="B115" s="2" t="s">
        <v>101</v>
      </c>
      <c r="C115" s="1">
        <v>187040</v>
      </c>
      <c r="D115" s="1">
        <v>187148</v>
      </c>
      <c r="E115" s="1" t="s">
        <v>4</v>
      </c>
      <c r="F115" s="1">
        <v>109</v>
      </c>
      <c r="G115" s="1">
        <v>323.10419999999999</v>
      </c>
      <c r="H115" s="1">
        <v>177.1927</v>
      </c>
      <c r="I115" s="1">
        <v>1.8234999999999999</v>
      </c>
      <c r="J115" s="1">
        <v>0.86670000000000003</v>
      </c>
      <c r="K115" s="3">
        <v>0.60962000000000005</v>
      </c>
      <c r="L115" s="3">
        <v>0.73904000000000003</v>
      </c>
      <c r="M115" s="5">
        <v>-1</v>
      </c>
    </row>
    <row r="116" spans="1:13">
      <c r="A116" s="1">
        <v>110</v>
      </c>
      <c r="B116" s="2" t="s">
        <v>72</v>
      </c>
      <c r="C116" s="1">
        <v>2292108</v>
      </c>
      <c r="D116" s="1">
        <v>2292174</v>
      </c>
      <c r="E116" s="1" t="s">
        <v>4</v>
      </c>
      <c r="F116" s="1">
        <v>67</v>
      </c>
      <c r="G116" s="1">
        <v>2493.6956</v>
      </c>
      <c r="H116" s="1">
        <v>1369.6211000000001</v>
      </c>
      <c r="I116" s="1">
        <v>1.8207</v>
      </c>
      <c r="J116" s="1">
        <v>0.86450000000000005</v>
      </c>
      <c r="K116" s="3">
        <v>8.8477E-3</v>
      </c>
      <c r="L116" s="3">
        <v>2.5548999999999999E-2</v>
      </c>
      <c r="M116" s="5">
        <v>-1</v>
      </c>
    </row>
    <row r="117" spans="1:13">
      <c r="A117" s="1">
        <v>111</v>
      </c>
      <c r="B117" s="2" t="s">
        <v>73</v>
      </c>
      <c r="C117" s="1">
        <v>2292108</v>
      </c>
      <c r="D117" s="1">
        <v>2292174</v>
      </c>
      <c r="E117" s="1" t="s">
        <v>4</v>
      </c>
      <c r="F117" s="1">
        <v>67</v>
      </c>
      <c r="G117" s="1">
        <v>2493.6956</v>
      </c>
      <c r="H117" s="1">
        <v>1369.6211000000001</v>
      </c>
      <c r="I117" s="1">
        <v>1.8207</v>
      </c>
      <c r="J117" s="1">
        <v>0.86450000000000005</v>
      </c>
      <c r="K117" s="3">
        <v>8.8477E-3</v>
      </c>
      <c r="L117" s="3">
        <v>2.5548999999999999E-2</v>
      </c>
      <c r="M117" s="5">
        <v>-1</v>
      </c>
    </row>
    <row r="118" spans="1:13">
      <c r="A118" s="1">
        <v>112</v>
      </c>
      <c r="B118" s="2" t="s">
        <v>102</v>
      </c>
      <c r="C118" s="1">
        <v>586723</v>
      </c>
      <c r="D118" s="1">
        <v>587017</v>
      </c>
      <c r="E118" s="1" t="s">
        <v>4</v>
      </c>
      <c r="F118" s="1">
        <v>295</v>
      </c>
      <c r="G118" s="1">
        <v>1846.1502</v>
      </c>
      <c r="H118" s="1">
        <v>1024.6053999999999</v>
      </c>
      <c r="I118" s="1">
        <v>1.8018000000000001</v>
      </c>
      <c r="J118" s="1">
        <v>0.84950000000000003</v>
      </c>
      <c r="K118" s="3">
        <v>2.0913999999999999E-2</v>
      </c>
      <c r="L118" s="3">
        <v>5.3943999999999999E-2</v>
      </c>
      <c r="M118" s="5">
        <v>-2</v>
      </c>
    </row>
    <row r="119" spans="1:13">
      <c r="A119" s="1">
        <v>113</v>
      </c>
      <c r="B119" s="2" t="s">
        <v>103</v>
      </c>
      <c r="C119" s="1">
        <v>169980</v>
      </c>
      <c r="D119" s="1">
        <v>170045</v>
      </c>
      <c r="E119" s="1" t="s">
        <v>5</v>
      </c>
      <c r="F119" s="1">
        <v>66</v>
      </c>
      <c r="G119" s="1">
        <v>208281.28159999999</v>
      </c>
      <c r="H119" s="1">
        <v>116323.7067</v>
      </c>
      <c r="I119" s="1">
        <v>1.7905</v>
      </c>
      <c r="J119" s="1">
        <v>0.84040000000000004</v>
      </c>
      <c r="K119" s="3">
        <v>1.2877E-6</v>
      </c>
      <c r="L119" s="3">
        <v>7.5460000000000003E-6</v>
      </c>
      <c r="M119" s="5">
        <v>-2</v>
      </c>
    </row>
    <row r="120" spans="1:13">
      <c r="A120" s="1">
        <v>114</v>
      </c>
      <c r="B120" s="2" t="s">
        <v>104</v>
      </c>
      <c r="C120" s="1">
        <v>1795768</v>
      </c>
      <c r="D120" s="1">
        <v>1795915</v>
      </c>
      <c r="E120" s="1" t="s">
        <v>4</v>
      </c>
      <c r="F120" s="1">
        <v>148</v>
      </c>
      <c r="G120" s="1">
        <v>5470.3665000000001</v>
      </c>
      <c r="H120" s="1">
        <v>3060.5610000000001</v>
      </c>
      <c r="I120" s="1">
        <v>1.7874000000000001</v>
      </c>
      <c r="J120" s="1">
        <v>0.83779999999999999</v>
      </c>
      <c r="K120" s="3">
        <v>1.0514000000000001E-3</v>
      </c>
      <c r="L120" s="3">
        <v>4.1897999999999996E-3</v>
      </c>
      <c r="M120" s="5">
        <v>-3</v>
      </c>
    </row>
    <row r="121" spans="1:13">
      <c r="A121" s="1">
        <v>115</v>
      </c>
      <c r="B121" s="2" t="s">
        <v>105</v>
      </c>
      <c r="C121" s="1">
        <v>179560</v>
      </c>
      <c r="D121" s="1">
        <v>179713</v>
      </c>
      <c r="E121" s="1" t="s">
        <v>4</v>
      </c>
      <c r="F121" s="1">
        <v>154</v>
      </c>
      <c r="G121" s="1">
        <v>37998.2621</v>
      </c>
      <c r="H121" s="1">
        <v>21349.637299999999</v>
      </c>
      <c r="I121" s="1">
        <v>1.7798</v>
      </c>
      <c r="J121" s="1">
        <v>0.83169999999999999</v>
      </c>
      <c r="K121" s="3">
        <v>0.27682000000000001</v>
      </c>
      <c r="L121" s="3">
        <v>0.44125999999999999</v>
      </c>
      <c r="M121" s="5">
        <v>-2</v>
      </c>
    </row>
    <row r="122" spans="1:13">
      <c r="A122" s="1">
        <v>116</v>
      </c>
      <c r="B122" s="2" t="s">
        <v>106</v>
      </c>
      <c r="C122" s="1">
        <v>881620</v>
      </c>
      <c r="D122" s="1">
        <v>881692</v>
      </c>
      <c r="E122" s="1" t="s">
        <v>4</v>
      </c>
      <c r="F122" s="1">
        <v>73</v>
      </c>
      <c r="G122" s="1">
        <v>516288.35849999997</v>
      </c>
      <c r="H122" s="1">
        <v>290970.39059999998</v>
      </c>
      <c r="I122" s="1">
        <v>1.7744</v>
      </c>
      <c r="J122" s="1">
        <v>0.82730000000000004</v>
      </c>
      <c r="K122" s="3">
        <v>1.4941E-6</v>
      </c>
      <c r="L122" s="3">
        <v>8.6286999999999992E-6</v>
      </c>
      <c r="M122" s="5">
        <v>-1</v>
      </c>
    </row>
    <row r="123" spans="1:13">
      <c r="A123" s="1">
        <v>117</v>
      </c>
      <c r="B123" s="2" t="s">
        <v>107</v>
      </c>
      <c r="C123" s="1">
        <v>2347057</v>
      </c>
      <c r="D123" s="1">
        <v>2347098</v>
      </c>
      <c r="E123" s="1" t="s">
        <v>5</v>
      </c>
      <c r="F123" s="1">
        <v>42</v>
      </c>
      <c r="G123" s="1">
        <v>399.45</v>
      </c>
      <c r="H123" s="1">
        <v>225.61060000000001</v>
      </c>
      <c r="I123" s="1">
        <v>1.7705</v>
      </c>
      <c r="J123" s="1">
        <v>0.82420000000000004</v>
      </c>
      <c r="K123" s="3">
        <v>0.25186999999999998</v>
      </c>
      <c r="L123" s="3">
        <v>0.41475000000000001</v>
      </c>
      <c r="M123" s="5">
        <v>-2</v>
      </c>
    </row>
    <row r="124" spans="1:13">
      <c r="A124" s="1">
        <v>118</v>
      </c>
      <c r="B124" s="2" t="s">
        <v>108</v>
      </c>
      <c r="C124" s="1">
        <v>597877</v>
      </c>
      <c r="D124" s="1">
        <v>597923</v>
      </c>
      <c r="E124" s="1" t="s">
        <v>4</v>
      </c>
      <c r="F124" s="1">
        <v>47</v>
      </c>
      <c r="G124" s="1">
        <v>1604.1224999999999</v>
      </c>
      <c r="H124" s="1">
        <v>908.08280000000002</v>
      </c>
      <c r="I124" s="1">
        <v>1.7665</v>
      </c>
      <c r="J124" s="1">
        <v>0.82089999999999996</v>
      </c>
      <c r="K124" s="3">
        <v>3.5810000000000002E-2</v>
      </c>
      <c r="L124" s="3">
        <v>8.4251999999999994E-2</v>
      </c>
      <c r="M124" s="5">
        <v>-2</v>
      </c>
    </row>
    <row r="125" spans="1:13">
      <c r="A125" s="1">
        <v>119</v>
      </c>
      <c r="B125" s="2" t="s">
        <v>109</v>
      </c>
      <c r="C125" s="1">
        <v>557445</v>
      </c>
      <c r="D125" s="1">
        <v>557628</v>
      </c>
      <c r="E125" s="1" t="s">
        <v>4</v>
      </c>
      <c r="F125" s="1">
        <v>184</v>
      </c>
      <c r="G125" s="1">
        <v>1600.633</v>
      </c>
      <c r="H125" s="1">
        <v>907.73559999999998</v>
      </c>
      <c r="I125" s="1">
        <v>1.7633000000000001</v>
      </c>
      <c r="J125" s="1">
        <v>0.81830000000000003</v>
      </c>
      <c r="K125" s="3">
        <v>3.6532000000000002E-2</v>
      </c>
      <c r="L125" s="3">
        <v>8.5636000000000004E-2</v>
      </c>
      <c r="M125" s="5">
        <v>-2</v>
      </c>
    </row>
    <row r="126" spans="1:13">
      <c r="A126" s="1">
        <v>120</v>
      </c>
      <c r="B126" s="2" t="s">
        <v>99</v>
      </c>
      <c r="C126" s="1">
        <v>16405</v>
      </c>
      <c r="D126" s="1">
        <v>16450</v>
      </c>
      <c r="E126" s="1" t="s">
        <v>5</v>
      </c>
      <c r="F126" s="1">
        <v>46</v>
      </c>
      <c r="G126" s="1">
        <v>132774.68059999999</v>
      </c>
      <c r="H126" s="1">
        <v>75383.103400000007</v>
      </c>
      <c r="I126" s="1">
        <v>1.7613000000000001</v>
      </c>
      <c r="J126" s="1">
        <v>0.81669999999999998</v>
      </c>
      <c r="K126" s="3">
        <v>1.3484E-5</v>
      </c>
      <c r="L126" s="3">
        <v>6.9783999999999995E-5</v>
      </c>
      <c r="M126" s="5">
        <v>-1</v>
      </c>
    </row>
    <row r="127" spans="1:13">
      <c r="A127" s="1">
        <v>121</v>
      </c>
      <c r="B127" s="2" t="s">
        <v>110</v>
      </c>
      <c r="C127" s="1">
        <v>881637</v>
      </c>
      <c r="D127" s="1">
        <v>881715</v>
      </c>
      <c r="E127" s="1" t="s">
        <v>4</v>
      </c>
      <c r="F127" s="1">
        <v>79</v>
      </c>
      <c r="G127" s="1">
        <v>253490.1925</v>
      </c>
      <c r="H127" s="1">
        <v>144081.55970000001</v>
      </c>
      <c r="I127" s="1">
        <v>1.7594000000000001</v>
      </c>
      <c r="J127" s="1">
        <v>0.81499999999999995</v>
      </c>
      <c r="K127" s="3">
        <v>2.4665999999999998E-6</v>
      </c>
      <c r="L127" s="3">
        <v>1.4042E-5</v>
      </c>
      <c r="M127" s="5">
        <v>-2</v>
      </c>
    </row>
    <row r="128" spans="1:13">
      <c r="A128" s="1">
        <v>122</v>
      </c>
      <c r="B128" s="2" t="s">
        <v>111</v>
      </c>
      <c r="C128" s="1">
        <v>1399647</v>
      </c>
      <c r="D128" s="1">
        <v>1399725</v>
      </c>
      <c r="E128" s="1" t="s">
        <v>4</v>
      </c>
      <c r="F128" s="1">
        <v>79</v>
      </c>
      <c r="G128" s="1">
        <v>327.56330000000003</v>
      </c>
      <c r="H128" s="1">
        <v>186.33510000000001</v>
      </c>
      <c r="I128" s="1">
        <v>1.7579</v>
      </c>
      <c r="J128" s="1">
        <v>0.81389999999999996</v>
      </c>
      <c r="K128" s="3">
        <v>0.31478</v>
      </c>
      <c r="L128" s="3">
        <v>0.48181000000000002</v>
      </c>
      <c r="M128" s="5">
        <v>-2</v>
      </c>
    </row>
    <row r="129" spans="1:13">
      <c r="A129" s="1">
        <v>123</v>
      </c>
      <c r="B129" s="2" t="s">
        <v>112</v>
      </c>
      <c r="C129" s="1">
        <v>2320291</v>
      </c>
      <c r="D129" s="1">
        <v>2320549</v>
      </c>
      <c r="E129" s="1" t="s">
        <v>5</v>
      </c>
      <c r="F129" s="1">
        <v>259</v>
      </c>
      <c r="G129" s="1">
        <v>3934.8211999999999</v>
      </c>
      <c r="H129" s="1">
        <v>2241.2350999999999</v>
      </c>
      <c r="I129" s="1">
        <v>1.7556</v>
      </c>
      <c r="J129" s="1">
        <v>0.81200000000000006</v>
      </c>
      <c r="K129" s="3">
        <v>3.8890000000000001E-3</v>
      </c>
      <c r="L129" s="3">
        <v>1.2755000000000001E-2</v>
      </c>
      <c r="M129" s="5">
        <v>-2</v>
      </c>
    </row>
    <row r="130" spans="1:13">
      <c r="A130" s="1">
        <v>124</v>
      </c>
      <c r="B130" s="2" t="s">
        <v>77</v>
      </c>
      <c r="C130" s="1">
        <v>2292102</v>
      </c>
      <c r="D130" s="1">
        <v>2292173</v>
      </c>
      <c r="E130" s="1" t="s">
        <v>4</v>
      </c>
      <c r="F130" s="1">
        <v>72</v>
      </c>
      <c r="G130" s="1">
        <v>2594.0331999999999</v>
      </c>
      <c r="H130" s="1">
        <v>1480.9159</v>
      </c>
      <c r="I130" s="1">
        <v>1.7516</v>
      </c>
      <c r="J130" s="1">
        <v>0.80869999999999997</v>
      </c>
      <c r="K130" s="3">
        <v>1.2456999999999999E-2</v>
      </c>
      <c r="L130" s="3">
        <v>3.4592999999999999E-2</v>
      </c>
      <c r="M130" s="5">
        <v>-1</v>
      </c>
    </row>
    <row r="131" spans="1:13">
      <c r="A131" s="1">
        <v>125</v>
      </c>
      <c r="B131" s="2" t="s">
        <v>99</v>
      </c>
      <c r="C131" s="1">
        <v>76825</v>
      </c>
      <c r="D131" s="1">
        <v>76870</v>
      </c>
      <c r="E131" s="1" t="s">
        <v>4</v>
      </c>
      <c r="F131" s="1">
        <v>46</v>
      </c>
      <c r="G131" s="1">
        <v>132768.54699999999</v>
      </c>
      <c r="H131" s="1">
        <v>75821.3079</v>
      </c>
      <c r="I131" s="1">
        <v>1.7511000000000001</v>
      </c>
      <c r="J131" s="1">
        <v>0.80820000000000003</v>
      </c>
      <c r="K131" s="3">
        <v>1.0792E-4</v>
      </c>
      <c r="L131" s="3">
        <v>5.1199000000000004E-4</v>
      </c>
      <c r="M131" s="5">
        <v>-1</v>
      </c>
    </row>
    <row r="132" spans="1:13">
      <c r="A132" s="1">
        <v>126</v>
      </c>
      <c r="B132" s="2" t="s">
        <v>71</v>
      </c>
      <c r="C132" s="1">
        <v>13117</v>
      </c>
      <c r="D132" s="1">
        <v>13234</v>
      </c>
      <c r="E132" s="1" t="s">
        <v>4</v>
      </c>
      <c r="F132" s="1">
        <v>118</v>
      </c>
      <c r="G132" s="1">
        <v>146155.85339999999</v>
      </c>
      <c r="H132" s="1">
        <v>83545.677599999995</v>
      </c>
      <c r="I132" s="1">
        <v>1.7494000000000001</v>
      </c>
      <c r="J132" s="1">
        <v>0.80689999999999995</v>
      </c>
      <c r="K132" s="3">
        <v>6.1381000000000001E-5</v>
      </c>
      <c r="L132" s="3">
        <v>3.0013000000000001E-4</v>
      </c>
      <c r="M132" s="5">
        <v>-2</v>
      </c>
    </row>
    <row r="133" spans="1:13">
      <c r="A133" s="1">
        <v>127</v>
      </c>
      <c r="B133" s="2" t="s">
        <v>59</v>
      </c>
      <c r="C133" s="1">
        <v>891731</v>
      </c>
      <c r="D133" s="1">
        <v>891791</v>
      </c>
      <c r="E133" s="1" t="s">
        <v>5</v>
      </c>
      <c r="F133" s="1">
        <v>61</v>
      </c>
      <c r="G133" s="1">
        <v>37466.469700000001</v>
      </c>
      <c r="H133" s="1">
        <v>21442.4987</v>
      </c>
      <c r="I133" s="1">
        <v>1.7473000000000001</v>
      </c>
      <c r="J133" s="1">
        <v>0.80510000000000004</v>
      </c>
      <c r="K133" s="3">
        <v>1.4004E-5</v>
      </c>
      <c r="L133" s="3">
        <v>7.2007000000000004E-5</v>
      </c>
      <c r="M133" s="5">
        <v>-2</v>
      </c>
    </row>
    <row r="134" spans="1:13">
      <c r="A134" s="1">
        <v>128</v>
      </c>
      <c r="B134" s="2" t="s">
        <v>83</v>
      </c>
      <c r="C134" s="1">
        <v>2292105</v>
      </c>
      <c r="D134" s="1">
        <v>2292205</v>
      </c>
      <c r="E134" s="1" t="s">
        <v>4</v>
      </c>
      <c r="F134" s="1">
        <v>101</v>
      </c>
      <c r="G134" s="1">
        <v>2561.9092000000001</v>
      </c>
      <c r="H134" s="1">
        <v>1469.568</v>
      </c>
      <c r="I134" s="1">
        <v>1.7433000000000001</v>
      </c>
      <c r="J134" s="1">
        <v>0.80179999999999996</v>
      </c>
      <c r="K134" s="3">
        <v>1.3664000000000001E-2</v>
      </c>
      <c r="L134" s="3">
        <v>3.7423999999999999E-2</v>
      </c>
      <c r="M134" s="5">
        <v>-3</v>
      </c>
    </row>
    <row r="135" spans="1:13">
      <c r="A135" s="1">
        <v>129</v>
      </c>
      <c r="B135" s="2" t="s">
        <v>113</v>
      </c>
      <c r="C135" s="1">
        <v>1989996</v>
      </c>
      <c r="D135" s="1">
        <v>1990244</v>
      </c>
      <c r="E135" s="1" t="s">
        <v>5</v>
      </c>
      <c r="F135" s="1">
        <v>249</v>
      </c>
      <c r="G135" s="1">
        <v>777.92229999999995</v>
      </c>
      <c r="H135" s="1">
        <v>447.0052</v>
      </c>
      <c r="I135" s="1">
        <v>1.7403</v>
      </c>
      <c r="J135" s="1">
        <v>0.79930000000000001</v>
      </c>
      <c r="K135" s="3">
        <v>0.13378999999999999</v>
      </c>
      <c r="L135" s="3">
        <v>0.25508999999999998</v>
      </c>
      <c r="M135" s="5">
        <v>-2</v>
      </c>
    </row>
    <row r="136" spans="1:13">
      <c r="A136" s="1">
        <v>130</v>
      </c>
      <c r="B136" s="2" t="s">
        <v>539</v>
      </c>
      <c r="C136" s="1">
        <v>1945950</v>
      </c>
      <c r="D136" s="1">
        <v>1946422</v>
      </c>
      <c r="E136" s="1" t="s">
        <v>5</v>
      </c>
      <c r="F136" s="1">
        <v>473</v>
      </c>
      <c r="G136" s="1">
        <v>5944.4624000000003</v>
      </c>
      <c r="H136" s="1">
        <v>3420.6302000000001</v>
      </c>
      <c r="I136" s="1">
        <v>1.7378</v>
      </c>
      <c r="J136" s="1">
        <v>0.79730000000000001</v>
      </c>
      <c r="K136" s="3">
        <v>1.2469E-3</v>
      </c>
      <c r="L136" s="3">
        <v>4.8716000000000002E-3</v>
      </c>
      <c r="M136" s="5">
        <v>-3</v>
      </c>
    </row>
    <row r="137" spans="1:13">
      <c r="A137" s="1">
        <v>131</v>
      </c>
      <c r="B137" s="2" t="s">
        <v>114</v>
      </c>
      <c r="C137" s="1">
        <v>76831</v>
      </c>
      <c r="D137" s="1">
        <v>76955</v>
      </c>
      <c r="E137" s="1" t="s">
        <v>4</v>
      </c>
      <c r="F137" s="1">
        <v>125</v>
      </c>
      <c r="G137" s="1">
        <v>142864.77040000001</v>
      </c>
      <c r="H137" s="1">
        <v>82517.890499999994</v>
      </c>
      <c r="I137" s="1">
        <v>1.7313000000000001</v>
      </c>
      <c r="J137" s="1">
        <v>0.79190000000000005</v>
      </c>
      <c r="K137" s="3">
        <v>1.8122E-4</v>
      </c>
      <c r="L137" s="3">
        <v>8.2534000000000004E-4</v>
      </c>
      <c r="M137" s="5">
        <v>-2</v>
      </c>
    </row>
    <row r="138" spans="1:13">
      <c r="A138" s="1">
        <v>132</v>
      </c>
      <c r="B138" s="2" t="s">
        <v>115</v>
      </c>
      <c r="C138" s="1">
        <v>540550</v>
      </c>
      <c r="D138" s="1">
        <v>540640</v>
      </c>
      <c r="E138" s="1" t="s">
        <v>4</v>
      </c>
      <c r="F138" s="1">
        <v>91</v>
      </c>
      <c r="G138" s="1">
        <v>208.89789999999999</v>
      </c>
      <c r="H138" s="1">
        <v>120.7784</v>
      </c>
      <c r="I138" s="1">
        <v>1.7296</v>
      </c>
      <c r="J138" s="1">
        <v>0.79039999999999999</v>
      </c>
      <c r="K138" s="3">
        <v>0.47300999999999999</v>
      </c>
      <c r="L138" s="3">
        <v>0.63578000000000001</v>
      </c>
      <c r="M138" s="5">
        <v>-2</v>
      </c>
    </row>
    <row r="139" spans="1:13">
      <c r="A139" s="1">
        <v>133</v>
      </c>
      <c r="B139" s="2" t="s">
        <v>116</v>
      </c>
      <c r="C139" s="1">
        <v>557451</v>
      </c>
      <c r="D139" s="1">
        <v>557478</v>
      </c>
      <c r="E139" s="1" t="s">
        <v>4</v>
      </c>
      <c r="F139" s="1">
        <v>28</v>
      </c>
      <c r="G139" s="1">
        <v>419.62290000000002</v>
      </c>
      <c r="H139" s="1">
        <v>243.0196</v>
      </c>
      <c r="I139" s="1">
        <v>1.7266999999999999</v>
      </c>
      <c r="J139" s="1">
        <v>0.78800000000000003</v>
      </c>
      <c r="K139" s="3">
        <v>0.45456000000000002</v>
      </c>
      <c r="L139" s="3">
        <v>0.62034999999999996</v>
      </c>
      <c r="M139" s="5">
        <v>-2</v>
      </c>
    </row>
    <row r="140" spans="1:13">
      <c r="A140" s="1">
        <v>134</v>
      </c>
      <c r="B140" s="2" t="s">
        <v>69</v>
      </c>
      <c r="C140" s="1">
        <v>1695080</v>
      </c>
      <c r="D140" s="1">
        <v>1695140</v>
      </c>
      <c r="E140" s="1" t="s">
        <v>5</v>
      </c>
      <c r="F140" s="1">
        <v>61</v>
      </c>
      <c r="G140" s="1">
        <v>7240.9031999999997</v>
      </c>
      <c r="H140" s="1">
        <v>4197.4201999999996</v>
      </c>
      <c r="I140" s="1">
        <v>1.7251000000000001</v>
      </c>
      <c r="J140" s="1">
        <v>0.78669999999999995</v>
      </c>
      <c r="K140" s="3">
        <v>8.1641000000000005E-4</v>
      </c>
      <c r="L140" s="3">
        <v>3.3197999999999999E-3</v>
      </c>
      <c r="M140" s="5">
        <v>-2</v>
      </c>
    </row>
    <row r="141" spans="1:13">
      <c r="A141" s="1">
        <v>135</v>
      </c>
      <c r="B141" s="2" t="s">
        <v>540</v>
      </c>
      <c r="C141" s="1">
        <v>1089305</v>
      </c>
      <c r="D141" s="1">
        <v>1089432</v>
      </c>
      <c r="E141" s="1" t="s">
        <v>4</v>
      </c>
      <c r="F141" s="1">
        <v>128</v>
      </c>
      <c r="G141" s="1">
        <v>1397.492</v>
      </c>
      <c r="H141" s="1">
        <v>811.08659999999998</v>
      </c>
      <c r="I141" s="1">
        <v>1.7230000000000001</v>
      </c>
      <c r="J141" s="1">
        <v>0.78490000000000004</v>
      </c>
      <c r="K141" s="3">
        <v>0.11012</v>
      </c>
      <c r="L141" s="3">
        <v>0.21671000000000001</v>
      </c>
      <c r="M141" s="5">
        <v>-3</v>
      </c>
    </row>
    <row r="142" spans="1:13">
      <c r="A142" s="1">
        <v>136</v>
      </c>
      <c r="B142" s="2" t="s">
        <v>117</v>
      </c>
      <c r="C142" s="1">
        <v>557447</v>
      </c>
      <c r="D142" s="1">
        <v>557477</v>
      </c>
      <c r="E142" s="1" t="s">
        <v>4</v>
      </c>
      <c r="F142" s="1">
        <v>31</v>
      </c>
      <c r="G142" s="1">
        <v>428.57670000000002</v>
      </c>
      <c r="H142" s="1">
        <v>249.30619999999999</v>
      </c>
      <c r="I142" s="1">
        <v>1.7191000000000001</v>
      </c>
      <c r="J142" s="1">
        <v>0.78159999999999996</v>
      </c>
      <c r="K142" s="3">
        <v>0.46478000000000003</v>
      </c>
      <c r="L142" s="3">
        <v>0.63027</v>
      </c>
      <c r="M142" s="5">
        <v>-2</v>
      </c>
    </row>
    <row r="143" spans="1:13">
      <c r="A143" s="1">
        <v>137</v>
      </c>
      <c r="B143" s="2" t="s">
        <v>69</v>
      </c>
      <c r="C143" s="1">
        <v>2031625</v>
      </c>
      <c r="D143" s="1">
        <v>2031685</v>
      </c>
      <c r="E143" s="1" t="s">
        <v>5</v>
      </c>
      <c r="F143" s="1">
        <v>61</v>
      </c>
      <c r="G143" s="1">
        <v>9291.6005000000005</v>
      </c>
      <c r="H143" s="1">
        <v>5445.8882000000003</v>
      </c>
      <c r="I143" s="1">
        <v>1.7061999999999999</v>
      </c>
      <c r="J143" s="1">
        <v>0.77080000000000004</v>
      </c>
      <c r="K143" s="3">
        <v>5.1745999999999997E-4</v>
      </c>
      <c r="L143" s="3">
        <v>2.2054000000000002E-3</v>
      </c>
      <c r="M143" s="5">
        <v>-2</v>
      </c>
    </row>
    <row r="144" spans="1:13">
      <c r="A144" s="1">
        <v>138</v>
      </c>
      <c r="B144" s="2" t="s">
        <v>118</v>
      </c>
      <c r="C144" s="1">
        <v>617975</v>
      </c>
      <c r="D144" s="1">
        <v>618820</v>
      </c>
      <c r="E144" s="1" t="s">
        <v>4</v>
      </c>
      <c r="F144" s="1">
        <v>846</v>
      </c>
      <c r="G144" s="1">
        <v>1144.9924000000001</v>
      </c>
      <c r="H144" s="1">
        <v>672.43690000000004</v>
      </c>
      <c r="I144" s="1">
        <v>1.7028000000000001</v>
      </c>
      <c r="J144" s="1">
        <v>0.76790000000000003</v>
      </c>
      <c r="K144" s="3">
        <v>8.2001000000000004E-2</v>
      </c>
      <c r="L144" s="3">
        <v>0.16930999999999999</v>
      </c>
      <c r="M144" s="5">
        <v>-2</v>
      </c>
    </row>
    <row r="145" spans="1:13">
      <c r="A145" s="1">
        <v>139</v>
      </c>
      <c r="B145" s="2" t="s">
        <v>71</v>
      </c>
      <c r="C145" s="1">
        <v>76824</v>
      </c>
      <c r="D145" s="1">
        <v>76941</v>
      </c>
      <c r="E145" s="1" t="s">
        <v>4</v>
      </c>
      <c r="F145" s="1">
        <v>118</v>
      </c>
      <c r="G145" s="1">
        <v>147649.67679999999</v>
      </c>
      <c r="H145" s="1">
        <v>86907.076199999996</v>
      </c>
      <c r="I145" s="1">
        <v>1.6989000000000001</v>
      </c>
      <c r="J145" s="1">
        <v>0.76459999999999995</v>
      </c>
      <c r="K145" s="3">
        <v>2.8089E-4</v>
      </c>
      <c r="L145" s="3">
        <v>1.23E-3</v>
      </c>
      <c r="M145" s="5">
        <v>-2</v>
      </c>
    </row>
    <row r="146" spans="1:13">
      <c r="A146" s="1">
        <v>140</v>
      </c>
      <c r="B146" s="2" t="s">
        <v>119</v>
      </c>
      <c r="C146" s="1">
        <v>508087</v>
      </c>
      <c r="D146" s="1">
        <v>508168</v>
      </c>
      <c r="E146" s="1" t="s">
        <v>4</v>
      </c>
      <c r="F146" s="1">
        <v>82</v>
      </c>
      <c r="G146" s="1">
        <v>41797.709499999997</v>
      </c>
      <c r="H146" s="1">
        <v>24672.584900000002</v>
      </c>
      <c r="I146" s="1">
        <v>1.6940999999999999</v>
      </c>
      <c r="J146" s="1">
        <v>0.76049999999999995</v>
      </c>
      <c r="K146" s="3">
        <v>2.9159999999999998E-2</v>
      </c>
      <c r="L146" s="3">
        <v>7.1290000000000006E-2</v>
      </c>
      <c r="M146" s="5">
        <v>-2</v>
      </c>
    </row>
    <row r="147" spans="1:13">
      <c r="A147" s="1">
        <v>141</v>
      </c>
      <c r="B147" s="2" t="s">
        <v>120</v>
      </c>
      <c r="C147" s="1">
        <v>471261</v>
      </c>
      <c r="D147" s="1">
        <v>471291</v>
      </c>
      <c r="E147" s="1" t="s">
        <v>4</v>
      </c>
      <c r="F147" s="1">
        <v>31</v>
      </c>
      <c r="G147" s="1">
        <v>1.2974000000000001</v>
      </c>
      <c r="H147" s="1">
        <v>0.76659999999999995</v>
      </c>
      <c r="I147" s="1">
        <v>1.6923999999999999</v>
      </c>
      <c r="J147" s="1">
        <v>0.7591</v>
      </c>
      <c r="K147" s="3">
        <v>0.99999000000000005</v>
      </c>
      <c r="L147" s="3">
        <v>1</v>
      </c>
      <c r="M147" s="5">
        <v>-2</v>
      </c>
    </row>
    <row r="148" spans="1:13">
      <c r="A148" s="1">
        <v>142</v>
      </c>
      <c r="B148" s="2" t="s">
        <v>121</v>
      </c>
      <c r="C148" s="1">
        <v>465737</v>
      </c>
      <c r="D148" s="1">
        <v>465895</v>
      </c>
      <c r="E148" s="1" t="s">
        <v>5</v>
      </c>
      <c r="F148" s="1">
        <v>159</v>
      </c>
      <c r="G148" s="1">
        <v>3452.9596999999999</v>
      </c>
      <c r="H148" s="1">
        <v>2042.5250000000001</v>
      </c>
      <c r="I148" s="1">
        <v>1.6904999999999999</v>
      </c>
      <c r="J148" s="1">
        <v>0.75749999999999995</v>
      </c>
      <c r="K148" s="3">
        <v>9.1968999999999992E-3</v>
      </c>
      <c r="L148" s="3">
        <v>2.6461999999999999E-2</v>
      </c>
      <c r="M148" s="5">
        <v>-2</v>
      </c>
    </row>
    <row r="149" spans="1:13">
      <c r="A149" s="1">
        <v>143</v>
      </c>
      <c r="B149" s="2" t="s">
        <v>122</v>
      </c>
      <c r="C149" s="1">
        <v>450692</v>
      </c>
      <c r="D149" s="1">
        <v>450761</v>
      </c>
      <c r="E149" s="1" t="s">
        <v>4</v>
      </c>
      <c r="F149" s="1">
        <v>70</v>
      </c>
      <c r="G149" s="1">
        <v>268.4314</v>
      </c>
      <c r="H149" s="1">
        <v>158.83449999999999</v>
      </c>
      <c r="I149" s="1">
        <v>1.69</v>
      </c>
      <c r="J149" s="1">
        <v>0.75700000000000001</v>
      </c>
      <c r="K149" s="3">
        <v>0.58040999999999998</v>
      </c>
      <c r="L149" s="3">
        <v>0.72392999999999996</v>
      </c>
      <c r="M149" s="5">
        <v>-2</v>
      </c>
    </row>
    <row r="150" spans="1:13">
      <c r="A150" s="1">
        <v>144</v>
      </c>
      <c r="B150" s="2" t="s">
        <v>123</v>
      </c>
      <c r="C150" s="1">
        <v>432664</v>
      </c>
      <c r="D150" s="1">
        <v>432823</v>
      </c>
      <c r="E150" s="1" t="s">
        <v>5</v>
      </c>
      <c r="F150" s="1">
        <v>160</v>
      </c>
      <c r="G150" s="1">
        <v>7092.2497999999996</v>
      </c>
      <c r="H150" s="1">
        <v>4197.2426999999998</v>
      </c>
      <c r="I150" s="1">
        <v>1.6897</v>
      </c>
      <c r="J150" s="1">
        <v>0.75680000000000003</v>
      </c>
      <c r="K150" s="3">
        <v>1.3849999999999999E-3</v>
      </c>
      <c r="L150" s="3">
        <v>5.3327000000000001E-3</v>
      </c>
      <c r="M150" s="5">
        <v>-2</v>
      </c>
    </row>
    <row r="151" spans="1:13">
      <c r="A151" s="1">
        <v>145</v>
      </c>
      <c r="B151" s="2" t="s">
        <v>124</v>
      </c>
      <c r="C151" s="1">
        <v>1006744</v>
      </c>
      <c r="D151" s="1">
        <v>1006979</v>
      </c>
      <c r="E151" s="1" t="s">
        <v>5</v>
      </c>
      <c r="F151" s="1">
        <v>236</v>
      </c>
      <c r="G151" s="1">
        <v>1753.2304999999999</v>
      </c>
      <c r="H151" s="1">
        <v>1041.5818999999999</v>
      </c>
      <c r="I151" s="1">
        <v>1.6832</v>
      </c>
      <c r="J151" s="1">
        <v>0.75119999999999998</v>
      </c>
      <c r="K151" s="3">
        <v>8.7231000000000003E-2</v>
      </c>
      <c r="L151" s="3">
        <v>0.17918000000000001</v>
      </c>
      <c r="M151" s="5">
        <v>-2</v>
      </c>
    </row>
    <row r="152" spans="1:13">
      <c r="A152" s="1">
        <v>146</v>
      </c>
      <c r="B152" s="2" t="s">
        <v>99</v>
      </c>
      <c r="C152" s="1">
        <v>35895</v>
      </c>
      <c r="D152" s="1">
        <v>35940</v>
      </c>
      <c r="E152" s="1" t="s">
        <v>5</v>
      </c>
      <c r="F152" s="1">
        <v>46</v>
      </c>
      <c r="G152" s="1">
        <v>122089.70570000001</v>
      </c>
      <c r="H152" s="1">
        <v>72536.081600000005</v>
      </c>
      <c r="I152" s="1">
        <v>1.6832</v>
      </c>
      <c r="J152" s="1">
        <v>0.75119999999999998</v>
      </c>
      <c r="K152" s="3">
        <v>2.8631000000000002E-4</v>
      </c>
      <c r="L152" s="3">
        <v>1.2469E-3</v>
      </c>
      <c r="M152" s="5">
        <v>-1</v>
      </c>
    </row>
    <row r="153" spans="1:13">
      <c r="A153" s="1">
        <v>147</v>
      </c>
      <c r="B153" s="2" t="s">
        <v>125</v>
      </c>
      <c r="C153" s="1">
        <v>562203</v>
      </c>
      <c r="D153" s="1">
        <v>562379</v>
      </c>
      <c r="E153" s="1" t="s">
        <v>4</v>
      </c>
      <c r="F153" s="1">
        <v>177</v>
      </c>
      <c r="G153" s="1">
        <v>461.28640000000001</v>
      </c>
      <c r="H153" s="1">
        <v>274.21879999999999</v>
      </c>
      <c r="I153" s="1">
        <v>1.6821999999999999</v>
      </c>
      <c r="J153" s="1">
        <v>0.75029999999999997</v>
      </c>
      <c r="K153" s="3">
        <v>0.26546999999999998</v>
      </c>
      <c r="L153" s="3">
        <v>0.42841000000000001</v>
      </c>
      <c r="M153" s="5">
        <v>-2</v>
      </c>
    </row>
    <row r="154" spans="1:13">
      <c r="A154" s="1">
        <v>148</v>
      </c>
      <c r="B154" s="2" t="s">
        <v>126</v>
      </c>
      <c r="C154" s="1">
        <v>2317354</v>
      </c>
      <c r="D154" s="1">
        <v>2317560</v>
      </c>
      <c r="E154" s="1" t="s">
        <v>5</v>
      </c>
      <c r="F154" s="1">
        <v>207</v>
      </c>
      <c r="G154" s="1">
        <v>2652.8155999999999</v>
      </c>
      <c r="H154" s="1">
        <v>1580.3173999999999</v>
      </c>
      <c r="I154" s="1">
        <v>1.6787000000000001</v>
      </c>
      <c r="J154" s="1">
        <v>0.74729999999999996</v>
      </c>
      <c r="K154" s="3">
        <v>1.8814000000000001E-2</v>
      </c>
      <c r="L154" s="3">
        <v>4.8842000000000003E-2</v>
      </c>
      <c r="M154" s="5">
        <v>-2</v>
      </c>
    </row>
    <row r="155" spans="1:13">
      <c r="A155" s="1">
        <v>149</v>
      </c>
      <c r="B155" s="2" t="s">
        <v>541</v>
      </c>
      <c r="C155" s="1">
        <v>61781</v>
      </c>
      <c r="D155" s="1">
        <v>61878</v>
      </c>
      <c r="E155" s="1" t="s">
        <v>5</v>
      </c>
      <c r="F155" s="1">
        <v>98</v>
      </c>
      <c r="G155" s="1">
        <v>26501.386399999999</v>
      </c>
      <c r="H155" s="1">
        <v>15814.0473</v>
      </c>
      <c r="I155" s="1">
        <v>1.6758</v>
      </c>
      <c r="J155" s="1">
        <v>0.74490000000000001</v>
      </c>
      <c r="K155" s="3">
        <v>9.0210999999999994E-5</v>
      </c>
      <c r="L155" s="3">
        <v>4.3574E-4</v>
      </c>
      <c r="M155" s="5">
        <v>-3</v>
      </c>
    </row>
    <row r="156" spans="1:13">
      <c r="A156" s="1">
        <v>150</v>
      </c>
      <c r="B156" s="2" t="s">
        <v>127</v>
      </c>
      <c r="C156" s="1">
        <v>2814676</v>
      </c>
      <c r="D156" s="1">
        <v>2814964</v>
      </c>
      <c r="E156" s="1" t="s">
        <v>5</v>
      </c>
      <c r="F156" s="1">
        <v>289</v>
      </c>
      <c r="G156" s="1">
        <v>2820.0882999999999</v>
      </c>
      <c r="H156" s="1">
        <v>1691.1681000000001</v>
      </c>
      <c r="I156" s="1">
        <v>1.6675</v>
      </c>
      <c r="J156" s="1">
        <v>0.73770000000000002</v>
      </c>
      <c r="K156" s="3">
        <v>1.6209999999999999E-2</v>
      </c>
      <c r="L156" s="3">
        <v>4.3353000000000003E-2</v>
      </c>
      <c r="M156" s="5">
        <v>-2</v>
      </c>
    </row>
    <row r="157" spans="1:13">
      <c r="A157" s="1">
        <v>151</v>
      </c>
      <c r="B157" s="2" t="s">
        <v>128</v>
      </c>
      <c r="C157" s="1">
        <v>329719</v>
      </c>
      <c r="D157" s="1">
        <v>329974</v>
      </c>
      <c r="E157" s="1" t="s">
        <v>5</v>
      </c>
      <c r="F157" s="1">
        <v>256</v>
      </c>
      <c r="G157" s="1">
        <v>4889.8109000000004</v>
      </c>
      <c r="H157" s="1">
        <v>2942.7244000000001</v>
      </c>
      <c r="I157" s="1">
        <v>1.6617</v>
      </c>
      <c r="J157" s="1">
        <v>0.73260000000000003</v>
      </c>
      <c r="K157" s="3">
        <v>4.8954000000000003E-3</v>
      </c>
      <c r="L157" s="3">
        <v>1.5181E-2</v>
      </c>
      <c r="M157" s="5">
        <v>-2</v>
      </c>
    </row>
    <row r="158" spans="1:13">
      <c r="A158" s="1">
        <v>152</v>
      </c>
      <c r="B158" s="2" t="s">
        <v>107</v>
      </c>
      <c r="C158" s="1">
        <v>2352694</v>
      </c>
      <c r="D158" s="1">
        <v>2352733</v>
      </c>
      <c r="E158" s="1" t="s">
        <v>5</v>
      </c>
      <c r="F158" s="1">
        <v>40</v>
      </c>
      <c r="G158" s="1">
        <v>572.33180000000004</v>
      </c>
      <c r="H158" s="1">
        <v>346.66809999999998</v>
      </c>
      <c r="I158" s="1">
        <v>1.651</v>
      </c>
      <c r="J158" s="1">
        <v>0.72330000000000005</v>
      </c>
      <c r="K158" s="3">
        <v>0.23308999999999999</v>
      </c>
      <c r="L158" s="3">
        <v>0.38622000000000001</v>
      </c>
      <c r="M158" s="5">
        <v>-2</v>
      </c>
    </row>
    <row r="159" spans="1:13">
      <c r="A159" s="1">
        <v>153</v>
      </c>
      <c r="B159" s="2" t="s">
        <v>129</v>
      </c>
      <c r="C159" s="1">
        <v>2519134</v>
      </c>
      <c r="D159" s="1">
        <v>2519362</v>
      </c>
      <c r="E159" s="1" t="s">
        <v>5</v>
      </c>
      <c r="F159" s="1">
        <v>229</v>
      </c>
      <c r="G159" s="1">
        <v>2086.8987000000002</v>
      </c>
      <c r="H159" s="1">
        <v>1269.6862000000001</v>
      </c>
      <c r="I159" s="1">
        <v>1.6435999999999999</v>
      </c>
      <c r="J159" s="1">
        <v>0.71689999999999998</v>
      </c>
      <c r="K159" s="3">
        <v>3.7302000000000002E-2</v>
      </c>
      <c r="L159" s="3">
        <v>8.6929000000000006E-2</v>
      </c>
      <c r="M159" s="5">
        <v>-2</v>
      </c>
    </row>
    <row r="160" spans="1:13">
      <c r="A160" s="1">
        <v>154</v>
      </c>
      <c r="B160" s="2" t="s">
        <v>130</v>
      </c>
      <c r="C160" s="1">
        <v>530282</v>
      </c>
      <c r="D160" s="1">
        <v>530486</v>
      </c>
      <c r="E160" s="1" t="s">
        <v>4</v>
      </c>
      <c r="F160" s="1">
        <v>205</v>
      </c>
      <c r="G160" s="1">
        <v>5562.6055999999999</v>
      </c>
      <c r="H160" s="1">
        <v>3386.1291000000001</v>
      </c>
      <c r="I160" s="1">
        <v>1.6428</v>
      </c>
      <c r="J160" s="1">
        <v>0.71609999999999996</v>
      </c>
      <c r="K160" s="3">
        <v>2.4857000000000001E-2</v>
      </c>
      <c r="L160" s="3">
        <v>6.2102999999999998E-2</v>
      </c>
      <c r="M160" s="5">
        <v>-2</v>
      </c>
    </row>
    <row r="161" spans="1:13">
      <c r="A161" s="1">
        <v>155</v>
      </c>
      <c r="B161" s="2" t="s">
        <v>131</v>
      </c>
      <c r="C161" s="1">
        <v>480427</v>
      </c>
      <c r="D161" s="1">
        <v>481185</v>
      </c>
      <c r="E161" s="1" t="s">
        <v>4</v>
      </c>
      <c r="F161" s="1">
        <v>759</v>
      </c>
      <c r="G161" s="1">
        <v>11059.670700000001</v>
      </c>
      <c r="H161" s="1">
        <v>6737.7151999999996</v>
      </c>
      <c r="I161" s="1">
        <v>1.6415</v>
      </c>
      <c r="J161" s="1">
        <v>0.71499999999999997</v>
      </c>
      <c r="K161" s="3">
        <v>9.2725000000000001E-4</v>
      </c>
      <c r="L161" s="3">
        <v>3.7513999999999998E-3</v>
      </c>
      <c r="M161" s="5">
        <v>-2</v>
      </c>
    </row>
    <row r="162" spans="1:13">
      <c r="A162" s="1">
        <v>156</v>
      </c>
      <c r="B162" s="2" t="s">
        <v>41</v>
      </c>
      <c r="C162" s="1">
        <v>514054</v>
      </c>
      <c r="D162" s="1">
        <v>514084</v>
      </c>
      <c r="E162" s="1" t="s">
        <v>4</v>
      </c>
      <c r="F162" s="1">
        <v>31</v>
      </c>
      <c r="G162" s="1">
        <v>533.75739999999996</v>
      </c>
      <c r="H162" s="1">
        <v>329.04860000000002</v>
      </c>
      <c r="I162" s="1">
        <v>1.6221000000000001</v>
      </c>
      <c r="J162" s="1">
        <v>0.69789999999999996</v>
      </c>
      <c r="K162" s="3">
        <v>0.25755</v>
      </c>
      <c r="L162" s="3">
        <v>0.42063</v>
      </c>
      <c r="M162" s="5">
        <v>-2</v>
      </c>
    </row>
    <row r="163" spans="1:13">
      <c r="A163" s="1">
        <v>157</v>
      </c>
      <c r="B163" s="2" t="s">
        <v>132</v>
      </c>
      <c r="C163" s="1">
        <v>2556283</v>
      </c>
      <c r="D163" s="1">
        <v>2556442</v>
      </c>
      <c r="E163" s="1" t="s">
        <v>4</v>
      </c>
      <c r="F163" s="1">
        <v>160</v>
      </c>
      <c r="G163" s="1">
        <v>6099.6009000000004</v>
      </c>
      <c r="H163" s="1">
        <v>3761.3872000000001</v>
      </c>
      <c r="I163" s="1">
        <v>1.6215999999999999</v>
      </c>
      <c r="J163" s="1">
        <v>0.69750000000000001</v>
      </c>
      <c r="K163" s="3">
        <v>4.4881000000000001E-3</v>
      </c>
      <c r="L163" s="3">
        <v>1.4308E-2</v>
      </c>
      <c r="M163" s="5">
        <v>-2</v>
      </c>
    </row>
    <row r="164" spans="1:13">
      <c r="A164" s="1">
        <v>158</v>
      </c>
      <c r="B164" s="2" t="s">
        <v>133</v>
      </c>
      <c r="C164" s="1">
        <v>1929827</v>
      </c>
      <c r="D164" s="1">
        <v>1929977</v>
      </c>
      <c r="E164" s="1" t="s">
        <v>5</v>
      </c>
      <c r="F164" s="1">
        <v>151</v>
      </c>
      <c r="G164" s="1">
        <v>65138.6806</v>
      </c>
      <c r="H164" s="1">
        <v>40204.189599999998</v>
      </c>
      <c r="I164" s="1">
        <v>1.6202000000000001</v>
      </c>
      <c r="J164" s="1">
        <v>0.69620000000000004</v>
      </c>
      <c r="K164" s="3">
        <v>1.0072E-4</v>
      </c>
      <c r="L164" s="3">
        <v>4.8356000000000001E-4</v>
      </c>
      <c r="M164" s="5">
        <v>-1</v>
      </c>
    </row>
    <row r="165" spans="1:13">
      <c r="A165" s="1">
        <v>159</v>
      </c>
      <c r="B165" s="2" t="s">
        <v>71</v>
      </c>
      <c r="C165" s="1">
        <v>35824</v>
      </c>
      <c r="D165" s="1">
        <v>35941</v>
      </c>
      <c r="E165" s="1" t="s">
        <v>5</v>
      </c>
      <c r="F165" s="1">
        <v>118</v>
      </c>
      <c r="G165" s="1">
        <v>139133.8866</v>
      </c>
      <c r="H165" s="1">
        <v>86282.633300000001</v>
      </c>
      <c r="I165" s="1">
        <v>1.6125</v>
      </c>
      <c r="J165" s="1">
        <v>0.68930000000000002</v>
      </c>
      <c r="K165" s="3">
        <v>1.9449000000000001E-3</v>
      </c>
      <c r="L165" s="3">
        <v>7.1433E-3</v>
      </c>
      <c r="M165" s="5">
        <v>-2</v>
      </c>
    </row>
    <row r="166" spans="1:13">
      <c r="A166" s="1">
        <v>160</v>
      </c>
      <c r="B166" s="2" t="s">
        <v>58</v>
      </c>
      <c r="C166" s="1">
        <v>1929822</v>
      </c>
      <c r="D166" s="1">
        <v>1930023</v>
      </c>
      <c r="E166" s="1" t="s">
        <v>5</v>
      </c>
      <c r="F166" s="1">
        <v>202</v>
      </c>
      <c r="G166" s="1">
        <v>68496.931500000006</v>
      </c>
      <c r="H166" s="1">
        <v>42692.590400000001</v>
      </c>
      <c r="I166" s="1">
        <v>1.6044</v>
      </c>
      <c r="J166" s="1">
        <v>0.68210000000000004</v>
      </c>
      <c r="K166" s="3">
        <v>1.3457000000000001E-4</v>
      </c>
      <c r="L166" s="3">
        <v>6.3091999999999998E-4</v>
      </c>
      <c r="M166" s="5">
        <v>-2</v>
      </c>
    </row>
    <row r="167" spans="1:13">
      <c r="A167" s="1">
        <v>161</v>
      </c>
      <c r="B167" s="2" t="s">
        <v>57</v>
      </c>
      <c r="C167" s="1">
        <v>1929818</v>
      </c>
      <c r="D167" s="1">
        <v>1930024</v>
      </c>
      <c r="E167" s="1" t="s">
        <v>5</v>
      </c>
      <c r="F167" s="1">
        <v>207</v>
      </c>
      <c r="G167" s="1">
        <v>68637.598100000003</v>
      </c>
      <c r="H167" s="1">
        <v>42820.265700000004</v>
      </c>
      <c r="I167" s="1">
        <v>1.6029</v>
      </c>
      <c r="J167" s="1">
        <v>0.68069999999999997</v>
      </c>
      <c r="K167" s="3">
        <v>1.3852999999999999E-4</v>
      </c>
      <c r="L167" s="3">
        <v>6.4190000000000004E-4</v>
      </c>
      <c r="M167" s="5">
        <v>-2</v>
      </c>
    </row>
    <row r="168" spans="1:13">
      <c r="A168" s="1">
        <v>162</v>
      </c>
      <c r="B168" s="2" t="s">
        <v>536</v>
      </c>
      <c r="C168" s="1">
        <v>1929817</v>
      </c>
      <c r="D168" s="1">
        <v>1930024</v>
      </c>
      <c r="E168" s="1" t="s">
        <v>5</v>
      </c>
      <c r="F168" s="1">
        <v>208</v>
      </c>
      <c r="G168" s="1">
        <v>68666.2503</v>
      </c>
      <c r="H168" s="1">
        <v>42849.4473</v>
      </c>
      <c r="I168" s="1">
        <v>1.6025</v>
      </c>
      <c r="J168" s="1">
        <v>0.68030000000000002</v>
      </c>
      <c r="K168" s="3">
        <v>1.3967E-4</v>
      </c>
      <c r="L168" s="3">
        <v>6.4346E-4</v>
      </c>
      <c r="M168" s="5">
        <v>-3</v>
      </c>
    </row>
    <row r="169" spans="1:13">
      <c r="A169" s="1">
        <v>163</v>
      </c>
      <c r="B169" s="2" t="s">
        <v>134</v>
      </c>
      <c r="C169" s="1">
        <v>2250565</v>
      </c>
      <c r="D169" s="1">
        <v>2250714</v>
      </c>
      <c r="E169" s="1" t="s">
        <v>5</v>
      </c>
      <c r="F169" s="1">
        <v>150</v>
      </c>
      <c r="G169" s="1">
        <v>1076.1216999999999</v>
      </c>
      <c r="H169" s="1">
        <v>675.37260000000003</v>
      </c>
      <c r="I169" s="1">
        <v>1.5933999999999999</v>
      </c>
      <c r="J169" s="1">
        <v>0.67210000000000003</v>
      </c>
      <c r="K169" s="3">
        <v>0.13363</v>
      </c>
      <c r="L169" s="3">
        <v>0.25508999999999998</v>
      </c>
      <c r="M169" s="5">
        <v>-2</v>
      </c>
    </row>
    <row r="170" spans="1:13">
      <c r="A170" s="1">
        <v>164</v>
      </c>
      <c r="B170" s="2" t="s">
        <v>135</v>
      </c>
      <c r="C170" s="1">
        <v>617988</v>
      </c>
      <c r="D170" s="1">
        <v>618608</v>
      </c>
      <c r="E170" s="1" t="s">
        <v>4</v>
      </c>
      <c r="F170" s="1">
        <v>621</v>
      </c>
      <c r="G170" s="1">
        <v>668.79539999999997</v>
      </c>
      <c r="H170" s="1">
        <v>420.1096</v>
      </c>
      <c r="I170" s="1">
        <v>1.5920000000000001</v>
      </c>
      <c r="J170" s="1">
        <v>0.67079999999999995</v>
      </c>
      <c r="K170" s="3">
        <v>0.22794</v>
      </c>
      <c r="L170" s="3">
        <v>0.38085000000000002</v>
      </c>
      <c r="M170" s="5">
        <v>-2</v>
      </c>
    </row>
    <row r="171" spans="1:13">
      <c r="A171" s="1">
        <v>165</v>
      </c>
      <c r="B171" s="2" t="s">
        <v>136</v>
      </c>
      <c r="C171" s="1">
        <v>443834</v>
      </c>
      <c r="D171" s="1">
        <v>443879</v>
      </c>
      <c r="E171" s="1" t="s">
        <v>5</v>
      </c>
      <c r="F171" s="1">
        <v>46</v>
      </c>
      <c r="G171" s="1">
        <v>162.15559999999999</v>
      </c>
      <c r="H171" s="1">
        <v>102.0444</v>
      </c>
      <c r="I171" s="1">
        <v>1.5891</v>
      </c>
      <c r="J171" s="1">
        <v>0.66820000000000002</v>
      </c>
      <c r="K171" s="3">
        <v>0.55239000000000005</v>
      </c>
      <c r="L171" s="3">
        <v>0.70609999999999995</v>
      </c>
      <c r="M171" s="5">
        <v>-2</v>
      </c>
    </row>
    <row r="172" spans="1:13">
      <c r="A172" s="1">
        <v>166</v>
      </c>
      <c r="B172" s="2" t="s">
        <v>137</v>
      </c>
      <c r="C172" s="1">
        <v>2597156</v>
      </c>
      <c r="D172" s="1">
        <v>2597387</v>
      </c>
      <c r="E172" s="1" t="s">
        <v>5</v>
      </c>
      <c r="F172" s="1">
        <v>232</v>
      </c>
      <c r="G172" s="1">
        <v>682.29960000000005</v>
      </c>
      <c r="H172" s="1">
        <v>432.68520000000001</v>
      </c>
      <c r="I172" s="1">
        <v>1.5769</v>
      </c>
      <c r="J172" s="1">
        <v>0.65710000000000002</v>
      </c>
      <c r="K172" s="3">
        <v>0.24043</v>
      </c>
      <c r="L172" s="3">
        <v>0.39756000000000002</v>
      </c>
      <c r="M172" s="5">
        <v>-2</v>
      </c>
    </row>
    <row r="173" spans="1:13">
      <c r="A173" s="1">
        <v>167</v>
      </c>
      <c r="B173" s="2" t="s">
        <v>138</v>
      </c>
      <c r="C173" s="1">
        <v>2571423</v>
      </c>
      <c r="D173" s="1">
        <v>2571686</v>
      </c>
      <c r="E173" s="1" t="s">
        <v>5</v>
      </c>
      <c r="F173" s="1">
        <v>264</v>
      </c>
      <c r="G173" s="1">
        <v>1087.6155000000001</v>
      </c>
      <c r="H173" s="1">
        <v>690.96259999999995</v>
      </c>
      <c r="I173" s="1">
        <v>1.5741000000000001</v>
      </c>
      <c r="J173" s="1">
        <v>0.65449999999999997</v>
      </c>
      <c r="K173" s="3">
        <v>0.14710000000000001</v>
      </c>
      <c r="L173" s="3">
        <v>0.2752</v>
      </c>
      <c r="M173" s="5">
        <v>-2</v>
      </c>
    </row>
    <row r="174" spans="1:13">
      <c r="A174" s="1">
        <v>168</v>
      </c>
      <c r="B174" s="2" t="s">
        <v>17</v>
      </c>
      <c r="C174" s="1">
        <v>891661</v>
      </c>
      <c r="D174" s="1">
        <v>891697</v>
      </c>
      <c r="E174" s="1" t="s">
        <v>5</v>
      </c>
      <c r="F174" s="1">
        <v>37</v>
      </c>
      <c r="G174" s="1">
        <v>567.28880000000004</v>
      </c>
      <c r="H174" s="1">
        <v>360.48169999999999</v>
      </c>
      <c r="I174" s="1">
        <v>1.5737000000000001</v>
      </c>
      <c r="J174" s="1">
        <v>0.6542</v>
      </c>
      <c r="K174" s="3">
        <v>0.27274999999999999</v>
      </c>
      <c r="L174" s="3">
        <v>0.43651000000000001</v>
      </c>
      <c r="M174" s="5">
        <v>-2</v>
      </c>
    </row>
    <row r="175" spans="1:13">
      <c r="A175" s="1">
        <v>169</v>
      </c>
      <c r="B175" s="2" t="s">
        <v>139</v>
      </c>
      <c r="C175" s="1">
        <v>381423</v>
      </c>
      <c r="D175" s="1">
        <v>381540</v>
      </c>
      <c r="E175" s="1" t="s">
        <v>4</v>
      </c>
      <c r="F175" s="1">
        <v>118</v>
      </c>
      <c r="G175" s="1">
        <v>353.03710000000001</v>
      </c>
      <c r="H175" s="1">
        <v>224.89830000000001</v>
      </c>
      <c r="I175" s="1">
        <v>1.5698000000000001</v>
      </c>
      <c r="J175" s="1">
        <v>0.65049999999999997</v>
      </c>
      <c r="K175" s="3">
        <v>0.56267999999999996</v>
      </c>
      <c r="L175" s="3">
        <v>0.71070999999999995</v>
      </c>
      <c r="M175" s="5">
        <v>-2</v>
      </c>
    </row>
    <row r="176" spans="1:13">
      <c r="A176" s="1">
        <v>170</v>
      </c>
      <c r="B176" s="2" t="s">
        <v>140</v>
      </c>
      <c r="C176" s="1">
        <v>2714630</v>
      </c>
      <c r="D176" s="1">
        <v>2714713</v>
      </c>
      <c r="E176" s="1" t="s">
        <v>4</v>
      </c>
      <c r="F176" s="1">
        <v>84</v>
      </c>
      <c r="G176" s="1">
        <v>3279.5837999999999</v>
      </c>
      <c r="H176" s="1">
        <v>2091.569</v>
      </c>
      <c r="I176" s="1">
        <v>1.5680000000000001</v>
      </c>
      <c r="J176" s="1">
        <v>0.64890000000000003</v>
      </c>
      <c r="K176" s="3">
        <v>4.8433999999999998E-2</v>
      </c>
      <c r="L176" s="3">
        <v>0.10874</v>
      </c>
      <c r="M176" s="5">
        <v>-2</v>
      </c>
    </row>
    <row r="177" spans="1:13">
      <c r="A177" s="1">
        <v>171</v>
      </c>
      <c r="B177" s="2" t="s">
        <v>141</v>
      </c>
      <c r="C177" s="1">
        <v>1516002</v>
      </c>
      <c r="D177" s="1">
        <v>1516083</v>
      </c>
      <c r="E177" s="1" t="s">
        <v>5</v>
      </c>
      <c r="F177" s="1">
        <v>82</v>
      </c>
      <c r="G177" s="1">
        <v>5224.1148000000003</v>
      </c>
      <c r="H177" s="1">
        <v>3336.4672</v>
      </c>
      <c r="I177" s="1">
        <v>1.5658000000000001</v>
      </c>
      <c r="J177" s="1">
        <v>0.64690000000000003</v>
      </c>
      <c r="K177" s="3">
        <v>5.8400000000000001E-2</v>
      </c>
      <c r="L177" s="3">
        <v>0.1258</v>
      </c>
      <c r="M177" s="5">
        <v>-2</v>
      </c>
    </row>
    <row r="178" spans="1:13">
      <c r="A178" s="1">
        <v>172</v>
      </c>
      <c r="B178" s="2" t="s">
        <v>142</v>
      </c>
      <c r="C178" s="1">
        <v>2317501</v>
      </c>
      <c r="D178" s="1">
        <v>2317564</v>
      </c>
      <c r="E178" s="1" t="s">
        <v>5</v>
      </c>
      <c r="F178" s="1">
        <v>64</v>
      </c>
      <c r="G178" s="1">
        <v>736.29660000000001</v>
      </c>
      <c r="H178" s="1">
        <v>471.08319999999998</v>
      </c>
      <c r="I178" s="1">
        <v>1.5629999999999999</v>
      </c>
      <c r="J178" s="1">
        <v>0.64429999999999998</v>
      </c>
      <c r="K178" s="3">
        <v>0.22897000000000001</v>
      </c>
      <c r="L178" s="3">
        <v>0.38178000000000001</v>
      </c>
      <c r="M178" s="5">
        <v>-1</v>
      </c>
    </row>
    <row r="179" spans="1:13">
      <c r="A179" s="1">
        <v>173</v>
      </c>
      <c r="B179" s="2" t="s">
        <v>143</v>
      </c>
      <c r="C179" s="1">
        <v>2714631</v>
      </c>
      <c r="D179" s="1">
        <v>2714712</v>
      </c>
      <c r="E179" s="1" t="s">
        <v>4</v>
      </c>
      <c r="F179" s="1">
        <v>82</v>
      </c>
      <c r="G179" s="1">
        <v>3201.85</v>
      </c>
      <c r="H179" s="1">
        <v>2048.7939999999999</v>
      </c>
      <c r="I179" s="1">
        <v>1.5628</v>
      </c>
      <c r="J179" s="1">
        <v>0.64410000000000001</v>
      </c>
      <c r="K179" s="3">
        <v>5.3205000000000002E-2</v>
      </c>
      <c r="L179" s="3">
        <v>0.11586</v>
      </c>
      <c r="M179" s="5">
        <v>-1</v>
      </c>
    </row>
    <row r="180" spans="1:13">
      <c r="A180" s="1">
        <v>174</v>
      </c>
      <c r="B180" s="2" t="s">
        <v>92</v>
      </c>
      <c r="C180" s="1">
        <v>2478229</v>
      </c>
      <c r="D180" s="1">
        <v>2478325</v>
      </c>
      <c r="E180" s="1" t="s">
        <v>5</v>
      </c>
      <c r="F180" s="1">
        <v>97</v>
      </c>
      <c r="G180" s="1">
        <v>2499.6689999999999</v>
      </c>
      <c r="H180" s="1">
        <v>1602.9809</v>
      </c>
      <c r="I180" s="1">
        <v>1.5593999999999999</v>
      </c>
      <c r="J180" s="1">
        <v>0.64100000000000001</v>
      </c>
      <c r="K180" s="3">
        <v>4.7120000000000002E-2</v>
      </c>
      <c r="L180" s="3">
        <v>0.10609</v>
      </c>
      <c r="M180" s="5">
        <v>-2</v>
      </c>
    </row>
    <row r="181" spans="1:13">
      <c r="A181" s="1">
        <v>175</v>
      </c>
      <c r="B181" s="2" t="s">
        <v>59</v>
      </c>
      <c r="C181" s="1">
        <v>848570</v>
      </c>
      <c r="D181" s="1">
        <v>848631</v>
      </c>
      <c r="E181" s="1" t="s">
        <v>5</v>
      </c>
      <c r="F181" s="1">
        <v>62</v>
      </c>
      <c r="G181" s="1">
        <v>24249.8305</v>
      </c>
      <c r="H181" s="1">
        <v>15602.044</v>
      </c>
      <c r="I181" s="1">
        <v>1.5543</v>
      </c>
      <c r="J181" s="1">
        <v>0.63619999999999999</v>
      </c>
      <c r="K181" s="3">
        <v>4.2864000000000001E-3</v>
      </c>
      <c r="L181" s="3">
        <v>1.3831E-2</v>
      </c>
      <c r="M181" s="5">
        <v>-2</v>
      </c>
    </row>
    <row r="182" spans="1:13">
      <c r="A182" s="1">
        <v>176</v>
      </c>
      <c r="B182" s="2" t="s">
        <v>109</v>
      </c>
      <c r="C182" s="1">
        <v>513166</v>
      </c>
      <c r="D182" s="1">
        <v>513349</v>
      </c>
      <c r="E182" s="1" t="s">
        <v>4</v>
      </c>
      <c r="F182" s="1">
        <v>184</v>
      </c>
      <c r="G182" s="1">
        <v>1939.2517</v>
      </c>
      <c r="H182" s="1">
        <v>1249.1396</v>
      </c>
      <c r="I182" s="1">
        <v>1.5525</v>
      </c>
      <c r="J182" s="1">
        <v>0.63460000000000005</v>
      </c>
      <c r="K182" s="3">
        <v>7.5297000000000003E-2</v>
      </c>
      <c r="L182" s="3">
        <v>0.15834000000000001</v>
      </c>
      <c r="M182" s="5">
        <v>-2</v>
      </c>
    </row>
    <row r="183" spans="1:13">
      <c r="A183" s="1">
        <v>177</v>
      </c>
      <c r="B183" s="2" t="s">
        <v>92</v>
      </c>
      <c r="C183" s="1">
        <v>1426491</v>
      </c>
      <c r="D183" s="1">
        <v>1426590</v>
      </c>
      <c r="E183" s="1" t="s">
        <v>5</v>
      </c>
      <c r="F183" s="1">
        <v>100</v>
      </c>
      <c r="G183" s="1">
        <v>2724.8676</v>
      </c>
      <c r="H183" s="1">
        <v>1758.9495999999999</v>
      </c>
      <c r="I183" s="1">
        <v>1.5490999999999999</v>
      </c>
      <c r="J183" s="1">
        <v>0.63149999999999995</v>
      </c>
      <c r="K183" s="3">
        <v>4.3101E-2</v>
      </c>
      <c r="L183" s="3">
        <v>9.7868999999999998E-2</v>
      </c>
      <c r="M183" s="5">
        <v>-2</v>
      </c>
    </row>
    <row r="184" spans="1:13">
      <c r="A184" s="1">
        <v>178</v>
      </c>
      <c r="B184" s="2" t="s">
        <v>144</v>
      </c>
      <c r="C184" s="1">
        <v>2801864</v>
      </c>
      <c r="D184" s="1">
        <v>2801900</v>
      </c>
      <c r="E184" s="1" t="s">
        <v>5</v>
      </c>
      <c r="F184" s="1">
        <v>37</v>
      </c>
      <c r="G184" s="1">
        <v>665.78070000000002</v>
      </c>
      <c r="H184" s="1">
        <v>431.12700000000001</v>
      </c>
      <c r="I184" s="1">
        <v>1.5443</v>
      </c>
      <c r="J184" s="1">
        <v>0.62690000000000001</v>
      </c>
      <c r="K184" s="3">
        <v>0.25886999999999999</v>
      </c>
      <c r="L184" s="3">
        <v>0.42105999999999999</v>
      </c>
      <c r="M184" s="5">
        <v>-2</v>
      </c>
    </row>
    <row r="185" spans="1:13">
      <c r="A185" s="1">
        <v>179</v>
      </c>
      <c r="B185" s="2" t="s">
        <v>145</v>
      </c>
      <c r="C185" s="1">
        <v>2801864</v>
      </c>
      <c r="D185" s="1">
        <v>2801900</v>
      </c>
      <c r="E185" s="1" t="s">
        <v>5</v>
      </c>
      <c r="F185" s="1">
        <v>37</v>
      </c>
      <c r="G185" s="1">
        <v>665.78070000000002</v>
      </c>
      <c r="H185" s="1">
        <v>431.12700000000001</v>
      </c>
      <c r="I185" s="1">
        <v>1.5443</v>
      </c>
      <c r="J185" s="1">
        <v>0.62690000000000001</v>
      </c>
      <c r="K185" s="3">
        <v>0.25886999999999999</v>
      </c>
      <c r="L185" s="3">
        <v>0.42105999999999999</v>
      </c>
      <c r="M185" s="5">
        <v>-1</v>
      </c>
    </row>
    <row r="186" spans="1:13">
      <c r="A186" s="1">
        <v>180</v>
      </c>
      <c r="B186" s="2" t="s">
        <v>92</v>
      </c>
      <c r="C186" s="1">
        <v>1205393</v>
      </c>
      <c r="D186" s="1">
        <v>1205490</v>
      </c>
      <c r="E186" s="1" t="s">
        <v>4</v>
      </c>
      <c r="F186" s="1">
        <v>98</v>
      </c>
      <c r="G186" s="1">
        <v>323.1422</v>
      </c>
      <c r="H186" s="1">
        <v>209.44659999999999</v>
      </c>
      <c r="I186" s="1">
        <v>1.5427999999999999</v>
      </c>
      <c r="J186" s="1">
        <v>0.62560000000000004</v>
      </c>
      <c r="K186" s="3">
        <v>0.47582000000000002</v>
      </c>
      <c r="L186" s="3">
        <v>0.63629000000000002</v>
      </c>
      <c r="M186" s="5">
        <v>-2</v>
      </c>
    </row>
    <row r="187" spans="1:13">
      <c r="A187" s="1">
        <v>181</v>
      </c>
      <c r="B187" s="2" t="s">
        <v>59</v>
      </c>
      <c r="C187" s="1">
        <v>1380563</v>
      </c>
      <c r="D187" s="1">
        <v>1380624</v>
      </c>
      <c r="E187" s="1" t="s">
        <v>4</v>
      </c>
      <c r="F187" s="1">
        <v>62</v>
      </c>
      <c r="G187" s="1">
        <v>14144.978800000001</v>
      </c>
      <c r="H187" s="1">
        <v>9170.7677000000003</v>
      </c>
      <c r="I187" s="1">
        <v>1.5424</v>
      </c>
      <c r="J187" s="1">
        <v>0.62519999999999998</v>
      </c>
      <c r="K187" s="3">
        <v>2.2285E-3</v>
      </c>
      <c r="L187" s="3">
        <v>8.0732000000000009E-3</v>
      </c>
      <c r="M187" s="5">
        <v>-2</v>
      </c>
    </row>
    <row r="188" spans="1:13">
      <c r="A188" s="1">
        <v>182</v>
      </c>
      <c r="B188" s="2" t="s">
        <v>146</v>
      </c>
      <c r="C188" s="1">
        <v>61789</v>
      </c>
      <c r="D188" s="1">
        <v>61932</v>
      </c>
      <c r="E188" s="1" t="s">
        <v>5</v>
      </c>
      <c r="F188" s="1">
        <v>144</v>
      </c>
      <c r="G188" s="1">
        <v>39194.652199999997</v>
      </c>
      <c r="H188" s="1">
        <v>25420.012599999998</v>
      </c>
      <c r="I188" s="1">
        <v>1.5419</v>
      </c>
      <c r="J188" s="1">
        <v>0.62470000000000003</v>
      </c>
      <c r="K188" s="3">
        <v>6.5220999999999996E-4</v>
      </c>
      <c r="L188" s="3">
        <v>2.7215E-3</v>
      </c>
      <c r="M188" s="5">
        <v>-3</v>
      </c>
    </row>
    <row r="189" spans="1:13">
      <c r="A189" s="1">
        <v>183</v>
      </c>
      <c r="B189" s="2" t="s">
        <v>147</v>
      </c>
      <c r="C189" s="1">
        <v>1918862</v>
      </c>
      <c r="D189" s="1">
        <v>1919011</v>
      </c>
      <c r="E189" s="1" t="s">
        <v>5</v>
      </c>
      <c r="F189" s="1">
        <v>150</v>
      </c>
      <c r="G189" s="1">
        <v>926.02599999999995</v>
      </c>
      <c r="H189" s="1">
        <v>600.58450000000005</v>
      </c>
      <c r="I189" s="1">
        <v>1.5419</v>
      </c>
      <c r="J189" s="1">
        <v>0.62470000000000003</v>
      </c>
      <c r="K189" s="3">
        <v>0.19757</v>
      </c>
      <c r="L189" s="3">
        <v>0.34683000000000003</v>
      </c>
      <c r="M189" s="5">
        <v>-2</v>
      </c>
    </row>
    <row r="190" spans="1:13">
      <c r="A190" s="1">
        <v>184</v>
      </c>
      <c r="B190" s="2" t="s">
        <v>148</v>
      </c>
      <c r="C190" s="1">
        <v>2798282</v>
      </c>
      <c r="D190" s="1">
        <v>2798419</v>
      </c>
      <c r="E190" s="1" t="s">
        <v>5</v>
      </c>
      <c r="F190" s="1">
        <v>138</v>
      </c>
      <c r="G190" s="1">
        <v>2764.6471000000001</v>
      </c>
      <c r="H190" s="1">
        <v>1796.0317</v>
      </c>
      <c r="I190" s="1">
        <v>1.5392999999999999</v>
      </c>
      <c r="J190" s="1">
        <v>0.62229999999999996</v>
      </c>
      <c r="K190" s="3">
        <v>4.2943000000000002E-2</v>
      </c>
      <c r="L190" s="3">
        <v>9.7786999999999999E-2</v>
      </c>
      <c r="M190" s="5">
        <v>-2</v>
      </c>
    </row>
    <row r="191" spans="1:13">
      <c r="A191" s="1">
        <v>185</v>
      </c>
      <c r="B191" s="2" t="s">
        <v>149</v>
      </c>
      <c r="C191" s="1">
        <v>19</v>
      </c>
      <c r="D191" s="1">
        <v>208</v>
      </c>
      <c r="E191" s="1" t="s">
        <v>5</v>
      </c>
      <c r="F191" s="1">
        <v>190</v>
      </c>
      <c r="G191" s="1">
        <v>1074122.2296</v>
      </c>
      <c r="H191" s="1">
        <v>698343.24569999997</v>
      </c>
      <c r="I191" s="1">
        <v>1.5381</v>
      </c>
      <c r="J191" s="1">
        <v>0.62109999999999999</v>
      </c>
      <c r="K191" s="3">
        <v>5.8894000000000004E-3</v>
      </c>
      <c r="L191" s="3">
        <v>1.7984E-2</v>
      </c>
      <c r="M191" s="5">
        <v>-1</v>
      </c>
    </row>
    <row r="192" spans="1:13">
      <c r="A192" s="1">
        <v>186</v>
      </c>
      <c r="B192" s="2" t="s">
        <v>150</v>
      </c>
      <c r="C192" s="1">
        <v>380778</v>
      </c>
      <c r="D192" s="1">
        <v>380886</v>
      </c>
      <c r="E192" s="1" t="s">
        <v>4</v>
      </c>
      <c r="F192" s="1">
        <v>109</v>
      </c>
      <c r="G192" s="1">
        <v>2052.0698000000002</v>
      </c>
      <c r="H192" s="1">
        <v>1349.7152000000001</v>
      </c>
      <c r="I192" s="1">
        <v>1.5204</v>
      </c>
      <c r="J192" s="1">
        <v>0.60440000000000005</v>
      </c>
      <c r="K192" s="3">
        <v>0.16686000000000001</v>
      </c>
      <c r="L192" s="3">
        <v>0.30502000000000001</v>
      </c>
      <c r="M192" s="5">
        <v>-2</v>
      </c>
    </row>
    <row r="193" spans="1:13">
      <c r="A193" s="1">
        <v>187</v>
      </c>
      <c r="B193" s="2" t="s">
        <v>59</v>
      </c>
      <c r="C193" s="1">
        <v>842909</v>
      </c>
      <c r="D193" s="1">
        <v>842969</v>
      </c>
      <c r="E193" s="1" t="s">
        <v>5</v>
      </c>
      <c r="F193" s="1">
        <v>61</v>
      </c>
      <c r="G193" s="1">
        <v>1734.2828999999999</v>
      </c>
      <c r="H193" s="1">
        <v>1144.3583000000001</v>
      </c>
      <c r="I193" s="1">
        <v>1.5155000000000001</v>
      </c>
      <c r="J193" s="1">
        <v>0.5998</v>
      </c>
      <c r="K193" s="3">
        <v>0.10284</v>
      </c>
      <c r="L193" s="3">
        <v>0.20594000000000001</v>
      </c>
      <c r="M193" s="5">
        <v>-2</v>
      </c>
    </row>
    <row r="194" spans="1:13">
      <c r="A194" s="1">
        <v>188</v>
      </c>
      <c r="B194" s="2" t="s">
        <v>151</v>
      </c>
      <c r="C194" s="1">
        <v>1216496</v>
      </c>
      <c r="D194" s="1">
        <v>1216723</v>
      </c>
      <c r="E194" s="1" t="s">
        <v>4</v>
      </c>
      <c r="F194" s="1">
        <v>228</v>
      </c>
      <c r="G194" s="1">
        <v>1005.3312</v>
      </c>
      <c r="H194" s="1">
        <v>664.64269999999999</v>
      </c>
      <c r="I194" s="1">
        <v>1.5125999999999999</v>
      </c>
      <c r="J194" s="1">
        <v>0.59699999999999998</v>
      </c>
      <c r="K194" s="3">
        <v>0.19158</v>
      </c>
      <c r="L194" s="3">
        <v>0.33855000000000002</v>
      </c>
      <c r="M194" s="5">
        <v>-2</v>
      </c>
    </row>
    <row r="195" spans="1:13">
      <c r="A195" s="1">
        <v>189</v>
      </c>
      <c r="B195" s="2" t="s">
        <v>117</v>
      </c>
      <c r="C195" s="1">
        <v>513168</v>
      </c>
      <c r="D195" s="1">
        <v>513198</v>
      </c>
      <c r="E195" s="1" t="s">
        <v>4</v>
      </c>
      <c r="F195" s="1">
        <v>31</v>
      </c>
      <c r="G195" s="1">
        <v>641.18550000000005</v>
      </c>
      <c r="H195" s="1">
        <v>425.7919</v>
      </c>
      <c r="I195" s="1">
        <v>1.5059</v>
      </c>
      <c r="J195" s="1">
        <v>0.59060000000000001</v>
      </c>
      <c r="K195" s="3">
        <v>0.30231999999999998</v>
      </c>
      <c r="L195" s="3">
        <v>0.47432000000000002</v>
      </c>
      <c r="M195" s="5">
        <v>-2</v>
      </c>
    </row>
    <row r="196" spans="1:13">
      <c r="A196" s="1">
        <v>190</v>
      </c>
      <c r="B196" s="2" t="s">
        <v>152</v>
      </c>
      <c r="C196" s="1">
        <v>2539987</v>
      </c>
      <c r="D196" s="1">
        <v>2540121</v>
      </c>
      <c r="E196" s="1" t="s">
        <v>4</v>
      </c>
      <c r="F196" s="1">
        <v>135</v>
      </c>
      <c r="G196" s="1">
        <v>67841.407200000001</v>
      </c>
      <c r="H196" s="1">
        <v>45117.659</v>
      </c>
      <c r="I196" s="1">
        <v>1.5037</v>
      </c>
      <c r="J196" s="1">
        <v>0.58850000000000002</v>
      </c>
      <c r="K196" s="3">
        <v>1.0103E-3</v>
      </c>
      <c r="L196" s="3">
        <v>4.0618E-3</v>
      </c>
      <c r="M196" s="5">
        <v>-2</v>
      </c>
    </row>
    <row r="197" spans="1:13">
      <c r="A197" s="1">
        <v>191</v>
      </c>
      <c r="B197" s="2" t="s">
        <v>59</v>
      </c>
      <c r="C197" s="1">
        <v>1098118</v>
      </c>
      <c r="D197" s="1">
        <v>1098179</v>
      </c>
      <c r="E197" s="1" t="s">
        <v>5</v>
      </c>
      <c r="F197" s="1">
        <v>62</v>
      </c>
      <c r="G197" s="1">
        <v>16582.576499999999</v>
      </c>
      <c r="H197" s="1">
        <v>11039.2183</v>
      </c>
      <c r="I197" s="1">
        <v>1.5022</v>
      </c>
      <c r="J197" s="1">
        <v>0.58699999999999997</v>
      </c>
      <c r="K197" s="3">
        <v>1.44E-2</v>
      </c>
      <c r="L197" s="3">
        <v>3.9037000000000002E-2</v>
      </c>
      <c r="M197" s="5">
        <v>-2</v>
      </c>
    </row>
    <row r="198" spans="1:13">
      <c r="A198" s="1">
        <v>192</v>
      </c>
      <c r="B198" s="2" t="s">
        <v>153</v>
      </c>
      <c r="C198" s="1">
        <v>815701</v>
      </c>
      <c r="D198" s="1">
        <v>816294</v>
      </c>
      <c r="E198" s="1" t="s">
        <v>4</v>
      </c>
      <c r="F198" s="1">
        <v>594</v>
      </c>
      <c r="G198" s="1">
        <v>22124.341199999999</v>
      </c>
      <c r="H198" s="1">
        <v>14776.8493</v>
      </c>
      <c r="I198" s="1">
        <v>1.4972000000000001</v>
      </c>
      <c r="J198" s="1">
        <v>0.58230000000000004</v>
      </c>
      <c r="K198" s="3">
        <v>3.5836E-2</v>
      </c>
      <c r="L198" s="3">
        <v>8.4251999999999994E-2</v>
      </c>
      <c r="M198" s="5">
        <v>-2</v>
      </c>
    </row>
    <row r="199" spans="1:13">
      <c r="A199" s="1">
        <v>193</v>
      </c>
      <c r="B199" s="2" t="s">
        <v>116</v>
      </c>
      <c r="C199" s="1">
        <v>513172</v>
      </c>
      <c r="D199" s="1">
        <v>513199</v>
      </c>
      <c r="E199" s="1" t="s">
        <v>4</v>
      </c>
      <c r="F199" s="1">
        <v>28</v>
      </c>
      <c r="G199" s="1">
        <v>634.71690000000001</v>
      </c>
      <c r="H199" s="1">
        <v>424.20740000000001</v>
      </c>
      <c r="I199" s="1">
        <v>1.4962</v>
      </c>
      <c r="J199" s="1">
        <v>0.58130000000000004</v>
      </c>
      <c r="K199" s="3">
        <v>0.31194</v>
      </c>
      <c r="L199" s="3">
        <v>0.47996</v>
      </c>
      <c r="M199" s="5">
        <v>-2</v>
      </c>
    </row>
    <row r="200" spans="1:13">
      <c r="A200" s="1">
        <v>194</v>
      </c>
      <c r="B200" s="2" t="s">
        <v>69</v>
      </c>
      <c r="C200" s="1">
        <v>848535</v>
      </c>
      <c r="D200" s="1">
        <v>848599</v>
      </c>
      <c r="E200" s="1" t="s">
        <v>5</v>
      </c>
      <c r="F200" s="1">
        <v>65</v>
      </c>
      <c r="G200" s="1">
        <v>29616.291300000001</v>
      </c>
      <c r="H200" s="1">
        <v>19798.407200000001</v>
      </c>
      <c r="I200" s="1">
        <v>1.4959</v>
      </c>
      <c r="J200" s="1">
        <v>0.58099999999999996</v>
      </c>
      <c r="K200" s="3">
        <v>1.8221999999999999E-3</v>
      </c>
      <c r="L200" s="3">
        <v>6.8703000000000002E-3</v>
      </c>
      <c r="M200" s="5">
        <v>-2</v>
      </c>
    </row>
    <row r="201" spans="1:13">
      <c r="A201" s="1">
        <v>195</v>
      </c>
      <c r="B201" s="2" t="s">
        <v>116</v>
      </c>
      <c r="C201" s="1">
        <v>2181001</v>
      </c>
      <c r="D201" s="1">
        <v>2181028</v>
      </c>
      <c r="E201" s="1" t="s">
        <v>5</v>
      </c>
      <c r="F201" s="1">
        <v>28</v>
      </c>
      <c r="G201" s="1">
        <v>485.75349999999997</v>
      </c>
      <c r="H201" s="1">
        <v>324.97879999999998</v>
      </c>
      <c r="I201" s="1">
        <v>1.4946999999999999</v>
      </c>
      <c r="J201" s="1">
        <v>0.57989999999999997</v>
      </c>
      <c r="K201" s="3">
        <v>0.39818999999999999</v>
      </c>
      <c r="L201" s="3">
        <v>0.56403999999999999</v>
      </c>
      <c r="M201" s="5">
        <v>-2</v>
      </c>
    </row>
    <row r="202" spans="1:13">
      <c r="A202" s="1">
        <v>196</v>
      </c>
      <c r="B202" s="2" t="s">
        <v>59</v>
      </c>
      <c r="C202" s="1">
        <v>848510</v>
      </c>
      <c r="D202" s="1">
        <v>848573</v>
      </c>
      <c r="E202" s="1" t="s">
        <v>5</v>
      </c>
      <c r="F202" s="1">
        <v>64</v>
      </c>
      <c r="G202" s="1">
        <v>26266.041099999999</v>
      </c>
      <c r="H202" s="1">
        <v>17639.1093</v>
      </c>
      <c r="I202" s="1">
        <v>1.4891000000000001</v>
      </c>
      <c r="J202" s="1">
        <v>0.57440000000000002</v>
      </c>
      <c r="K202" s="3">
        <v>2.274E-3</v>
      </c>
      <c r="L202" s="3">
        <v>8.2009000000000006E-3</v>
      </c>
      <c r="M202" s="5">
        <v>-2</v>
      </c>
    </row>
    <row r="203" spans="1:13">
      <c r="A203" s="1">
        <v>197</v>
      </c>
      <c r="B203" s="2" t="s">
        <v>542</v>
      </c>
      <c r="C203" s="1">
        <v>223335</v>
      </c>
      <c r="D203" s="1">
        <v>223543</v>
      </c>
      <c r="E203" s="1" t="s">
        <v>5</v>
      </c>
      <c r="F203" s="1">
        <v>209</v>
      </c>
      <c r="G203" s="1">
        <v>2040.6854000000001</v>
      </c>
      <c r="H203" s="1">
        <v>1371.1045999999999</v>
      </c>
      <c r="I203" s="1">
        <v>1.4883999999999999</v>
      </c>
      <c r="J203" s="1">
        <v>0.57369999999999999</v>
      </c>
      <c r="K203" s="3">
        <v>9.5947000000000005E-2</v>
      </c>
      <c r="L203" s="3">
        <v>0.19347</v>
      </c>
      <c r="M203" s="5">
        <v>-3</v>
      </c>
    </row>
    <row r="204" spans="1:13">
      <c r="A204" s="1">
        <v>198</v>
      </c>
      <c r="B204" s="2" t="s">
        <v>154</v>
      </c>
      <c r="C204" s="1">
        <v>506551</v>
      </c>
      <c r="D204" s="1">
        <v>506605</v>
      </c>
      <c r="E204" s="1" t="s">
        <v>4</v>
      </c>
      <c r="F204" s="1">
        <v>55</v>
      </c>
      <c r="G204" s="1">
        <v>79.506200000000007</v>
      </c>
      <c r="H204" s="1">
        <v>53.450600000000001</v>
      </c>
      <c r="I204" s="1">
        <v>1.4875</v>
      </c>
      <c r="J204" s="1">
        <v>0.57289999999999996</v>
      </c>
      <c r="K204" s="3">
        <v>0.70425000000000004</v>
      </c>
      <c r="L204" s="3">
        <v>0.81228</v>
      </c>
      <c r="M204" s="5">
        <v>-2</v>
      </c>
    </row>
    <row r="205" spans="1:13">
      <c r="A205" s="1">
        <v>199</v>
      </c>
      <c r="B205" s="2" t="s">
        <v>100</v>
      </c>
      <c r="C205" s="1">
        <v>1098039</v>
      </c>
      <c r="D205" s="1">
        <v>1098101</v>
      </c>
      <c r="E205" s="1" t="s">
        <v>4</v>
      </c>
      <c r="F205" s="1">
        <v>63</v>
      </c>
      <c r="G205" s="1">
        <v>5023.2236000000003</v>
      </c>
      <c r="H205" s="1">
        <v>3391.1523999999999</v>
      </c>
      <c r="I205" s="1">
        <v>1.4813000000000001</v>
      </c>
      <c r="J205" s="1">
        <v>0.56679999999999997</v>
      </c>
      <c r="K205" s="3">
        <v>2.6228000000000001E-2</v>
      </c>
      <c r="L205" s="3">
        <v>6.5120999999999998E-2</v>
      </c>
      <c r="M205" s="5">
        <v>-2</v>
      </c>
    </row>
    <row r="206" spans="1:13">
      <c r="A206" s="1">
        <v>200</v>
      </c>
      <c r="B206" s="2" t="s">
        <v>543</v>
      </c>
      <c r="C206" s="1">
        <v>2356358</v>
      </c>
      <c r="D206" s="1">
        <v>2356422</v>
      </c>
      <c r="E206" s="1" t="s">
        <v>5</v>
      </c>
      <c r="F206" s="1">
        <v>65</v>
      </c>
      <c r="G206" s="1">
        <v>426.14670000000001</v>
      </c>
      <c r="H206" s="1">
        <v>288.22859999999997</v>
      </c>
      <c r="I206" s="1">
        <v>1.4784999999999999</v>
      </c>
      <c r="J206" s="1">
        <v>0.56410000000000005</v>
      </c>
      <c r="K206" s="3">
        <v>0.39499000000000001</v>
      </c>
      <c r="L206" s="3">
        <v>0.56115000000000004</v>
      </c>
      <c r="M206" s="5">
        <v>-3</v>
      </c>
    </row>
    <row r="207" spans="1:13">
      <c r="A207" s="1">
        <v>201</v>
      </c>
      <c r="B207" s="2" t="s">
        <v>117</v>
      </c>
      <c r="C207" s="1">
        <v>2181002</v>
      </c>
      <c r="D207" s="1">
        <v>2181032</v>
      </c>
      <c r="E207" s="1" t="s">
        <v>5</v>
      </c>
      <c r="F207" s="1">
        <v>31</v>
      </c>
      <c r="G207" s="1">
        <v>495.54790000000003</v>
      </c>
      <c r="H207" s="1">
        <v>335.76229999999998</v>
      </c>
      <c r="I207" s="1">
        <v>1.4759</v>
      </c>
      <c r="J207" s="1">
        <v>0.56159999999999999</v>
      </c>
      <c r="K207" s="3">
        <v>0.38846999999999998</v>
      </c>
      <c r="L207" s="3">
        <v>0.55364999999999998</v>
      </c>
      <c r="M207" s="5">
        <v>-2</v>
      </c>
    </row>
    <row r="208" spans="1:13">
      <c r="A208" s="1">
        <v>202</v>
      </c>
      <c r="B208" s="2" t="s">
        <v>155</v>
      </c>
      <c r="C208" s="1">
        <v>2317509</v>
      </c>
      <c r="D208" s="1">
        <v>2317545</v>
      </c>
      <c r="E208" s="1" t="s">
        <v>5</v>
      </c>
      <c r="F208" s="1">
        <v>37</v>
      </c>
      <c r="G208" s="1">
        <v>557.476</v>
      </c>
      <c r="H208" s="1">
        <v>379.5258</v>
      </c>
      <c r="I208" s="1">
        <v>1.4689000000000001</v>
      </c>
      <c r="J208" s="1">
        <v>0.55469999999999997</v>
      </c>
      <c r="K208" s="3">
        <v>0.35918</v>
      </c>
      <c r="L208" s="3">
        <v>0.52254</v>
      </c>
      <c r="M208" s="5">
        <v>-1</v>
      </c>
    </row>
    <row r="209" spans="1:13">
      <c r="A209" s="1">
        <v>203</v>
      </c>
      <c r="B209" s="2" t="s">
        <v>156</v>
      </c>
      <c r="C209" s="1">
        <v>207500</v>
      </c>
      <c r="D209" s="1">
        <v>207770</v>
      </c>
      <c r="E209" s="1" t="s">
        <v>4</v>
      </c>
      <c r="F209" s="1">
        <v>271</v>
      </c>
      <c r="G209" s="1">
        <v>1574.8671999999999</v>
      </c>
      <c r="H209" s="1">
        <v>1074.4445000000001</v>
      </c>
      <c r="I209" s="1">
        <v>1.4658</v>
      </c>
      <c r="J209" s="1">
        <v>0.55159999999999998</v>
      </c>
      <c r="K209" s="3">
        <v>0.26554</v>
      </c>
      <c r="L209" s="3">
        <v>0.42841000000000001</v>
      </c>
      <c r="M209" s="5">
        <v>-2</v>
      </c>
    </row>
    <row r="210" spans="1:13">
      <c r="A210" s="1">
        <v>204</v>
      </c>
      <c r="B210" s="2" t="s">
        <v>157</v>
      </c>
      <c r="C210" s="1">
        <v>1171620</v>
      </c>
      <c r="D210" s="1">
        <v>1171791</v>
      </c>
      <c r="E210" s="1" t="s">
        <v>5</v>
      </c>
      <c r="F210" s="1">
        <v>172</v>
      </c>
      <c r="G210" s="1">
        <v>630.78779999999995</v>
      </c>
      <c r="H210" s="1">
        <v>430.42910000000001</v>
      </c>
      <c r="I210" s="1">
        <v>1.4655</v>
      </c>
      <c r="J210" s="1">
        <v>0.5514</v>
      </c>
      <c r="K210" s="3">
        <v>0.32645000000000002</v>
      </c>
      <c r="L210" s="3">
        <v>0.48814000000000002</v>
      </c>
      <c r="M210" s="5">
        <v>-2</v>
      </c>
    </row>
    <row r="211" spans="1:13">
      <c r="A211" s="1">
        <v>205</v>
      </c>
      <c r="B211" s="2" t="s">
        <v>17</v>
      </c>
      <c r="C211" s="1">
        <v>800897</v>
      </c>
      <c r="D211" s="1">
        <v>800933</v>
      </c>
      <c r="E211" s="1" t="s">
        <v>5</v>
      </c>
      <c r="F211" s="1">
        <v>37</v>
      </c>
      <c r="G211" s="1">
        <v>568.42169999999999</v>
      </c>
      <c r="H211" s="1">
        <v>388.17610000000002</v>
      </c>
      <c r="I211" s="1">
        <v>1.4642999999999999</v>
      </c>
      <c r="J211" s="1">
        <v>0.55030000000000001</v>
      </c>
      <c r="K211" s="3">
        <v>0.34277000000000002</v>
      </c>
      <c r="L211" s="3">
        <v>0.50495999999999996</v>
      </c>
      <c r="M211" s="5">
        <v>-2</v>
      </c>
    </row>
    <row r="212" spans="1:13">
      <c r="A212" s="1">
        <v>206</v>
      </c>
      <c r="B212" s="2" t="s">
        <v>158</v>
      </c>
      <c r="C212" s="1">
        <v>2580501</v>
      </c>
      <c r="D212" s="1">
        <v>2580707</v>
      </c>
      <c r="E212" s="1" t="s">
        <v>4</v>
      </c>
      <c r="F212" s="1">
        <v>207</v>
      </c>
      <c r="G212" s="1">
        <v>7884.8487999999998</v>
      </c>
      <c r="H212" s="1">
        <v>5411.4050999999999</v>
      </c>
      <c r="I212" s="1">
        <v>1.4571000000000001</v>
      </c>
      <c r="J212" s="1">
        <v>0.54310000000000003</v>
      </c>
      <c r="K212" s="3">
        <v>1.6393999999999999E-2</v>
      </c>
      <c r="L212" s="3">
        <v>4.3699000000000002E-2</v>
      </c>
      <c r="M212" s="5">
        <v>-2</v>
      </c>
    </row>
    <row r="213" spans="1:13">
      <c r="A213" s="1">
        <v>207</v>
      </c>
      <c r="B213" s="2" t="s">
        <v>159</v>
      </c>
      <c r="C213" s="1">
        <v>530161</v>
      </c>
      <c r="D213" s="1">
        <v>530194</v>
      </c>
      <c r="E213" s="1" t="s">
        <v>4</v>
      </c>
      <c r="F213" s="1">
        <v>34</v>
      </c>
      <c r="G213" s="1">
        <v>376.69979999999998</v>
      </c>
      <c r="H213" s="1">
        <v>258.8304</v>
      </c>
      <c r="I213" s="1">
        <v>1.4554</v>
      </c>
      <c r="J213" s="1">
        <v>0.54139999999999999</v>
      </c>
      <c r="K213" s="3">
        <v>0.44008000000000003</v>
      </c>
      <c r="L213" s="3">
        <v>0.60448000000000002</v>
      </c>
      <c r="M213" s="5">
        <v>-2</v>
      </c>
    </row>
    <row r="214" spans="1:13">
      <c r="A214" s="1">
        <v>208</v>
      </c>
      <c r="B214" s="2" t="s">
        <v>160</v>
      </c>
      <c r="C214" s="1">
        <v>1910471</v>
      </c>
      <c r="D214" s="1">
        <v>1910743</v>
      </c>
      <c r="E214" s="1" t="s">
        <v>5</v>
      </c>
      <c r="F214" s="1">
        <v>273</v>
      </c>
      <c r="G214" s="1">
        <v>3153.9567000000002</v>
      </c>
      <c r="H214" s="1">
        <v>2168.5789</v>
      </c>
      <c r="I214" s="1">
        <v>1.4543999999999999</v>
      </c>
      <c r="J214" s="1">
        <v>0.54039999999999999</v>
      </c>
      <c r="K214" s="3">
        <v>6.4814999999999998E-2</v>
      </c>
      <c r="L214" s="3">
        <v>0.13739000000000001</v>
      </c>
      <c r="M214" s="5">
        <v>-2</v>
      </c>
    </row>
    <row r="215" spans="1:13">
      <c r="A215" s="1">
        <v>209</v>
      </c>
      <c r="B215" s="2" t="s">
        <v>541</v>
      </c>
      <c r="C215" s="1">
        <v>68531</v>
      </c>
      <c r="D215" s="1">
        <v>68628</v>
      </c>
      <c r="E215" s="1" t="s">
        <v>4</v>
      </c>
      <c r="F215" s="1">
        <v>98</v>
      </c>
      <c r="G215" s="1">
        <v>28833.277600000001</v>
      </c>
      <c r="H215" s="1">
        <v>19857.7189</v>
      </c>
      <c r="I215" s="1">
        <v>1.452</v>
      </c>
      <c r="J215" s="1">
        <v>0.53800000000000003</v>
      </c>
      <c r="K215" s="3">
        <v>2.9329999999999998E-2</v>
      </c>
      <c r="L215" s="3">
        <v>7.1485999999999994E-2</v>
      </c>
      <c r="M215" s="5">
        <v>-3</v>
      </c>
    </row>
    <row r="216" spans="1:13">
      <c r="A216" s="1">
        <v>210</v>
      </c>
      <c r="B216" s="2" t="s">
        <v>161</v>
      </c>
      <c r="C216" s="1">
        <v>582949</v>
      </c>
      <c r="D216" s="1">
        <v>582992</v>
      </c>
      <c r="E216" s="1" t="s">
        <v>4</v>
      </c>
      <c r="F216" s="1">
        <v>44</v>
      </c>
      <c r="G216" s="1">
        <v>686.55740000000003</v>
      </c>
      <c r="H216" s="1">
        <v>472.90620000000001</v>
      </c>
      <c r="I216" s="1">
        <v>1.4518</v>
      </c>
      <c r="J216" s="1">
        <v>0.53779999999999994</v>
      </c>
      <c r="K216" s="3">
        <v>0.33546999999999999</v>
      </c>
      <c r="L216" s="3">
        <v>0.49697000000000002</v>
      </c>
      <c r="M216" s="5">
        <v>-2</v>
      </c>
    </row>
    <row r="217" spans="1:13">
      <c r="A217" s="1">
        <v>211</v>
      </c>
      <c r="B217" s="2" t="s">
        <v>162</v>
      </c>
      <c r="C217" s="1">
        <v>428081</v>
      </c>
      <c r="D217" s="1">
        <v>428111</v>
      </c>
      <c r="E217" s="1" t="s">
        <v>5</v>
      </c>
      <c r="F217" s="1">
        <v>31</v>
      </c>
      <c r="G217" s="1">
        <v>451.01710000000003</v>
      </c>
      <c r="H217" s="1">
        <v>311.50240000000002</v>
      </c>
      <c r="I217" s="1">
        <v>1.4479</v>
      </c>
      <c r="J217" s="1">
        <v>0.53390000000000004</v>
      </c>
      <c r="K217" s="3">
        <v>0.42015999999999998</v>
      </c>
      <c r="L217" s="3">
        <v>0.58852000000000004</v>
      </c>
      <c r="M217" s="5">
        <v>-2</v>
      </c>
    </row>
    <row r="218" spans="1:13">
      <c r="A218" s="1">
        <v>212</v>
      </c>
      <c r="B218" s="2" t="s">
        <v>163</v>
      </c>
      <c r="C218" s="1">
        <v>2286070</v>
      </c>
      <c r="D218" s="1">
        <v>2286188</v>
      </c>
      <c r="E218" s="1" t="s">
        <v>4</v>
      </c>
      <c r="F218" s="1">
        <v>119</v>
      </c>
      <c r="G218" s="1">
        <v>3854.2006000000001</v>
      </c>
      <c r="H218" s="1">
        <v>2662.4348</v>
      </c>
      <c r="I218" s="1">
        <v>1.4476</v>
      </c>
      <c r="J218" s="1">
        <v>0.53369999999999995</v>
      </c>
      <c r="K218" s="3">
        <v>5.2006999999999998E-2</v>
      </c>
      <c r="L218" s="3">
        <v>0.11426</v>
      </c>
      <c r="M218" s="5">
        <v>-1</v>
      </c>
    </row>
    <row r="219" spans="1:13">
      <c r="A219" s="1">
        <v>213</v>
      </c>
      <c r="B219" s="2" t="s">
        <v>164</v>
      </c>
      <c r="C219" s="1">
        <v>7564</v>
      </c>
      <c r="D219" s="1">
        <v>7867</v>
      </c>
      <c r="E219" s="1" t="s">
        <v>5</v>
      </c>
      <c r="F219" s="1">
        <v>304</v>
      </c>
      <c r="G219" s="1">
        <v>20623.54</v>
      </c>
      <c r="H219" s="1">
        <v>14253.863799999999</v>
      </c>
      <c r="I219" s="1">
        <v>1.4469000000000001</v>
      </c>
      <c r="J219" s="1">
        <v>0.53290000000000004</v>
      </c>
      <c r="K219" s="3">
        <v>5.6303999999999998E-3</v>
      </c>
      <c r="L219" s="3">
        <v>1.7259E-2</v>
      </c>
      <c r="M219" s="5">
        <v>-1</v>
      </c>
    </row>
    <row r="220" spans="1:13">
      <c r="A220" s="1">
        <v>214</v>
      </c>
      <c r="B220" s="2" t="s">
        <v>165</v>
      </c>
      <c r="C220" s="1">
        <v>559408</v>
      </c>
      <c r="D220" s="1">
        <v>559462</v>
      </c>
      <c r="E220" s="1" t="s">
        <v>4</v>
      </c>
      <c r="F220" s="1">
        <v>55</v>
      </c>
      <c r="G220" s="1">
        <v>596.27</v>
      </c>
      <c r="H220" s="1">
        <v>413.04509999999999</v>
      </c>
      <c r="I220" s="1">
        <v>1.4436</v>
      </c>
      <c r="J220" s="1">
        <v>0.52969999999999995</v>
      </c>
      <c r="K220" s="3">
        <v>0.36337000000000003</v>
      </c>
      <c r="L220" s="3">
        <v>0.52464999999999995</v>
      </c>
      <c r="M220" s="5">
        <v>-2</v>
      </c>
    </row>
    <row r="221" spans="1:13">
      <c r="A221" s="1">
        <v>215</v>
      </c>
      <c r="B221" s="2" t="s">
        <v>544</v>
      </c>
      <c r="C221" s="1">
        <v>2608720</v>
      </c>
      <c r="D221" s="1">
        <v>2608978</v>
      </c>
      <c r="E221" s="1" t="s">
        <v>5</v>
      </c>
      <c r="F221" s="1">
        <v>259</v>
      </c>
      <c r="G221" s="1">
        <v>56981.55</v>
      </c>
      <c r="H221" s="1">
        <v>39590.199699999997</v>
      </c>
      <c r="I221" s="1">
        <v>1.4393</v>
      </c>
      <c r="J221" s="1">
        <v>0.52539999999999998</v>
      </c>
      <c r="K221" s="3">
        <v>0.14571000000000001</v>
      </c>
      <c r="L221" s="3">
        <v>0.27333000000000002</v>
      </c>
      <c r="M221" s="5">
        <v>-3</v>
      </c>
    </row>
    <row r="222" spans="1:13">
      <c r="A222" s="1">
        <v>216</v>
      </c>
      <c r="B222" s="2" t="s">
        <v>545</v>
      </c>
      <c r="C222" s="1">
        <v>1542964</v>
      </c>
      <c r="D222" s="1">
        <v>1543111</v>
      </c>
      <c r="E222" s="1" t="s">
        <v>5</v>
      </c>
      <c r="F222" s="1">
        <v>148</v>
      </c>
      <c r="G222" s="1">
        <v>13639.6536</v>
      </c>
      <c r="H222" s="1">
        <v>9486.2888999999996</v>
      </c>
      <c r="I222" s="1">
        <v>1.4378</v>
      </c>
      <c r="J222" s="1">
        <v>0.52390000000000003</v>
      </c>
      <c r="K222" s="3">
        <v>0.12556</v>
      </c>
      <c r="L222" s="3">
        <v>0.24229999999999999</v>
      </c>
      <c r="M222" s="5">
        <v>-3</v>
      </c>
    </row>
    <row r="223" spans="1:13">
      <c r="A223" s="1">
        <v>217</v>
      </c>
      <c r="B223" s="2" t="s">
        <v>166</v>
      </c>
      <c r="C223" s="1">
        <v>559406</v>
      </c>
      <c r="D223" s="1">
        <v>559460</v>
      </c>
      <c r="E223" s="1" t="s">
        <v>4</v>
      </c>
      <c r="F223" s="1">
        <v>55</v>
      </c>
      <c r="G223" s="1">
        <v>580.00699999999995</v>
      </c>
      <c r="H223" s="1">
        <v>404.53570000000002</v>
      </c>
      <c r="I223" s="1">
        <v>1.4338</v>
      </c>
      <c r="J223" s="1">
        <v>0.51980000000000004</v>
      </c>
      <c r="K223" s="3">
        <v>0.37811</v>
      </c>
      <c r="L223" s="3">
        <v>0.54200999999999999</v>
      </c>
      <c r="M223" s="5">
        <v>-2</v>
      </c>
    </row>
    <row r="224" spans="1:13">
      <c r="A224" s="1">
        <v>218</v>
      </c>
      <c r="B224" s="2" t="s">
        <v>100</v>
      </c>
      <c r="C224" s="1">
        <v>2031579</v>
      </c>
      <c r="D224" s="1">
        <v>2031636</v>
      </c>
      <c r="E224" s="1" t="s">
        <v>4</v>
      </c>
      <c r="F224" s="1">
        <v>58</v>
      </c>
      <c r="G224" s="1">
        <v>7113.7879000000003</v>
      </c>
      <c r="H224" s="1">
        <v>4967.1039000000001</v>
      </c>
      <c r="I224" s="1">
        <v>1.4321999999999999</v>
      </c>
      <c r="J224" s="1">
        <v>0.51819999999999999</v>
      </c>
      <c r="K224" s="3">
        <v>0.32144</v>
      </c>
      <c r="L224" s="3">
        <v>0.48575000000000002</v>
      </c>
      <c r="M224" s="5">
        <v>-2</v>
      </c>
    </row>
    <row r="225" spans="1:13">
      <c r="A225" s="1">
        <v>219</v>
      </c>
      <c r="B225" s="2" t="s">
        <v>167</v>
      </c>
      <c r="C225" s="1">
        <v>1899155</v>
      </c>
      <c r="D225" s="1">
        <v>1899282</v>
      </c>
      <c r="E225" s="1" t="s">
        <v>4</v>
      </c>
      <c r="F225" s="1">
        <v>128</v>
      </c>
      <c r="G225" s="1">
        <v>23214.751899999999</v>
      </c>
      <c r="H225" s="1">
        <v>16284.135899999999</v>
      </c>
      <c r="I225" s="1">
        <v>1.4256</v>
      </c>
      <c r="J225" s="1">
        <v>0.51160000000000005</v>
      </c>
      <c r="K225" s="3">
        <v>2.2412000000000001E-2</v>
      </c>
      <c r="L225" s="3">
        <v>5.6887E-2</v>
      </c>
      <c r="M225" s="5">
        <v>-1</v>
      </c>
    </row>
    <row r="226" spans="1:13">
      <c r="A226" s="1">
        <v>220</v>
      </c>
      <c r="B226" s="2" t="s">
        <v>64</v>
      </c>
      <c r="C226" s="1">
        <v>1036476</v>
      </c>
      <c r="D226" s="1">
        <v>1036556</v>
      </c>
      <c r="E226" s="1" t="s">
        <v>4</v>
      </c>
      <c r="F226" s="1">
        <v>81</v>
      </c>
      <c r="G226" s="1">
        <v>439954.09869999997</v>
      </c>
      <c r="H226" s="1">
        <v>308994.22810000001</v>
      </c>
      <c r="I226" s="1">
        <v>1.4238</v>
      </c>
      <c r="J226" s="1">
        <v>0.50980000000000003</v>
      </c>
      <c r="K226" s="3">
        <v>3.0798000000000002E-3</v>
      </c>
      <c r="L226" s="3">
        <v>1.0580000000000001E-2</v>
      </c>
      <c r="M226" s="5">
        <v>-2</v>
      </c>
    </row>
    <row r="227" spans="1:13">
      <c r="A227" s="1">
        <v>221</v>
      </c>
      <c r="B227" s="2" t="s">
        <v>168</v>
      </c>
      <c r="C227" s="1">
        <v>368781</v>
      </c>
      <c r="D227" s="1">
        <v>369645</v>
      </c>
      <c r="E227" s="1" t="s">
        <v>5</v>
      </c>
      <c r="F227" s="1">
        <v>865</v>
      </c>
      <c r="G227" s="1">
        <v>10881.579400000001</v>
      </c>
      <c r="H227" s="1">
        <v>7650.2658000000001</v>
      </c>
      <c r="I227" s="1">
        <v>1.4224000000000001</v>
      </c>
      <c r="J227" s="1">
        <v>0.50829999999999997</v>
      </c>
      <c r="K227" s="3">
        <v>4.1480999999999997E-2</v>
      </c>
      <c r="L227" s="3">
        <v>9.5001000000000002E-2</v>
      </c>
      <c r="M227" s="5">
        <v>-2</v>
      </c>
    </row>
    <row r="228" spans="1:13">
      <c r="A228" s="1">
        <v>222</v>
      </c>
      <c r="B228" s="2" t="s">
        <v>169</v>
      </c>
      <c r="C228" s="1">
        <v>368781</v>
      </c>
      <c r="D228" s="1">
        <v>369645</v>
      </c>
      <c r="E228" s="1" t="s">
        <v>5</v>
      </c>
      <c r="F228" s="1">
        <v>865</v>
      </c>
      <c r="G228" s="1">
        <v>10881.579400000001</v>
      </c>
      <c r="H228" s="1">
        <v>7650.2658000000001</v>
      </c>
      <c r="I228" s="1">
        <v>1.4224000000000001</v>
      </c>
      <c r="J228" s="1">
        <v>0.50829999999999997</v>
      </c>
      <c r="K228" s="3">
        <v>4.1480999999999997E-2</v>
      </c>
      <c r="L228" s="3">
        <v>9.5001000000000002E-2</v>
      </c>
      <c r="M228" s="5">
        <v>-1</v>
      </c>
    </row>
    <row r="229" spans="1:13">
      <c r="A229" s="1">
        <v>223</v>
      </c>
      <c r="B229" s="2" t="s">
        <v>170</v>
      </c>
      <c r="C229" s="1">
        <v>1630107</v>
      </c>
      <c r="D229" s="1">
        <v>1630242</v>
      </c>
      <c r="E229" s="1" t="s">
        <v>5</v>
      </c>
      <c r="F229" s="1">
        <v>136</v>
      </c>
      <c r="G229" s="1">
        <v>2669.4281000000001</v>
      </c>
      <c r="H229" s="1">
        <v>1878.3889999999999</v>
      </c>
      <c r="I229" s="1">
        <v>1.4211</v>
      </c>
      <c r="J229" s="1">
        <v>0.50700000000000001</v>
      </c>
      <c r="K229" s="3">
        <v>9.8673999999999998E-2</v>
      </c>
      <c r="L229" s="3">
        <v>0.19808999999999999</v>
      </c>
      <c r="M229" s="5">
        <v>-1</v>
      </c>
    </row>
    <row r="230" spans="1:13">
      <c r="A230" s="1">
        <v>224</v>
      </c>
      <c r="B230" s="2" t="s">
        <v>171</v>
      </c>
      <c r="C230" s="1">
        <v>854648</v>
      </c>
      <c r="D230" s="1">
        <v>854835</v>
      </c>
      <c r="E230" s="1" t="s">
        <v>5</v>
      </c>
      <c r="F230" s="1">
        <v>188</v>
      </c>
      <c r="G230" s="1">
        <v>28549.315299999998</v>
      </c>
      <c r="H230" s="1">
        <v>20117.8069</v>
      </c>
      <c r="I230" s="1">
        <v>1.4191</v>
      </c>
      <c r="J230" s="1">
        <v>0.505</v>
      </c>
      <c r="K230" s="3">
        <v>7.2424999999999998E-3</v>
      </c>
      <c r="L230" s="3">
        <v>2.1378999999999999E-2</v>
      </c>
      <c r="M230" s="5">
        <v>-2</v>
      </c>
    </row>
    <row r="231" spans="1:13">
      <c r="A231" s="1">
        <v>225</v>
      </c>
      <c r="B231" s="2" t="s">
        <v>172</v>
      </c>
      <c r="C231" s="1">
        <v>1459631</v>
      </c>
      <c r="D231" s="1">
        <v>1459885</v>
      </c>
      <c r="E231" s="1" t="s">
        <v>5</v>
      </c>
      <c r="F231" s="1">
        <v>255</v>
      </c>
      <c r="G231" s="1">
        <v>259.00299999999999</v>
      </c>
      <c r="H231" s="1">
        <v>182.81829999999999</v>
      </c>
      <c r="I231" s="1">
        <v>1.4167000000000001</v>
      </c>
      <c r="J231" s="1">
        <v>0.50260000000000005</v>
      </c>
      <c r="K231" s="3">
        <v>0.55557000000000001</v>
      </c>
      <c r="L231" s="3">
        <v>0.70620000000000005</v>
      </c>
      <c r="M231" s="5">
        <v>-2</v>
      </c>
    </row>
    <row r="232" spans="1:13">
      <c r="A232" s="1">
        <v>226</v>
      </c>
      <c r="B232" s="2" t="s">
        <v>546</v>
      </c>
      <c r="C232" s="1">
        <v>1044652</v>
      </c>
      <c r="D232" s="1">
        <v>1044891</v>
      </c>
      <c r="E232" s="1" t="s">
        <v>5</v>
      </c>
      <c r="F232" s="1">
        <v>240</v>
      </c>
      <c r="G232" s="1">
        <v>1077.2543000000001</v>
      </c>
      <c r="H232" s="1">
        <v>761.93669999999997</v>
      </c>
      <c r="I232" s="1">
        <v>1.4137999999999999</v>
      </c>
      <c r="J232" s="1">
        <v>0.49959999999999999</v>
      </c>
      <c r="K232" s="3">
        <v>0.25397999999999998</v>
      </c>
      <c r="L232" s="3">
        <v>0.41737000000000002</v>
      </c>
      <c r="M232" s="5">
        <v>-3</v>
      </c>
    </row>
    <row r="233" spans="1:13">
      <c r="A233" s="1">
        <v>227</v>
      </c>
      <c r="B233" s="2" t="s">
        <v>116</v>
      </c>
      <c r="C233" s="1">
        <v>2003007</v>
      </c>
      <c r="D233" s="1">
        <v>2003034</v>
      </c>
      <c r="E233" s="1" t="s">
        <v>5</v>
      </c>
      <c r="F233" s="1">
        <v>28</v>
      </c>
      <c r="G233" s="1">
        <v>558.27970000000005</v>
      </c>
      <c r="H233" s="1">
        <v>395.02879999999999</v>
      </c>
      <c r="I233" s="1">
        <v>1.4133</v>
      </c>
      <c r="J233" s="1">
        <v>0.499</v>
      </c>
      <c r="K233" s="3">
        <v>0.39844000000000002</v>
      </c>
      <c r="L233" s="3">
        <v>0.56403999999999999</v>
      </c>
      <c r="M233" s="5">
        <v>-2</v>
      </c>
    </row>
    <row r="234" spans="1:13">
      <c r="A234" s="1">
        <v>228</v>
      </c>
      <c r="B234" s="2" t="s">
        <v>173</v>
      </c>
      <c r="C234" s="1">
        <v>1899154</v>
      </c>
      <c r="D234" s="1">
        <v>1899310</v>
      </c>
      <c r="E234" s="1" t="s">
        <v>4</v>
      </c>
      <c r="F234" s="1">
        <v>157</v>
      </c>
      <c r="G234" s="1">
        <v>23402.160800000001</v>
      </c>
      <c r="H234" s="1">
        <v>16565.205000000002</v>
      </c>
      <c r="I234" s="1">
        <v>1.4127000000000001</v>
      </c>
      <c r="J234" s="1">
        <v>0.4985</v>
      </c>
      <c r="K234" s="3">
        <v>2.7685999999999999E-2</v>
      </c>
      <c r="L234" s="3">
        <v>6.8103999999999998E-2</v>
      </c>
      <c r="M234" s="5">
        <v>-1</v>
      </c>
    </row>
    <row r="235" spans="1:13">
      <c r="A235" s="1">
        <v>229</v>
      </c>
      <c r="B235" s="2" t="s">
        <v>174</v>
      </c>
      <c r="C235" s="1">
        <v>203306</v>
      </c>
      <c r="D235" s="1">
        <v>203384</v>
      </c>
      <c r="E235" s="1" t="s">
        <v>5</v>
      </c>
      <c r="F235" s="1">
        <v>79</v>
      </c>
      <c r="G235" s="1">
        <v>17954.270100000002</v>
      </c>
      <c r="H235" s="1">
        <v>12745.4537</v>
      </c>
      <c r="I235" s="1">
        <v>1.4087000000000001</v>
      </c>
      <c r="J235" s="1">
        <v>0.49430000000000002</v>
      </c>
      <c r="K235" s="3">
        <v>0.11878</v>
      </c>
      <c r="L235" s="3">
        <v>0.23146</v>
      </c>
      <c r="M235" s="5">
        <v>-2</v>
      </c>
    </row>
    <row r="236" spans="1:13">
      <c r="A236" s="1">
        <v>230</v>
      </c>
      <c r="B236" s="2" t="s">
        <v>175</v>
      </c>
      <c r="C236" s="1">
        <v>203306</v>
      </c>
      <c r="D236" s="1">
        <v>203384</v>
      </c>
      <c r="E236" s="1" t="s">
        <v>5</v>
      </c>
      <c r="F236" s="1">
        <v>79</v>
      </c>
      <c r="G236" s="1">
        <v>17954.270100000002</v>
      </c>
      <c r="H236" s="1">
        <v>12745.4537</v>
      </c>
      <c r="I236" s="1">
        <v>1.4087000000000001</v>
      </c>
      <c r="J236" s="1">
        <v>0.49430000000000002</v>
      </c>
      <c r="K236" s="3">
        <v>0.11878</v>
      </c>
      <c r="L236" s="3">
        <v>0.23146</v>
      </c>
      <c r="M236" s="5">
        <v>-1</v>
      </c>
    </row>
    <row r="237" spans="1:13">
      <c r="A237" s="1">
        <v>231</v>
      </c>
      <c r="B237" s="2" t="s">
        <v>92</v>
      </c>
      <c r="C237" s="1">
        <v>1910649</v>
      </c>
      <c r="D237" s="1">
        <v>1910742</v>
      </c>
      <c r="E237" s="1" t="s">
        <v>5</v>
      </c>
      <c r="F237" s="1">
        <v>94</v>
      </c>
      <c r="G237" s="1">
        <v>2216.9666000000002</v>
      </c>
      <c r="H237" s="1">
        <v>1575.8181999999999</v>
      </c>
      <c r="I237" s="1">
        <v>1.4069</v>
      </c>
      <c r="J237" s="1">
        <v>0.49249999999999999</v>
      </c>
      <c r="K237" s="3">
        <v>0.13680999999999999</v>
      </c>
      <c r="L237" s="3">
        <v>0.25991999999999998</v>
      </c>
      <c r="M237" s="5">
        <v>-2</v>
      </c>
    </row>
    <row r="238" spans="1:13">
      <c r="A238" s="1">
        <v>232</v>
      </c>
      <c r="B238" s="2" t="s">
        <v>176</v>
      </c>
      <c r="C238" s="1">
        <v>837574</v>
      </c>
      <c r="D238" s="1">
        <v>837628</v>
      </c>
      <c r="E238" s="1" t="s">
        <v>5</v>
      </c>
      <c r="F238" s="1">
        <v>55</v>
      </c>
      <c r="G238" s="1">
        <v>18390.4751</v>
      </c>
      <c r="H238" s="1">
        <v>13084.6849</v>
      </c>
      <c r="I238" s="1">
        <v>1.4055</v>
      </c>
      <c r="J238" s="1">
        <v>0.49109999999999998</v>
      </c>
      <c r="K238" s="3">
        <v>1.2401000000000001E-2</v>
      </c>
      <c r="L238" s="3">
        <v>3.4556999999999997E-2</v>
      </c>
      <c r="M238" s="5">
        <v>-1</v>
      </c>
    </row>
    <row r="239" spans="1:13">
      <c r="A239" s="1">
        <v>233</v>
      </c>
      <c r="B239" s="2" t="s">
        <v>547</v>
      </c>
      <c r="C239" s="1">
        <v>633277</v>
      </c>
      <c r="D239" s="1">
        <v>633610</v>
      </c>
      <c r="E239" s="1" t="s">
        <v>5</v>
      </c>
      <c r="F239" s="1">
        <v>334</v>
      </c>
      <c r="G239" s="1">
        <v>203843.8143</v>
      </c>
      <c r="H239" s="1">
        <v>145289.27350000001</v>
      </c>
      <c r="I239" s="1">
        <v>1.403</v>
      </c>
      <c r="J239" s="1">
        <v>0.48849999999999999</v>
      </c>
      <c r="K239" s="3">
        <v>4.5129999999999997E-3</v>
      </c>
      <c r="L239" s="3">
        <v>1.4330000000000001E-2</v>
      </c>
      <c r="M239" s="5">
        <v>-3</v>
      </c>
    </row>
    <row r="240" spans="1:13">
      <c r="A240" s="1">
        <v>234</v>
      </c>
      <c r="B240" s="2" t="s">
        <v>177</v>
      </c>
      <c r="C240" s="1">
        <v>440272</v>
      </c>
      <c r="D240" s="1">
        <v>440323</v>
      </c>
      <c r="E240" s="1" t="s">
        <v>4</v>
      </c>
      <c r="F240" s="1">
        <v>52</v>
      </c>
      <c r="G240" s="1">
        <v>302.7484</v>
      </c>
      <c r="H240" s="1">
        <v>215.79519999999999</v>
      </c>
      <c r="I240" s="1">
        <v>1.4029</v>
      </c>
      <c r="J240" s="1">
        <v>0.48849999999999999</v>
      </c>
      <c r="K240" s="3">
        <v>0.62770999999999999</v>
      </c>
      <c r="L240" s="3">
        <v>0.75344</v>
      </c>
      <c r="M240" s="5">
        <v>-2</v>
      </c>
    </row>
    <row r="241" spans="1:13">
      <c r="A241" s="1">
        <v>235</v>
      </c>
      <c r="B241" s="2" t="s">
        <v>178</v>
      </c>
      <c r="C241" s="1">
        <v>1613479</v>
      </c>
      <c r="D241" s="1">
        <v>1613725</v>
      </c>
      <c r="E241" s="1" t="s">
        <v>5</v>
      </c>
      <c r="F241" s="1">
        <v>247</v>
      </c>
      <c r="G241" s="1">
        <v>3087.8989999999999</v>
      </c>
      <c r="H241" s="1">
        <v>2204.9845999999998</v>
      </c>
      <c r="I241" s="1">
        <v>1.4004000000000001</v>
      </c>
      <c r="J241" s="1">
        <v>0.4859</v>
      </c>
      <c r="K241" s="3">
        <v>9.1463000000000003E-2</v>
      </c>
      <c r="L241" s="3">
        <v>0.18643000000000001</v>
      </c>
      <c r="M241" s="5">
        <v>-2</v>
      </c>
    </row>
    <row r="242" spans="1:13">
      <c r="A242" s="1">
        <v>236</v>
      </c>
      <c r="B242" s="2" t="s">
        <v>179</v>
      </c>
      <c r="C242" s="1">
        <v>559401</v>
      </c>
      <c r="D242" s="1">
        <v>559458</v>
      </c>
      <c r="E242" s="1" t="s">
        <v>4</v>
      </c>
      <c r="F242" s="1">
        <v>58</v>
      </c>
      <c r="G242" s="1">
        <v>566.99649999999997</v>
      </c>
      <c r="H242" s="1">
        <v>405.76100000000002</v>
      </c>
      <c r="I242" s="1">
        <v>1.3974</v>
      </c>
      <c r="J242" s="1">
        <v>0.48270000000000002</v>
      </c>
      <c r="K242" s="3">
        <v>0.41660000000000003</v>
      </c>
      <c r="L242" s="3">
        <v>0.58638000000000001</v>
      </c>
      <c r="M242" s="5">
        <v>-2</v>
      </c>
    </row>
    <row r="243" spans="1:13">
      <c r="A243" s="1">
        <v>237</v>
      </c>
      <c r="B243" s="2" t="s">
        <v>92</v>
      </c>
      <c r="C243" s="1">
        <v>1804951</v>
      </c>
      <c r="D243" s="1">
        <v>1805045</v>
      </c>
      <c r="E243" s="1" t="s">
        <v>4</v>
      </c>
      <c r="F243" s="1">
        <v>95</v>
      </c>
      <c r="G243" s="1">
        <v>2998.6352999999999</v>
      </c>
      <c r="H243" s="1">
        <v>2154.5828000000001</v>
      </c>
      <c r="I243" s="1">
        <v>1.3916999999999999</v>
      </c>
      <c r="J243" s="1">
        <v>0.47689999999999999</v>
      </c>
      <c r="K243" s="3">
        <v>0.1086</v>
      </c>
      <c r="L243" s="3">
        <v>0.21476999999999999</v>
      </c>
      <c r="M243" s="5">
        <v>-2</v>
      </c>
    </row>
    <row r="244" spans="1:13">
      <c r="A244" s="1">
        <v>238</v>
      </c>
      <c r="B244" s="2" t="s">
        <v>180</v>
      </c>
      <c r="C244" s="1">
        <v>2205686</v>
      </c>
      <c r="D244" s="1">
        <v>2205851</v>
      </c>
      <c r="E244" s="1" t="s">
        <v>5</v>
      </c>
      <c r="F244" s="1">
        <v>166</v>
      </c>
      <c r="G244" s="1">
        <v>1445.9683</v>
      </c>
      <c r="H244" s="1">
        <v>1040.5610999999999</v>
      </c>
      <c r="I244" s="1">
        <v>1.3895999999999999</v>
      </c>
      <c r="J244" s="1">
        <v>0.47470000000000001</v>
      </c>
      <c r="K244" s="3">
        <v>0.24970999999999999</v>
      </c>
      <c r="L244" s="3">
        <v>0.41205000000000003</v>
      </c>
      <c r="M244" s="5">
        <v>-2</v>
      </c>
    </row>
    <row r="245" spans="1:13">
      <c r="A245" s="1">
        <v>239</v>
      </c>
      <c r="B245" s="2" t="s">
        <v>81</v>
      </c>
      <c r="C245" s="1">
        <v>1036455</v>
      </c>
      <c r="D245" s="1">
        <v>1036555</v>
      </c>
      <c r="E245" s="1" t="s">
        <v>4</v>
      </c>
      <c r="F245" s="1">
        <v>101</v>
      </c>
      <c r="G245" s="1">
        <v>542595.26269999996</v>
      </c>
      <c r="H245" s="1">
        <v>391885.40419999999</v>
      </c>
      <c r="I245" s="1">
        <v>1.3846000000000001</v>
      </c>
      <c r="J245" s="1">
        <v>0.46939999999999998</v>
      </c>
      <c r="K245" s="3">
        <v>6.4304999999999996E-3</v>
      </c>
      <c r="L245" s="3">
        <v>1.934E-2</v>
      </c>
      <c r="M245" s="5">
        <v>-1</v>
      </c>
    </row>
    <row r="246" spans="1:13">
      <c r="A246" s="1">
        <v>240</v>
      </c>
      <c r="B246" s="2" t="s">
        <v>103</v>
      </c>
      <c r="C246" s="1">
        <v>1098046</v>
      </c>
      <c r="D246" s="1">
        <v>1098111</v>
      </c>
      <c r="E246" s="1" t="s">
        <v>4</v>
      </c>
      <c r="F246" s="1">
        <v>66</v>
      </c>
      <c r="G246" s="1">
        <v>6207.7223000000004</v>
      </c>
      <c r="H246" s="1">
        <v>4486.7736000000004</v>
      </c>
      <c r="I246" s="1">
        <v>1.3835999999999999</v>
      </c>
      <c r="J246" s="1">
        <v>0.46839999999999998</v>
      </c>
      <c r="K246" s="3">
        <v>4.9947999999999999E-2</v>
      </c>
      <c r="L246" s="3">
        <v>0.11151</v>
      </c>
      <c r="M246" s="5">
        <v>-2</v>
      </c>
    </row>
    <row r="247" spans="1:13">
      <c r="A247" s="1">
        <v>241</v>
      </c>
      <c r="B247" s="2" t="s">
        <v>181</v>
      </c>
      <c r="C247" s="1">
        <v>187005</v>
      </c>
      <c r="D247" s="1">
        <v>187247</v>
      </c>
      <c r="E247" s="1" t="s">
        <v>4</v>
      </c>
      <c r="F247" s="1">
        <v>243</v>
      </c>
      <c r="G247" s="1">
        <v>705.99869999999999</v>
      </c>
      <c r="H247" s="1">
        <v>510.2944</v>
      </c>
      <c r="I247" s="1">
        <v>1.3835</v>
      </c>
      <c r="J247" s="1">
        <v>0.46829999999999999</v>
      </c>
      <c r="K247" s="3">
        <v>0.59453</v>
      </c>
      <c r="L247" s="3">
        <v>0.72794999999999999</v>
      </c>
      <c r="M247" s="5">
        <v>-2</v>
      </c>
    </row>
    <row r="248" spans="1:13">
      <c r="A248" s="1">
        <v>242</v>
      </c>
      <c r="B248" s="2" t="s">
        <v>146</v>
      </c>
      <c r="C248" s="1">
        <v>68477</v>
      </c>
      <c r="D248" s="1">
        <v>68618</v>
      </c>
      <c r="E248" s="1" t="s">
        <v>4</v>
      </c>
      <c r="F248" s="1">
        <v>142</v>
      </c>
      <c r="G248" s="1">
        <v>40360.995600000002</v>
      </c>
      <c r="H248" s="1">
        <v>29206.5638</v>
      </c>
      <c r="I248" s="1">
        <v>1.3818999999999999</v>
      </c>
      <c r="J248" s="1">
        <v>0.4667</v>
      </c>
      <c r="K248" s="3">
        <v>1.0288E-2</v>
      </c>
      <c r="L248" s="3">
        <v>2.9180999999999999E-2</v>
      </c>
      <c r="M248" s="5">
        <v>-1</v>
      </c>
    </row>
    <row r="249" spans="1:13">
      <c r="A249" s="1">
        <v>243</v>
      </c>
      <c r="B249" s="2" t="s">
        <v>109</v>
      </c>
      <c r="C249" s="1">
        <v>2180851</v>
      </c>
      <c r="D249" s="1">
        <v>2181034</v>
      </c>
      <c r="E249" s="1" t="s">
        <v>5</v>
      </c>
      <c r="F249" s="1">
        <v>184</v>
      </c>
      <c r="G249" s="1">
        <v>1771.8885</v>
      </c>
      <c r="H249" s="1">
        <v>1286.1869999999999</v>
      </c>
      <c r="I249" s="1">
        <v>1.3775999999999999</v>
      </c>
      <c r="J249" s="1">
        <v>0.4622</v>
      </c>
      <c r="K249" s="3">
        <v>0.20164000000000001</v>
      </c>
      <c r="L249" s="3">
        <v>0.35048000000000001</v>
      </c>
      <c r="M249" s="5">
        <v>-2</v>
      </c>
    </row>
    <row r="250" spans="1:13">
      <c r="A250" s="1">
        <v>244</v>
      </c>
      <c r="B250" s="2" t="s">
        <v>538</v>
      </c>
      <c r="C250" s="1">
        <v>1036442</v>
      </c>
      <c r="D250" s="1">
        <v>1036558</v>
      </c>
      <c r="E250" s="1" t="s">
        <v>4</v>
      </c>
      <c r="F250" s="1">
        <v>117</v>
      </c>
      <c r="G250" s="1">
        <v>599265.43370000005</v>
      </c>
      <c r="H250" s="1">
        <v>437828.94870000001</v>
      </c>
      <c r="I250" s="1">
        <v>1.3687</v>
      </c>
      <c r="J250" s="1">
        <v>0.45279999999999998</v>
      </c>
      <c r="K250" s="3">
        <v>8.5678999999999998E-3</v>
      </c>
      <c r="L250" s="3">
        <v>2.4922E-2</v>
      </c>
      <c r="M250" s="5">
        <v>-3</v>
      </c>
    </row>
    <row r="251" spans="1:13">
      <c r="A251" s="1">
        <v>245</v>
      </c>
      <c r="B251" s="2" t="s">
        <v>182</v>
      </c>
      <c r="C251" s="1">
        <v>1755769</v>
      </c>
      <c r="D251" s="1">
        <v>1755804</v>
      </c>
      <c r="E251" s="1" t="s">
        <v>4</v>
      </c>
      <c r="F251" s="1">
        <v>36</v>
      </c>
      <c r="G251" s="1">
        <v>52716.727500000001</v>
      </c>
      <c r="H251" s="1">
        <v>38547.638500000001</v>
      </c>
      <c r="I251" s="1">
        <v>1.3675999999999999</v>
      </c>
      <c r="J251" s="1">
        <v>0.4516</v>
      </c>
      <c r="K251" s="3">
        <v>1.1878E-2</v>
      </c>
      <c r="L251" s="3">
        <v>3.3215000000000001E-2</v>
      </c>
      <c r="M251" s="5">
        <v>-2</v>
      </c>
    </row>
    <row r="252" spans="1:13">
      <c r="A252" s="1">
        <v>246</v>
      </c>
      <c r="B252" s="2" t="s">
        <v>117</v>
      </c>
      <c r="C252" s="1">
        <v>2003008</v>
      </c>
      <c r="D252" s="1">
        <v>2003038</v>
      </c>
      <c r="E252" s="1" t="s">
        <v>5</v>
      </c>
      <c r="F252" s="1">
        <v>31</v>
      </c>
      <c r="G252" s="1">
        <v>567.34320000000002</v>
      </c>
      <c r="H252" s="1">
        <v>415.70100000000002</v>
      </c>
      <c r="I252" s="1">
        <v>1.3648</v>
      </c>
      <c r="J252" s="1">
        <v>0.44869999999999999</v>
      </c>
      <c r="K252" s="3">
        <v>0.44064999999999999</v>
      </c>
      <c r="L252" s="3">
        <v>0.60448000000000002</v>
      </c>
      <c r="M252" s="5">
        <v>-2</v>
      </c>
    </row>
    <row r="253" spans="1:13">
      <c r="A253" s="1">
        <v>247</v>
      </c>
      <c r="B253" s="2" t="s">
        <v>183</v>
      </c>
      <c r="C253" s="1">
        <v>559399</v>
      </c>
      <c r="D253" s="1">
        <v>559453</v>
      </c>
      <c r="E253" s="1" t="s">
        <v>4</v>
      </c>
      <c r="F253" s="1">
        <v>55</v>
      </c>
      <c r="G253" s="1">
        <v>507.71850000000001</v>
      </c>
      <c r="H253" s="1">
        <v>372.66950000000003</v>
      </c>
      <c r="I253" s="1">
        <v>1.3624000000000001</v>
      </c>
      <c r="J253" s="1">
        <v>0.4461</v>
      </c>
      <c r="K253" s="3">
        <v>0.47409000000000001</v>
      </c>
      <c r="L253" s="3">
        <v>0.63578000000000001</v>
      </c>
      <c r="M253" s="5">
        <v>-2</v>
      </c>
    </row>
    <row r="254" spans="1:13">
      <c r="A254" s="1">
        <v>248</v>
      </c>
      <c r="B254" s="2" t="s">
        <v>158</v>
      </c>
      <c r="C254" s="1">
        <v>2664964</v>
      </c>
      <c r="D254" s="1">
        <v>2665152</v>
      </c>
      <c r="E254" s="1" t="s">
        <v>5</v>
      </c>
      <c r="F254" s="1">
        <v>189</v>
      </c>
      <c r="G254" s="1">
        <v>2502.9603000000002</v>
      </c>
      <c r="H254" s="1">
        <v>1839.5436</v>
      </c>
      <c r="I254" s="1">
        <v>1.3606</v>
      </c>
      <c r="J254" s="1">
        <v>0.44429999999999997</v>
      </c>
      <c r="K254" s="3">
        <v>0.15526999999999999</v>
      </c>
      <c r="L254" s="3">
        <v>0.28778999999999999</v>
      </c>
      <c r="M254" s="5">
        <v>-2</v>
      </c>
    </row>
    <row r="255" spans="1:13">
      <c r="A255" s="1">
        <v>249</v>
      </c>
      <c r="B255" s="2" t="s">
        <v>184</v>
      </c>
      <c r="C255" s="1">
        <v>838987</v>
      </c>
      <c r="D255" s="1">
        <v>839043</v>
      </c>
      <c r="E255" s="1" t="s">
        <v>4</v>
      </c>
      <c r="F255" s="1">
        <v>57</v>
      </c>
      <c r="G255" s="1">
        <v>966.70240000000001</v>
      </c>
      <c r="H255" s="1">
        <v>712.60730000000001</v>
      </c>
      <c r="I255" s="1">
        <v>1.3566</v>
      </c>
      <c r="J255" s="1">
        <v>0.44</v>
      </c>
      <c r="K255" s="3">
        <v>0.33638000000000001</v>
      </c>
      <c r="L255" s="3">
        <v>0.49708000000000002</v>
      </c>
      <c r="M255" s="5">
        <v>-2</v>
      </c>
    </row>
    <row r="256" spans="1:13">
      <c r="A256" s="1">
        <v>250</v>
      </c>
      <c r="B256" s="2" t="s">
        <v>185</v>
      </c>
      <c r="C256" s="1">
        <v>1617579</v>
      </c>
      <c r="D256" s="1">
        <v>1617612</v>
      </c>
      <c r="E256" s="1" t="s">
        <v>4</v>
      </c>
      <c r="F256" s="1">
        <v>34</v>
      </c>
      <c r="G256" s="1">
        <v>634.49620000000004</v>
      </c>
      <c r="H256" s="1">
        <v>467.94589999999999</v>
      </c>
      <c r="I256" s="1">
        <v>1.3559000000000001</v>
      </c>
      <c r="J256" s="1">
        <v>0.43930000000000002</v>
      </c>
      <c r="K256" s="3">
        <v>0.59636</v>
      </c>
      <c r="L256" s="3">
        <v>0.72794999999999999</v>
      </c>
      <c r="M256" s="5">
        <v>-2</v>
      </c>
    </row>
    <row r="257" spans="1:13">
      <c r="A257" s="1">
        <v>251</v>
      </c>
      <c r="B257" s="2" t="s">
        <v>186</v>
      </c>
      <c r="C257" s="1">
        <v>33892</v>
      </c>
      <c r="D257" s="1">
        <v>34198</v>
      </c>
      <c r="E257" s="1" t="s">
        <v>4</v>
      </c>
      <c r="F257" s="1">
        <v>307</v>
      </c>
      <c r="G257" s="1">
        <v>2785.5142999999998</v>
      </c>
      <c r="H257" s="1">
        <v>2065.1448999999998</v>
      </c>
      <c r="I257" s="1">
        <v>1.3488</v>
      </c>
      <c r="J257" s="1">
        <v>0.43169999999999997</v>
      </c>
      <c r="K257" s="3">
        <v>0.28481000000000001</v>
      </c>
      <c r="L257" s="3">
        <v>0.45218000000000003</v>
      </c>
      <c r="M257" s="5">
        <v>-2</v>
      </c>
    </row>
    <row r="258" spans="1:13">
      <c r="A258" s="1">
        <v>252</v>
      </c>
      <c r="B258" s="2" t="s">
        <v>187</v>
      </c>
      <c r="C258" s="1">
        <v>1469790</v>
      </c>
      <c r="D258" s="1">
        <v>1470100</v>
      </c>
      <c r="E258" s="1" t="s">
        <v>5</v>
      </c>
      <c r="F258" s="1">
        <v>311</v>
      </c>
      <c r="G258" s="1">
        <v>189522.2885</v>
      </c>
      <c r="H258" s="1">
        <v>141339.71650000001</v>
      </c>
      <c r="I258" s="1">
        <v>1.3409</v>
      </c>
      <c r="J258" s="1">
        <v>0.42320000000000002</v>
      </c>
      <c r="K258" s="3">
        <v>1.4023000000000001E-2</v>
      </c>
      <c r="L258" s="3">
        <v>3.8274000000000002E-2</v>
      </c>
      <c r="M258" s="5">
        <v>-2</v>
      </c>
    </row>
    <row r="259" spans="1:13">
      <c r="A259" s="1">
        <v>253</v>
      </c>
      <c r="B259" s="2" t="s">
        <v>188</v>
      </c>
      <c r="C259" s="1">
        <v>922391</v>
      </c>
      <c r="D259" s="1">
        <v>922601</v>
      </c>
      <c r="E259" s="1" t="s">
        <v>4</v>
      </c>
      <c r="F259" s="1">
        <v>211</v>
      </c>
      <c r="G259" s="1">
        <v>650.63160000000005</v>
      </c>
      <c r="H259" s="1">
        <v>486.2217</v>
      </c>
      <c r="I259" s="1">
        <v>1.3381000000000001</v>
      </c>
      <c r="J259" s="1">
        <v>0.42020000000000002</v>
      </c>
      <c r="K259" s="3">
        <v>0.46578000000000003</v>
      </c>
      <c r="L259" s="3">
        <v>0.63027</v>
      </c>
      <c r="M259" s="5">
        <v>-2</v>
      </c>
    </row>
    <row r="260" spans="1:13">
      <c r="A260" s="1">
        <v>254</v>
      </c>
      <c r="B260" s="2" t="s">
        <v>189</v>
      </c>
      <c r="C260" s="1">
        <v>170075</v>
      </c>
      <c r="D260" s="1">
        <v>170167</v>
      </c>
      <c r="E260" s="1" t="s">
        <v>4</v>
      </c>
      <c r="F260" s="1">
        <v>93</v>
      </c>
      <c r="G260" s="1">
        <v>1606886.7083000001</v>
      </c>
      <c r="H260" s="1">
        <v>1202388.7157999999</v>
      </c>
      <c r="I260" s="1">
        <v>1.3364</v>
      </c>
      <c r="J260" s="1">
        <v>0.41839999999999999</v>
      </c>
      <c r="K260" s="3">
        <v>1.4775999999999999E-2</v>
      </c>
      <c r="L260" s="3">
        <v>3.9650999999999999E-2</v>
      </c>
      <c r="M260" s="5">
        <v>-2</v>
      </c>
    </row>
    <row r="261" spans="1:13">
      <c r="A261" s="1">
        <v>255</v>
      </c>
      <c r="B261" s="2" t="s">
        <v>190</v>
      </c>
      <c r="C261" s="1">
        <v>967663</v>
      </c>
      <c r="D261" s="1">
        <v>967735</v>
      </c>
      <c r="E261" s="1" t="s">
        <v>4</v>
      </c>
      <c r="F261" s="1">
        <v>73</v>
      </c>
      <c r="G261" s="1">
        <v>228.52369999999999</v>
      </c>
      <c r="H261" s="1">
        <v>171.60470000000001</v>
      </c>
      <c r="I261" s="1">
        <v>1.3317000000000001</v>
      </c>
      <c r="J261" s="1">
        <v>0.4133</v>
      </c>
      <c r="K261" s="3">
        <v>0.64641000000000004</v>
      </c>
      <c r="L261" s="3">
        <v>0.76893</v>
      </c>
      <c r="M261" s="5">
        <v>-2</v>
      </c>
    </row>
    <row r="262" spans="1:13">
      <c r="A262" s="1">
        <v>256</v>
      </c>
      <c r="B262" s="2" t="s">
        <v>191</v>
      </c>
      <c r="C262" s="1">
        <v>115524</v>
      </c>
      <c r="D262" s="1">
        <v>115767</v>
      </c>
      <c r="E262" s="1" t="s">
        <v>4</v>
      </c>
      <c r="F262" s="1">
        <v>244</v>
      </c>
      <c r="G262" s="1">
        <v>662.52729999999997</v>
      </c>
      <c r="H262" s="1">
        <v>502.08449999999999</v>
      </c>
      <c r="I262" s="1">
        <v>1.3196000000000001</v>
      </c>
      <c r="J262" s="1">
        <v>0.4</v>
      </c>
      <c r="K262" s="3">
        <v>0.59653</v>
      </c>
      <c r="L262" s="3">
        <v>0.72794999999999999</v>
      </c>
      <c r="M262" s="5">
        <v>-2</v>
      </c>
    </row>
    <row r="263" spans="1:13">
      <c r="A263" s="1">
        <v>257</v>
      </c>
      <c r="B263" s="2" t="s">
        <v>192</v>
      </c>
      <c r="C263" s="1">
        <v>115578</v>
      </c>
      <c r="D263" s="1">
        <v>115650</v>
      </c>
      <c r="E263" s="1" t="s">
        <v>4</v>
      </c>
      <c r="F263" s="1">
        <v>73</v>
      </c>
      <c r="G263" s="1">
        <v>354.71679999999998</v>
      </c>
      <c r="H263" s="1">
        <v>269.05259999999998</v>
      </c>
      <c r="I263" s="1">
        <v>1.3184</v>
      </c>
      <c r="J263" s="1">
        <v>0.39879999999999999</v>
      </c>
      <c r="K263" s="3">
        <v>0.72038999999999997</v>
      </c>
      <c r="L263" s="3">
        <v>0.82374999999999998</v>
      </c>
      <c r="M263" s="5">
        <v>-1</v>
      </c>
    </row>
    <row r="264" spans="1:13">
      <c r="A264" s="1">
        <v>258</v>
      </c>
      <c r="B264" s="2" t="s">
        <v>193</v>
      </c>
      <c r="C264" s="1">
        <v>837574</v>
      </c>
      <c r="D264" s="1">
        <v>837614</v>
      </c>
      <c r="E264" s="1" t="s">
        <v>5</v>
      </c>
      <c r="F264" s="1">
        <v>41</v>
      </c>
      <c r="G264" s="1">
        <v>11837.9581</v>
      </c>
      <c r="H264" s="1">
        <v>8990.8295999999991</v>
      </c>
      <c r="I264" s="1">
        <v>1.3167</v>
      </c>
      <c r="J264" s="1">
        <v>0.39689999999999998</v>
      </c>
      <c r="K264" s="3">
        <v>5.6479000000000001E-2</v>
      </c>
      <c r="L264" s="3">
        <v>0.12265</v>
      </c>
      <c r="M264" s="5">
        <v>-2</v>
      </c>
    </row>
    <row r="265" spans="1:13">
      <c r="A265" s="1">
        <v>259</v>
      </c>
      <c r="B265" s="2" t="s">
        <v>194</v>
      </c>
      <c r="C265" s="1">
        <v>2087033</v>
      </c>
      <c r="D265" s="1">
        <v>2087135</v>
      </c>
      <c r="E265" s="1" t="s">
        <v>4</v>
      </c>
      <c r="F265" s="1">
        <v>103</v>
      </c>
      <c r="G265" s="1">
        <v>114622.2175</v>
      </c>
      <c r="H265" s="1">
        <v>87773.685200000007</v>
      </c>
      <c r="I265" s="1">
        <v>1.3059000000000001</v>
      </c>
      <c r="J265" s="1">
        <v>0.38500000000000001</v>
      </c>
      <c r="K265" s="3">
        <v>2.7656E-2</v>
      </c>
      <c r="L265" s="3">
        <v>6.8103999999999998E-2</v>
      </c>
      <c r="M265" s="5">
        <v>-2</v>
      </c>
    </row>
    <row r="266" spans="1:13">
      <c r="A266" s="1">
        <v>260</v>
      </c>
      <c r="B266" s="2" t="s">
        <v>195</v>
      </c>
      <c r="C266" s="1">
        <v>2087033</v>
      </c>
      <c r="D266" s="1">
        <v>2087135</v>
      </c>
      <c r="E266" s="1" t="s">
        <v>4</v>
      </c>
      <c r="F266" s="1">
        <v>103</v>
      </c>
      <c r="G266" s="1">
        <v>114622.2175</v>
      </c>
      <c r="H266" s="1">
        <v>87773.685200000007</v>
      </c>
      <c r="I266" s="1">
        <v>1.3059000000000001</v>
      </c>
      <c r="J266" s="1">
        <v>0.38500000000000001</v>
      </c>
      <c r="K266" s="3">
        <v>2.7656E-2</v>
      </c>
      <c r="L266" s="3">
        <v>6.8103999999999998E-2</v>
      </c>
      <c r="M266" s="5">
        <v>-1</v>
      </c>
    </row>
    <row r="267" spans="1:13">
      <c r="A267" s="1">
        <v>261</v>
      </c>
      <c r="B267" s="2" t="s">
        <v>196</v>
      </c>
      <c r="C267" s="1">
        <v>170071</v>
      </c>
      <c r="D267" s="1">
        <v>170169</v>
      </c>
      <c r="E267" s="1" t="s">
        <v>4</v>
      </c>
      <c r="F267" s="1">
        <v>99</v>
      </c>
      <c r="G267" s="1">
        <v>1647655.3414</v>
      </c>
      <c r="H267" s="1">
        <v>1261794.632</v>
      </c>
      <c r="I267" s="1">
        <v>1.3058000000000001</v>
      </c>
      <c r="J267" s="1">
        <v>0.38490000000000002</v>
      </c>
      <c r="K267" s="3">
        <v>2.4840999999999998E-2</v>
      </c>
      <c r="L267" s="3">
        <v>6.2102999999999998E-2</v>
      </c>
      <c r="M267" s="5">
        <v>-2</v>
      </c>
    </row>
    <row r="268" spans="1:13">
      <c r="A268" s="1">
        <v>262</v>
      </c>
      <c r="B268" s="2" t="s">
        <v>197</v>
      </c>
      <c r="C268" s="1">
        <v>2030099</v>
      </c>
      <c r="D268" s="1">
        <v>2030228</v>
      </c>
      <c r="E268" s="1" t="s">
        <v>5</v>
      </c>
      <c r="F268" s="1">
        <v>130</v>
      </c>
      <c r="G268" s="1">
        <v>41176.268400000001</v>
      </c>
      <c r="H268" s="1">
        <v>31610.928199999998</v>
      </c>
      <c r="I268" s="1">
        <v>1.3026</v>
      </c>
      <c r="J268" s="1">
        <v>0.38140000000000002</v>
      </c>
      <c r="K268" s="3">
        <v>3.5286999999999999E-2</v>
      </c>
      <c r="L268" s="3">
        <v>8.4203E-2</v>
      </c>
      <c r="M268" s="5">
        <v>-1</v>
      </c>
    </row>
    <row r="269" spans="1:13">
      <c r="A269" s="1">
        <v>263</v>
      </c>
      <c r="B269" s="2" t="s">
        <v>198</v>
      </c>
      <c r="C269" s="1">
        <v>210331</v>
      </c>
      <c r="D269" s="1">
        <v>210645</v>
      </c>
      <c r="E269" s="1" t="s">
        <v>4</v>
      </c>
      <c r="F269" s="1">
        <v>315</v>
      </c>
      <c r="G269" s="1">
        <v>695.91269999999997</v>
      </c>
      <c r="H269" s="1">
        <v>538.44560000000001</v>
      </c>
      <c r="I269" s="1">
        <v>1.2924</v>
      </c>
      <c r="J269" s="1">
        <v>0.37009999999999998</v>
      </c>
      <c r="K269" s="3">
        <v>0.48483999999999999</v>
      </c>
      <c r="L269" s="3">
        <v>0.63976</v>
      </c>
      <c r="M269" s="5">
        <v>-2</v>
      </c>
    </row>
    <row r="270" spans="1:13">
      <c r="A270" s="1">
        <v>264</v>
      </c>
      <c r="B270" s="2" t="s">
        <v>199</v>
      </c>
      <c r="C270" s="1">
        <v>170068</v>
      </c>
      <c r="D270" s="1">
        <v>170174</v>
      </c>
      <c r="E270" s="1" t="s">
        <v>4</v>
      </c>
      <c r="F270" s="1">
        <v>107</v>
      </c>
      <c r="G270" s="1">
        <v>1680345.3025</v>
      </c>
      <c r="H270" s="1">
        <v>1308568.9680000001</v>
      </c>
      <c r="I270" s="1">
        <v>1.2841</v>
      </c>
      <c r="J270" s="1">
        <v>0.36080000000000001</v>
      </c>
      <c r="K270" s="3">
        <v>3.5425999999999999E-2</v>
      </c>
      <c r="L270" s="3">
        <v>8.4251999999999994E-2</v>
      </c>
      <c r="M270" s="5">
        <v>-2</v>
      </c>
    </row>
    <row r="271" spans="1:13">
      <c r="A271" s="1">
        <v>265</v>
      </c>
      <c r="B271" s="2" t="s">
        <v>200</v>
      </c>
      <c r="C271" s="1">
        <v>1610574</v>
      </c>
      <c r="D271" s="1">
        <v>1610733</v>
      </c>
      <c r="E271" s="1" t="s">
        <v>5</v>
      </c>
      <c r="F271" s="1">
        <v>160</v>
      </c>
      <c r="G271" s="1">
        <v>719.99739999999997</v>
      </c>
      <c r="H271" s="1">
        <v>561.27030000000002</v>
      </c>
      <c r="I271" s="1">
        <v>1.2827999999999999</v>
      </c>
      <c r="J271" s="1">
        <v>0.35930000000000001</v>
      </c>
      <c r="K271" s="3">
        <v>0.48908000000000001</v>
      </c>
      <c r="L271" s="3">
        <v>0.64315999999999995</v>
      </c>
      <c r="M271" s="5">
        <v>-2</v>
      </c>
    </row>
    <row r="272" spans="1:13">
      <c r="A272" s="1">
        <v>266</v>
      </c>
      <c r="B272" s="2" t="s">
        <v>201</v>
      </c>
      <c r="C272" s="1">
        <v>1899020</v>
      </c>
      <c r="D272" s="1">
        <v>1899320</v>
      </c>
      <c r="E272" s="1" t="s">
        <v>4</v>
      </c>
      <c r="F272" s="1">
        <v>301</v>
      </c>
      <c r="G272" s="1">
        <v>25502.910400000001</v>
      </c>
      <c r="H272" s="1">
        <v>19949.5854</v>
      </c>
      <c r="I272" s="1">
        <v>1.2784</v>
      </c>
      <c r="J272" s="1">
        <v>0.3543</v>
      </c>
      <c r="K272" s="3">
        <v>9.3533000000000005E-2</v>
      </c>
      <c r="L272" s="3">
        <v>0.18967999999999999</v>
      </c>
      <c r="M272" s="5">
        <v>-2</v>
      </c>
    </row>
    <row r="273" spans="1:13">
      <c r="A273" s="1">
        <v>267</v>
      </c>
      <c r="B273" s="2" t="s">
        <v>202</v>
      </c>
      <c r="C273" s="1">
        <v>286908</v>
      </c>
      <c r="D273" s="1">
        <v>287031</v>
      </c>
      <c r="E273" s="1" t="s">
        <v>4</v>
      </c>
      <c r="F273" s="1">
        <v>124</v>
      </c>
      <c r="G273" s="1">
        <v>127.63760000000001</v>
      </c>
      <c r="H273" s="1">
        <v>100.26609999999999</v>
      </c>
      <c r="I273" s="1">
        <v>1.2729999999999999</v>
      </c>
      <c r="J273" s="1">
        <v>0.34820000000000001</v>
      </c>
      <c r="K273" s="3">
        <v>0.77737999999999996</v>
      </c>
      <c r="L273" s="3">
        <v>0.86170999999999998</v>
      </c>
      <c r="M273" s="5">
        <v>-2</v>
      </c>
    </row>
    <row r="274" spans="1:13">
      <c r="A274" s="1">
        <v>268</v>
      </c>
      <c r="B274" s="2" t="s">
        <v>17</v>
      </c>
      <c r="C274" s="1">
        <v>671683</v>
      </c>
      <c r="D274" s="1">
        <v>671719</v>
      </c>
      <c r="E274" s="1" t="s">
        <v>4</v>
      </c>
      <c r="F274" s="1">
        <v>37</v>
      </c>
      <c r="G274" s="1">
        <v>425.72680000000003</v>
      </c>
      <c r="H274" s="1">
        <v>334.97379999999998</v>
      </c>
      <c r="I274" s="1">
        <v>1.2708999999999999</v>
      </c>
      <c r="J274" s="1">
        <v>0.34589999999999999</v>
      </c>
      <c r="K274" s="3">
        <v>0.58406000000000002</v>
      </c>
      <c r="L274" s="3">
        <v>0.72619999999999996</v>
      </c>
      <c r="M274" s="5">
        <v>-2</v>
      </c>
    </row>
    <row r="275" spans="1:13">
      <c r="A275" s="1">
        <v>269</v>
      </c>
      <c r="B275" s="2" t="s">
        <v>203</v>
      </c>
      <c r="C275" s="1">
        <v>2631631</v>
      </c>
      <c r="D275" s="1">
        <v>2632185</v>
      </c>
      <c r="E275" s="1" t="s">
        <v>5</v>
      </c>
      <c r="F275" s="1">
        <v>555</v>
      </c>
      <c r="G275" s="1">
        <v>1443.1733999999999</v>
      </c>
      <c r="H275" s="1">
        <v>1136.7293999999999</v>
      </c>
      <c r="I275" s="1">
        <v>1.2696000000000001</v>
      </c>
      <c r="J275" s="1">
        <v>0.34439999999999998</v>
      </c>
      <c r="K275" s="3">
        <v>0.36568000000000001</v>
      </c>
      <c r="L275" s="3">
        <v>0.52703</v>
      </c>
      <c r="M275" s="5">
        <v>-2</v>
      </c>
    </row>
    <row r="276" spans="1:13">
      <c r="A276" s="1">
        <v>270</v>
      </c>
      <c r="B276" s="2" t="s">
        <v>204</v>
      </c>
      <c r="C276" s="1">
        <v>1124135</v>
      </c>
      <c r="D276" s="1">
        <v>1124327</v>
      </c>
      <c r="E276" s="1" t="s">
        <v>4</v>
      </c>
      <c r="F276" s="1">
        <v>193</v>
      </c>
      <c r="G276" s="1">
        <v>563.72550000000001</v>
      </c>
      <c r="H276" s="1">
        <v>446.99450000000002</v>
      </c>
      <c r="I276" s="1">
        <v>1.2611000000000001</v>
      </c>
      <c r="J276" s="1">
        <v>0.3347</v>
      </c>
      <c r="K276" s="3">
        <v>0.56181000000000003</v>
      </c>
      <c r="L276" s="3">
        <v>0.71070999999999995</v>
      </c>
      <c r="M276" s="5">
        <v>-2</v>
      </c>
    </row>
    <row r="277" spans="1:13">
      <c r="A277" s="1">
        <v>271</v>
      </c>
      <c r="B277" s="2" t="s">
        <v>205</v>
      </c>
      <c r="C277" s="1">
        <v>376854</v>
      </c>
      <c r="D277" s="1">
        <v>377028</v>
      </c>
      <c r="E277" s="1" t="s">
        <v>5</v>
      </c>
      <c r="F277" s="1">
        <v>175</v>
      </c>
      <c r="G277" s="1">
        <v>7122.9647999999997</v>
      </c>
      <c r="H277" s="1">
        <v>5680.1252000000004</v>
      </c>
      <c r="I277" s="1">
        <v>1.254</v>
      </c>
      <c r="J277" s="1">
        <v>0.3266</v>
      </c>
      <c r="K277" s="3">
        <v>0.15282000000000001</v>
      </c>
      <c r="L277" s="3">
        <v>0.28458</v>
      </c>
      <c r="M277" s="5">
        <v>-2</v>
      </c>
    </row>
    <row r="278" spans="1:13">
      <c r="A278" s="1">
        <v>272</v>
      </c>
      <c r="B278" s="2" t="s">
        <v>206</v>
      </c>
      <c r="C278" s="1">
        <v>2137206</v>
      </c>
      <c r="D278" s="1">
        <v>2137662</v>
      </c>
      <c r="E278" s="1" t="s">
        <v>4</v>
      </c>
      <c r="F278" s="1">
        <v>457</v>
      </c>
      <c r="G278" s="1">
        <v>18923.009300000002</v>
      </c>
      <c r="H278" s="1">
        <v>15115.9401</v>
      </c>
      <c r="I278" s="1">
        <v>1.2519</v>
      </c>
      <c r="J278" s="1">
        <v>0.3241</v>
      </c>
      <c r="K278" s="3">
        <v>9.6128000000000005E-2</v>
      </c>
      <c r="L278" s="3">
        <v>0.19347</v>
      </c>
      <c r="M278" s="5">
        <v>-2</v>
      </c>
    </row>
    <row r="279" spans="1:13">
      <c r="A279" s="1">
        <v>273</v>
      </c>
      <c r="B279" s="2" t="s">
        <v>207</v>
      </c>
      <c r="C279" s="1">
        <v>256970</v>
      </c>
      <c r="D279" s="1">
        <v>257090</v>
      </c>
      <c r="E279" s="1" t="s">
        <v>5</v>
      </c>
      <c r="F279" s="1">
        <v>121</v>
      </c>
      <c r="G279" s="1">
        <v>348.779</v>
      </c>
      <c r="H279" s="1">
        <v>279.25979999999998</v>
      </c>
      <c r="I279" s="1">
        <v>1.2488999999999999</v>
      </c>
      <c r="J279" s="1">
        <v>0.32069999999999999</v>
      </c>
      <c r="K279" s="3">
        <v>0.66624000000000005</v>
      </c>
      <c r="L279" s="3">
        <v>0.78317000000000003</v>
      </c>
      <c r="M279" s="5">
        <v>-2</v>
      </c>
    </row>
    <row r="280" spans="1:13">
      <c r="A280" s="1">
        <v>274</v>
      </c>
      <c r="B280" s="2" t="s">
        <v>208</v>
      </c>
      <c r="C280" s="1">
        <v>1326158</v>
      </c>
      <c r="D280" s="1">
        <v>1326243</v>
      </c>
      <c r="E280" s="1" t="s">
        <v>5</v>
      </c>
      <c r="F280" s="1">
        <v>86</v>
      </c>
      <c r="G280" s="1">
        <v>56645.3727</v>
      </c>
      <c r="H280" s="1">
        <v>45409.1829</v>
      </c>
      <c r="I280" s="1">
        <v>1.2474000000000001</v>
      </c>
      <c r="J280" s="1">
        <v>0.31900000000000001</v>
      </c>
      <c r="K280" s="3">
        <v>0.32290999999999997</v>
      </c>
      <c r="L280" s="3">
        <v>0.48575000000000002</v>
      </c>
      <c r="M280" s="5">
        <v>-2</v>
      </c>
    </row>
    <row r="281" spans="1:13">
      <c r="A281" s="1">
        <v>275</v>
      </c>
      <c r="B281" s="2" t="s">
        <v>548</v>
      </c>
      <c r="C281" s="1">
        <v>2088545</v>
      </c>
      <c r="D281" s="1">
        <v>2089062</v>
      </c>
      <c r="E281" s="1" t="s">
        <v>5</v>
      </c>
      <c r="F281" s="1">
        <v>518</v>
      </c>
      <c r="G281" s="1">
        <v>57871.486599999997</v>
      </c>
      <c r="H281" s="1">
        <v>46663.718999999997</v>
      </c>
      <c r="I281" s="1">
        <v>1.2402</v>
      </c>
      <c r="J281" s="1">
        <v>0.31059999999999999</v>
      </c>
      <c r="K281" s="3">
        <v>7.7398999999999996E-2</v>
      </c>
      <c r="L281" s="3">
        <v>0.16191</v>
      </c>
      <c r="M281" s="5">
        <v>-3</v>
      </c>
    </row>
    <row r="282" spans="1:13">
      <c r="A282" s="1">
        <v>276</v>
      </c>
      <c r="B282" s="2" t="s">
        <v>209</v>
      </c>
      <c r="C282" s="1">
        <v>1653332</v>
      </c>
      <c r="D282" s="1">
        <v>1653454</v>
      </c>
      <c r="E282" s="1" t="s">
        <v>4</v>
      </c>
      <c r="F282" s="1">
        <v>123</v>
      </c>
      <c r="G282" s="1">
        <v>21678.160599999999</v>
      </c>
      <c r="H282" s="1">
        <v>17515.048599999998</v>
      </c>
      <c r="I282" s="1">
        <v>1.2377</v>
      </c>
      <c r="J282" s="1">
        <v>0.30759999999999998</v>
      </c>
      <c r="K282" s="3">
        <v>0.10929999999999999</v>
      </c>
      <c r="L282" s="3">
        <v>0.21562999999999999</v>
      </c>
      <c r="M282" s="5">
        <v>-2</v>
      </c>
    </row>
    <row r="283" spans="1:13">
      <c r="A283" s="1">
        <v>277</v>
      </c>
      <c r="B283" s="2" t="s">
        <v>100</v>
      </c>
      <c r="C283" s="1">
        <v>1695038</v>
      </c>
      <c r="D283" s="1">
        <v>1695095</v>
      </c>
      <c r="E283" s="1" t="s">
        <v>4</v>
      </c>
      <c r="F283" s="1">
        <v>58</v>
      </c>
      <c r="G283" s="1">
        <v>10305.4439</v>
      </c>
      <c r="H283" s="1">
        <v>8342.5437999999995</v>
      </c>
      <c r="I283" s="1">
        <v>1.2353000000000001</v>
      </c>
      <c r="J283" s="1">
        <v>0.30480000000000002</v>
      </c>
      <c r="K283" s="3">
        <v>0.26944000000000001</v>
      </c>
      <c r="L283" s="3">
        <v>0.43296000000000001</v>
      </c>
      <c r="M283" s="5">
        <v>-2</v>
      </c>
    </row>
    <row r="284" spans="1:13">
      <c r="A284" s="1">
        <v>278</v>
      </c>
      <c r="B284" s="2" t="s">
        <v>59</v>
      </c>
      <c r="C284" s="1">
        <v>169913</v>
      </c>
      <c r="D284" s="1">
        <v>169973</v>
      </c>
      <c r="E284" s="1" t="s">
        <v>4</v>
      </c>
      <c r="F284" s="1">
        <v>61</v>
      </c>
      <c r="G284" s="1">
        <v>26159.937099999999</v>
      </c>
      <c r="H284" s="1">
        <v>21231.0311</v>
      </c>
      <c r="I284" s="1">
        <v>1.2322</v>
      </c>
      <c r="J284" s="1">
        <v>0.30120000000000002</v>
      </c>
      <c r="K284" s="3">
        <v>0.10781</v>
      </c>
      <c r="L284" s="3">
        <v>0.21375</v>
      </c>
      <c r="M284" s="5">
        <v>-2</v>
      </c>
    </row>
    <row r="285" spans="1:13">
      <c r="A285" s="1">
        <v>279</v>
      </c>
      <c r="B285" s="2" t="s">
        <v>109</v>
      </c>
      <c r="C285" s="1">
        <v>2297161</v>
      </c>
      <c r="D285" s="1">
        <v>2297344</v>
      </c>
      <c r="E285" s="1" t="s">
        <v>5</v>
      </c>
      <c r="F285" s="1">
        <v>184</v>
      </c>
      <c r="G285" s="1">
        <v>1676.8865000000001</v>
      </c>
      <c r="H285" s="1">
        <v>1365.5663</v>
      </c>
      <c r="I285" s="1">
        <v>1.228</v>
      </c>
      <c r="J285" s="1">
        <v>0.29630000000000001</v>
      </c>
      <c r="K285" s="3">
        <v>0.40244999999999997</v>
      </c>
      <c r="L285" s="3">
        <v>0.56871000000000005</v>
      </c>
      <c r="M285" s="5">
        <v>-2</v>
      </c>
    </row>
    <row r="286" spans="1:13">
      <c r="A286" s="1">
        <v>280</v>
      </c>
      <c r="B286" s="2" t="s">
        <v>210</v>
      </c>
      <c r="C286" s="1">
        <v>480247</v>
      </c>
      <c r="D286" s="1">
        <v>482722</v>
      </c>
      <c r="E286" s="1" t="s">
        <v>4</v>
      </c>
      <c r="F286" s="1">
        <v>2476</v>
      </c>
      <c r="G286" s="1">
        <v>34518.046999999999</v>
      </c>
      <c r="H286" s="1">
        <v>28211.944100000001</v>
      </c>
      <c r="I286" s="1">
        <v>1.2235</v>
      </c>
      <c r="J286" s="1">
        <v>0.29099999999999998</v>
      </c>
      <c r="K286" s="3">
        <v>0.11057</v>
      </c>
      <c r="L286" s="3">
        <v>0.21704999999999999</v>
      </c>
      <c r="M286" s="5">
        <v>-1</v>
      </c>
    </row>
    <row r="287" spans="1:13">
      <c r="A287" s="1">
        <v>281</v>
      </c>
      <c r="B287" s="2" t="s">
        <v>211</v>
      </c>
      <c r="C287" s="1">
        <v>1390549</v>
      </c>
      <c r="D287" s="1">
        <v>1390773</v>
      </c>
      <c r="E287" s="1" t="s">
        <v>5</v>
      </c>
      <c r="F287" s="1">
        <v>225</v>
      </c>
      <c r="G287" s="1">
        <v>60772.736400000002</v>
      </c>
      <c r="H287" s="1">
        <v>49705.8753</v>
      </c>
      <c r="I287" s="1">
        <v>1.2225999999999999</v>
      </c>
      <c r="J287" s="1">
        <v>0.28999999999999998</v>
      </c>
      <c r="K287" s="3">
        <v>0.10421999999999999</v>
      </c>
      <c r="L287" s="3">
        <v>0.20798</v>
      </c>
      <c r="M287" s="5">
        <v>-2</v>
      </c>
    </row>
    <row r="288" spans="1:13">
      <c r="A288" s="1">
        <v>282</v>
      </c>
      <c r="B288" s="2" t="s">
        <v>212</v>
      </c>
      <c r="C288" s="1">
        <v>37</v>
      </c>
      <c r="D288" s="1">
        <v>109</v>
      </c>
      <c r="E288" s="1" t="s">
        <v>4</v>
      </c>
      <c r="F288" s="1">
        <v>73</v>
      </c>
      <c r="G288" s="1">
        <v>345286.10869999998</v>
      </c>
      <c r="H288" s="1">
        <v>283145.76949999999</v>
      </c>
      <c r="I288" s="1">
        <v>1.2195</v>
      </c>
      <c r="J288" s="1">
        <v>0.28620000000000001</v>
      </c>
      <c r="K288" s="3">
        <v>9.0676999999999994E-2</v>
      </c>
      <c r="L288" s="3">
        <v>0.18531</v>
      </c>
      <c r="M288" s="5">
        <v>-1</v>
      </c>
    </row>
    <row r="289" spans="1:13">
      <c r="A289" s="1">
        <v>283</v>
      </c>
      <c r="B289" s="2" t="s">
        <v>100</v>
      </c>
      <c r="C289" s="1">
        <v>1380699</v>
      </c>
      <c r="D289" s="1">
        <v>1380761</v>
      </c>
      <c r="E289" s="1" t="s">
        <v>5</v>
      </c>
      <c r="F289" s="1">
        <v>63</v>
      </c>
      <c r="G289" s="1">
        <v>14580.746800000001</v>
      </c>
      <c r="H289" s="1">
        <v>11965.9566</v>
      </c>
      <c r="I289" s="1">
        <v>1.2184999999999999</v>
      </c>
      <c r="J289" s="1">
        <v>0.28510000000000002</v>
      </c>
      <c r="K289" s="3">
        <v>0.25566</v>
      </c>
      <c r="L289" s="3">
        <v>0.41926000000000002</v>
      </c>
      <c r="M289" s="5">
        <v>-2</v>
      </c>
    </row>
    <row r="290" spans="1:13">
      <c r="A290" s="1">
        <v>284</v>
      </c>
      <c r="B290" s="2" t="s">
        <v>103</v>
      </c>
      <c r="C290" s="1">
        <v>1380689</v>
      </c>
      <c r="D290" s="1">
        <v>1380754</v>
      </c>
      <c r="E290" s="1" t="s">
        <v>5</v>
      </c>
      <c r="F290" s="1">
        <v>66</v>
      </c>
      <c r="G290" s="1">
        <v>16242.6867</v>
      </c>
      <c r="H290" s="1">
        <v>13343.502399999999</v>
      </c>
      <c r="I290" s="1">
        <v>1.2173</v>
      </c>
      <c r="J290" s="1">
        <v>0.28370000000000001</v>
      </c>
      <c r="K290" s="3">
        <v>0.18132000000000001</v>
      </c>
      <c r="L290" s="3">
        <v>0.32768999999999998</v>
      </c>
      <c r="M290" s="5">
        <v>-2</v>
      </c>
    </row>
    <row r="291" spans="1:13">
      <c r="A291" s="1">
        <v>285</v>
      </c>
      <c r="B291" s="2" t="s">
        <v>213</v>
      </c>
      <c r="C291" s="1">
        <v>1390549</v>
      </c>
      <c r="D291" s="1">
        <v>1390801</v>
      </c>
      <c r="E291" s="1" t="s">
        <v>5</v>
      </c>
      <c r="F291" s="1">
        <v>253</v>
      </c>
      <c r="G291" s="1">
        <v>60791.9231</v>
      </c>
      <c r="H291" s="1">
        <v>49950.615899999997</v>
      </c>
      <c r="I291" s="1">
        <v>1.2170000000000001</v>
      </c>
      <c r="J291" s="1">
        <v>0.28339999999999999</v>
      </c>
      <c r="K291" s="3">
        <v>0.11236</v>
      </c>
      <c r="L291" s="3">
        <v>0.22004000000000001</v>
      </c>
      <c r="M291" s="5">
        <v>-3</v>
      </c>
    </row>
    <row r="292" spans="1:13">
      <c r="A292" s="1">
        <v>286</v>
      </c>
      <c r="B292" s="2" t="s">
        <v>214</v>
      </c>
      <c r="C292" s="1">
        <v>1554759</v>
      </c>
      <c r="D292" s="1">
        <v>1554942</v>
      </c>
      <c r="E292" s="1" t="s">
        <v>5</v>
      </c>
      <c r="F292" s="1">
        <v>184</v>
      </c>
      <c r="G292" s="1">
        <v>14998.934999999999</v>
      </c>
      <c r="H292" s="1">
        <v>12326.9864</v>
      </c>
      <c r="I292" s="1">
        <v>1.2168000000000001</v>
      </c>
      <c r="J292" s="1">
        <v>0.28299999999999997</v>
      </c>
      <c r="K292" s="3">
        <v>0.21623000000000001</v>
      </c>
      <c r="L292" s="3">
        <v>0.36497000000000002</v>
      </c>
      <c r="M292" s="5">
        <v>-2</v>
      </c>
    </row>
    <row r="293" spans="1:13">
      <c r="A293" s="1">
        <v>287</v>
      </c>
      <c r="B293" s="2" t="s">
        <v>215</v>
      </c>
      <c r="C293" s="1">
        <v>279115</v>
      </c>
      <c r="D293" s="1">
        <v>279309</v>
      </c>
      <c r="E293" s="1" t="s">
        <v>5</v>
      </c>
      <c r="F293" s="1">
        <v>195</v>
      </c>
      <c r="G293" s="1">
        <v>459.6782</v>
      </c>
      <c r="H293" s="1">
        <v>378.14120000000003</v>
      </c>
      <c r="I293" s="1">
        <v>1.2156</v>
      </c>
      <c r="J293" s="1">
        <v>0.28170000000000001</v>
      </c>
      <c r="K293" s="3">
        <v>0.65171000000000001</v>
      </c>
      <c r="L293" s="3">
        <v>0.77178999999999998</v>
      </c>
      <c r="M293" s="5">
        <v>-2</v>
      </c>
    </row>
    <row r="294" spans="1:13">
      <c r="A294" s="1">
        <v>288</v>
      </c>
      <c r="B294" s="2" t="s">
        <v>216</v>
      </c>
      <c r="C294" s="1">
        <v>1326183</v>
      </c>
      <c r="D294" s="1">
        <v>1326243</v>
      </c>
      <c r="E294" s="1" t="s">
        <v>5</v>
      </c>
      <c r="F294" s="1">
        <v>61</v>
      </c>
      <c r="G294" s="1">
        <v>40431.576500000003</v>
      </c>
      <c r="H294" s="1">
        <v>33271.582399999999</v>
      </c>
      <c r="I294" s="1">
        <v>1.2152000000000001</v>
      </c>
      <c r="J294" s="1">
        <v>0.28120000000000001</v>
      </c>
      <c r="K294" s="3">
        <v>0.31947999999999999</v>
      </c>
      <c r="L294" s="3">
        <v>0.48575000000000002</v>
      </c>
      <c r="M294" s="5">
        <v>-1</v>
      </c>
    </row>
    <row r="295" spans="1:13">
      <c r="A295" s="1">
        <v>289</v>
      </c>
      <c r="B295" s="2" t="s">
        <v>217</v>
      </c>
      <c r="C295" s="1">
        <v>2444205</v>
      </c>
      <c r="D295" s="1">
        <v>2444302</v>
      </c>
      <c r="E295" s="1" t="s">
        <v>5</v>
      </c>
      <c r="F295" s="1">
        <v>98</v>
      </c>
      <c r="G295" s="1">
        <v>195.1207</v>
      </c>
      <c r="H295" s="1">
        <v>160.87010000000001</v>
      </c>
      <c r="I295" s="1">
        <v>1.2129000000000001</v>
      </c>
      <c r="J295" s="1">
        <v>0.27850000000000003</v>
      </c>
      <c r="K295" s="3">
        <v>0.85163999999999995</v>
      </c>
      <c r="L295" s="3">
        <v>0.91230999999999995</v>
      </c>
      <c r="M295" s="5">
        <v>-2</v>
      </c>
    </row>
    <row r="296" spans="1:13">
      <c r="A296" s="1">
        <v>290</v>
      </c>
      <c r="B296" s="2" t="s">
        <v>218</v>
      </c>
      <c r="C296" s="1">
        <v>1345940</v>
      </c>
      <c r="D296" s="1">
        <v>1346149</v>
      </c>
      <c r="E296" s="1" t="s">
        <v>5</v>
      </c>
      <c r="F296" s="1">
        <v>210</v>
      </c>
      <c r="G296" s="1">
        <v>86.158000000000001</v>
      </c>
      <c r="H296" s="1">
        <v>71.061800000000005</v>
      </c>
      <c r="I296" s="1">
        <v>1.2123999999999999</v>
      </c>
      <c r="J296" s="1">
        <v>0.27789999999999998</v>
      </c>
      <c r="K296" s="3">
        <v>0.88541000000000003</v>
      </c>
      <c r="L296" s="3">
        <v>0.93096999999999996</v>
      </c>
      <c r="M296" s="5">
        <v>-2</v>
      </c>
    </row>
    <row r="297" spans="1:13">
      <c r="A297" s="1">
        <v>291</v>
      </c>
      <c r="B297" s="2" t="s">
        <v>103</v>
      </c>
      <c r="C297" s="1">
        <v>855647</v>
      </c>
      <c r="D297" s="1">
        <v>855712</v>
      </c>
      <c r="E297" s="1" t="s">
        <v>4</v>
      </c>
      <c r="F297" s="1">
        <v>66</v>
      </c>
      <c r="G297" s="1">
        <v>3695.7721000000001</v>
      </c>
      <c r="H297" s="1">
        <v>3056.9193</v>
      </c>
      <c r="I297" s="1">
        <v>1.2090000000000001</v>
      </c>
      <c r="J297" s="1">
        <v>0.27379999999999999</v>
      </c>
      <c r="K297" s="3">
        <v>0.32</v>
      </c>
      <c r="L297" s="3">
        <v>0.48575000000000002</v>
      </c>
      <c r="M297" s="5">
        <v>-2</v>
      </c>
    </row>
    <row r="298" spans="1:13">
      <c r="A298" s="1">
        <v>292</v>
      </c>
      <c r="B298" s="2" t="s">
        <v>549</v>
      </c>
      <c r="C298" s="1">
        <v>2674489</v>
      </c>
      <c r="D298" s="1">
        <v>2674788</v>
      </c>
      <c r="E298" s="1" t="s">
        <v>5</v>
      </c>
      <c r="F298" s="1">
        <v>300</v>
      </c>
      <c r="G298" s="1">
        <v>358.20740000000001</v>
      </c>
      <c r="H298" s="1">
        <v>297.28739999999999</v>
      </c>
      <c r="I298" s="1">
        <v>1.2049000000000001</v>
      </c>
      <c r="J298" s="1">
        <v>0.26889999999999997</v>
      </c>
      <c r="K298" s="3">
        <v>0.70052000000000003</v>
      </c>
      <c r="L298" s="3">
        <v>0.81228</v>
      </c>
      <c r="M298" s="5">
        <v>-3</v>
      </c>
    </row>
    <row r="299" spans="1:13">
      <c r="A299" s="1">
        <v>293</v>
      </c>
      <c r="B299" s="2" t="s">
        <v>219</v>
      </c>
      <c r="C299" s="1">
        <v>1728938</v>
      </c>
      <c r="D299" s="1">
        <v>1729225</v>
      </c>
      <c r="E299" s="1" t="s">
        <v>4</v>
      </c>
      <c r="F299" s="1">
        <v>288</v>
      </c>
      <c r="G299" s="1">
        <v>32935.922599999998</v>
      </c>
      <c r="H299" s="1">
        <v>27506.161</v>
      </c>
      <c r="I299" s="1">
        <v>1.1974</v>
      </c>
      <c r="J299" s="1">
        <v>0.25990000000000002</v>
      </c>
      <c r="K299" s="3">
        <v>0.15812000000000001</v>
      </c>
      <c r="L299" s="3">
        <v>0.29038000000000003</v>
      </c>
      <c r="M299" s="5">
        <v>-2</v>
      </c>
    </row>
    <row r="300" spans="1:13">
      <c r="A300" s="1">
        <v>294</v>
      </c>
      <c r="B300" s="2" t="s">
        <v>183</v>
      </c>
      <c r="C300" s="1">
        <v>2000895</v>
      </c>
      <c r="D300" s="1">
        <v>2000949</v>
      </c>
      <c r="E300" s="1" t="s">
        <v>5</v>
      </c>
      <c r="F300" s="1">
        <v>55</v>
      </c>
      <c r="G300" s="1">
        <v>633.16269999999997</v>
      </c>
      <c r="H300" s="1">
        <v>529.15060000000005</v>
      </c>
      <c r="I300" s="1">
        <v>1.1966000000000001</v>
      </c>
      <c r="J300" s="1">
        <v>0.25890000000000002</v>
      </c>
      <c r="K300" s="3">
        <v>0.61960000000000004</v>
      </c>
      <c r="L300" s="3">
        <v>0.74573999999999996</v>
      </c>
      <c r="M300" s="5">
        <v>-2</v>
      </c>
    </row>
    <row r="301" spans="1:13">
      <c r="A301" s="1">
        <v>295</v>
      </c>
      <c r="B301" s="2" t="s">
        <v>220</v>
      </c>
      <c r="C301" s="1">
        <v>341</v>
      </c>
      <c r="D301" s="1">
        <v>539</v>
      </c>
      <c r="E301" s="1" t="s">
        <v>5</v>
      </c>
      <c r="F301" s="1">
        <v>199</v>
      </c>
      <c r="G301" s="1">
        <v>34118.503799999999</v>
      </c>
      <c r="H301" s="1">
        <v>28559.3027</v>
      </c>
      <c r="I301" s="1">
        <v>1.1947000000000001</v>
      </c>
      <c r="J301" s="1">
        <v>0.25659999999999999</v>
      </c>
      <c r="K301" s="3">
        <v>0.2011</v>
      </c>
      <c r="L301" s="3">
        <v>0.35048000000000001</v>
      </c>
      <c r="M301" s="5">
        <v>-2</v>
      </c>
    </row>
    <row r="302" spans="1:13">
      <c r="A302" s="1">
        <v>296</v>
      </c>
      <c r="B302" s="2" t="s">
        <v>221</v>
      </c>
      <c r="C302" s="1">
        <v>1368620</v>
      </c>
      <c r="D302" s="1">
        <v>1368737</v>
      </c>
      <c r="E302" s="1" t="s">
        <v>5</v>
      </c>
      <c r="F302" s="1">
        <v>118</v>
      </c>
      <c r="G302" s="1">
        <v>16275.0255</v>
      </c>
      <c r="H302" s="1">
        <v>13639.540999999999</v>
      </c>
      <c r="I302" s="1">
        <v>1.1932</v>
      </c>
      <c r="J302" s="1">
        <v>0.25490000000000002</v>
      </c>
      <c r="K302" s="3">
        <v>0.28726000000000002</v>
      </c>
      <c r="L302" s="3">
        <v>0.45516000000000001</v>
      </c>
      <c r="M302" s="5">
        <v>-1</v>
      </c>
    </row>
    <row r="303" spans="1:13">
      <c r="A303" s="1">
        <v>297</v>
      </c>
      <c r="B303" s="2" t="s">
        <v>222</v>
      </c>
      <c r="C303" s="1">
        <v>2664772</v>
      </c>
      <c r="D303" s="1">
        <v>2665500</v>
      </c>
      <c r="E303" s="1" t="s">
        <v>5</v>
      </c>
      <c r="F303" s="1">
        <v>729</v>
      </c>
      <c r="G303" s="1">
        <v>16512.897400000002</v>
      </c>
      <c r="H303" s="1">
        <v>13849.543100000001</v>
      </c>
      <c r="I303" s="1">
        <v>1.1922999999999999</v>
      </c>
      <c r="J303" s="1">
        <v>0.25380000000000003</v>
      </c>
      <c r="K303" s="3">
        <v>0.20247999999999999</v>
      </c>
      <c r="L303" s="3">
        <v>0.35082000000000002</v>
      </c>
      <c r="M303" s="5">
        <v>-2</v>
      </c>
    </row>
    <row r="304" spans="1:13">
      <c r="A304" s="1">
        <v>298</v>
      </c>
      <c r="B304" s="2" t="s">
        <v>142</v>
      </c>
      <c r="C304" s="1">
        <v>1910679</v>
      </c>
      <c r="D304" s="1">
        <v>1910742</v>
      </c>
      <c r="E304" s="1" t="s">
        <v>5</v>
      </c>
      <c r="F304" s="1">
        <v>64</v>
      </c>
      <c r="G304" s="1">
        <v>516.47209999999995</v>
      </c>
      <c r="H304" s="1">
        <v>433.32420000000002</v>
      </c>
      <c r="I304" s="1">
        <v>1.1919</v>
      </c>
      <c r="J304" s="1">
        <v>0.25319999999999998</v>
      </c>
      <c r="K304" s="3">
        <v>0.79705999999999999</v>
      </c>
      <c r="L304" s="3">
        <v>0.87451000000000001</v>
      </c>
      <c r="M304" s="5">
        <v>-1</v>
      </c>
    </row>
    <row r="305" spans="1:13">
      <c r="A305" s="1">
        <v>299</v>
      </c>
      <c r="B305" s="2" t="s">
        <v>100</v>
      </c>
      <c r="C305" s="1">
        <v>671666</v>
      </c>
      <c r="D305" s="1">
        <v>671728</v>
      </c>
      <c r="E305" s="1" t="s">
        <v>5</v>
      </c>
      <c r="F305" s="1">
        <v>63</v>
      </c>
      <c r="G305" s="1">
        <v>5766.7725</v>
      </c>
      <c r="H305" s="1">
        <v>4851.1372000000001</v>
      </c>
      <c r="I305" s="1">
        <v>1.1887000000000001</v>
      </c>
      <c r="J305" s="1">
        <v>0.24940000000000001</v>
      </c>
      <c r="K305" s="3">
        <v>0.29000999999999999</v>
      </c>
      <c r="L305" s="3">
        <v>0.4577</v>
      </c>
      <c r="M305" s="5">
        <v>-2</v>
      </c>
    </row>
    <row r="306" spans="1:13">
      <c r="A306" s="1">
        <v>300</v>
      </c>
      <c r="B306" s="2" t="s">
        <v>155</v>
      </c>
      <c r="C306" s="1">
        <v>1910687</v>
      </c>
      <c r="D306" s="1">
        <v>1910723</v>
      </c>
      <c r="E306" s="1" t="s">
        <v>5</v>
      </c>
      <c r="F306" s="1">
        <v>37</v>
      </c>
      <c r="G306" s="1">
        <v>419.00319999999999</v>
      </c>
      <c r="H306" s="1">
        <v>352.7269</v>
      </c>
      <c r="I306" s="1">
        <v>1.1879</v>
      </c>
      <c r="J306" s="1">
        <v>0.24840000000000001</v>
      </c>
      <c r="K306" s="3">
        <v>0.80159999999999998</v>
      </c>
      <c r="L306" s="3">
        <v>0.87517999999999996</v>
      </c>
      <c r="M306" s="5">
        <v>-1</v>
      </c>
    </row>
    <row r="307" spans="1:13">
      <c r="A307" s="1">
        <v>301</v>
      </c>
      <c r="B307" s="2" t="s">
        <v>223</v>
      </c>
      <c r="C307" s="1">
        <v>307227</v>
      </c>
      <c r="D307" s="1">
        <v>307571</v>
      </c>
      <c r="E307" s="1" t="s">
        <v>4</v>
      </c>
      <c r="F307" s="1">
        <v>345</v>
      </c>
      <c r="G307" s="1">
        <v>1270.6926000000001</v>
      </c>
      <c r="H307" s="1">
        <v>1070.5402999999999</v>
      </c>
      <c r="I307" s="1">
        <v>1.1870000000000001</v>
      </c>
      <c r="J307" s="1">
        <v>0.24729999999999999</v>
      </c>
      <c r="K307" s="3">
        <v>0.58526</v>
      </c>
      <c r="L307" s="3">
        <v>0.72655999999999998</v>
      </c>
      <c r="M307" s="5">
        <v>-2</v>
      </c>
    </row>
    <row r="308" spans="1:13">
      <c r="A308" s="1">
        <v>302</v>
      </c>
      <c r="B308" s="2" t="s">
        <v>187</v>
      </c>
      <c r="C308" s="1">
        <v>1380465</v>
      </c>
      <c r="D308" s="1">
        <v>1380775</v>
      </c>
      <c r="E308" s="1" t="s">
        <v>4</v>
      </c>
      <c r="F308" s="1">
        <v>311</v>
      </c>
      <c r="G308" s="1">
        <v>50930.651700000002</v>
      </c>
      <c r="H308" s="1">
        <v>42958.640599999999</v>
      </c>
      <c r="I308" s="1">
        <v>1.1856</v>
      </c>
      <c r="J308" s="1">
        <v>0.24560000000000001</v>
      </c>
      <c r="K308" s="3">
        <v>0.17177999999999999</v>
      </c>
      <c r="L308" s="3">
        <v>0.31258999999999998</v>
      </c>
      <c r="M308" s="5">
        <v>-2</v>
      </c>
    </row>
    <row r="309" spans="1:13">
      <c r="A309" s="1">
        <v>303</v>
      </c>
      <c r="B309" s="2" t="s">
        <v>166</v>
      </c>
      <c r="C309" s="1">
        <v>2000888</v>
      </c>
      <c r="D309" s="1">
        <v>2000942</v>
      </c>
      <c r="E309" s="1" t="s">
        <v>5</v>
      </c>
      <c r="F309" s="1">
        <v>55</v>
      </c>
      <c r="G309" s="1">
        <v>609.07870000000003</v>
      </c>
      <c r="H309" s="1">
        <v>513.89279999999997</v>
      </c>
      <c r="I309" s="1">
        <v>1.1852</v>
      </c>
      <c r="J309" s="1">
        <v>0.2452</v>
      </c>
      <c r="K309" s="3">
        <v>0.64412000000000003</v>
      </c>
      <c r="L309" s="3">
        <v>0.76736000000000004</v>
      </c>
      <c r="M309" s="5">
        <v>-2</v>
      </c>
    </row>
    <row r="310" spans="1:13">
      <c r="A310" s="1">
        <v>304</v>
      </c>
      <c r="B310" s="2" t="s">
        <v>100</v>
      </c>
      <c r="C310" s="1">
        <v>855640</v>
      </c>
      <c r="D310" s="1">
        <v>855702</v>
      </c>
      <c r="E310" s="1" t="s">
        <v>4</v>
      </c>
      <c r="F310" s="1">
        <v>63</v>
      </c>
      <c r="G310" s="1">
        <v>3703.5198999999998</v>
      </c>
      <c r="H310" s="1">
        <v>3125.8096</v>
      </c>
      <c r="I310" s="1">
        <v>1.1848000000000001</v>
      </c>
      <c r="J310" s="1">
        <v>0.2447</v>
      </c>
      <c r="K310" s="3">
        <v>0.373</v>
      </c>
      <c r="L310" s="3">
        <v>0.53661000000000003</v>
      </c>
      <c r="M310" s="5">
        <v>-2</v>
      </c>
    </row>
    <row r="311" spans="1:13">
      <c r="A311" s="1">
        <v>305</v>
      </c>
      <c r="B311" s="2" t="s">
        <v>109</v>
      </c>
      <c r="C311" s="1">
        <v>2002857</v>
      </c>
      <c r="D311" s="1">
        <v>2003040</v>
      </c>
      <c r="E311" s="1" t="s">
        <v>5</v>
      </c>
      <c r="F311" s="1">
        <v>184</v>
      </c>
      <c r="G311" s="1">
        <v>1878.4022</v>
      </c>
      <c r="H311" s="1">
        <v>1591.7029</v>
      </c>
      <c r="I311" s="1">
        <v>1.1800999999999999</v>
      </c>
      <c r="J311" s="1">
        <v>0.2389</v>
      </c>
      <c r="K311" s="3">
        <v>0.48150999999999999</v>
      </c>
      <c r="L311" s="3">
        <v>0.63961999999999997</v>
      </c>
      <c r="M311" s="5">
        <v>-2</v>
      </c>
    </row>
    <row r="312" spans="1:13">
      <c r="A312" s="1">
        <v>306</v>
      </c>
      <c r="B312" s="2" t="s">
        <v>224</v>
      </c>
      <c r="C312" s="1">
        <v>1994267</v>
      </c>
      <c r="D312" s="1">
        <v>1994371</v>
      </c>
      <c r="E312" s="1" t="s">
        <v>4</v>
      </c>
      <c r="F312" s="1">
        <v>105</v>
      </c>
      <c r="G312" s="1">
        <v>34159.831200000001</v>
      </c>
      <c r="H312" s="1">
        <v>28959.442299999999</v>
      </c>
      <c r="I312" s="1">
        <v>1.1796</v>
      </c>
      <c r="J312" s="1">
        <v>0.23830000000000001</v>
      </c>
      <c r="K312" s="3">
        <v>0.19641</v>
      </c>
      <c r="L312" s="3">
        <v>0.34555999999999998</v>
      </c>
      <c r="M312" s="5">
        <v>-1</v>
      </c>
    </row>
    <row r="313" spans="1:13">
      <c r="A313" s="1">
        <v>307</v>
      </c>
      <c r="B313" s="2" t="s">
        <v>225</v>
      </c>
      <c r="C313" s="1">
        <v>1994273</v>
      </c>
      <c r="D313" s="1">
        <v>1994372</v>
      </c>
      <c r="E313" s="1" t="s">
        <v>4</v>
      </c>
      <c r="F313" s="1">
        <v>100</v>
      </c>
      <c r="G313" s="1">
        <v>33759.285000000003</v>
      </c>
      <c r="H313" s="1">
        <v>28731.329099999999</v>
      </c>
      <c r="I313" s="1">
        <v>1.175</v>
      </c>
      <c r="J313" s="1">
        <v>0.23269999999999999</v>
      </c>
      <c r="K313" s="3">
        <v>0.20801</v>
      </c>
      <c r="L313" s="3">
        <v>0.35729</v>
      </c>
      <c r="M313" s="5">
        <v>-1</v>
      </c>
    </row>
    <row r="314" spans="1:13">
      <c r="A314" s="1">
        <v>308</v>
      </c>
      <c r="B314" s="2" t="s">
        <v>226</v>
      </c>
      <c r="C314" s="1">
        <v>2653406</v>
      </c>
      <c r="D314" s="1">
        <v>2653556</v>
      </c>
      <c r="E314" s="1" t="s">
        <v>4</v>
      </c>
      <c r="F314" s="1">
        <v>151</v>
      </c>
      <c r="G314" s="1">
        <v>3162.7129</v>
      </c>
      <c r="H314" s="1">
        <v>2694.2927</v>
      </c>
      <c r="I314" s="1">
        <v>1.1738999999999999</v>
      </c>
      <c r="J314" s="1">
        <v>0.23130000000000001</v>
      </c>
      <c r="K314" s="3">
        <v>0.64149999999999996</v>
      </c>
      <c r="L314" s="3">
        <v>0.76653000000000004</v>
      </c>
      <c r="M314" s="5">
        <v>-2</v>
      </c>
    </row>
    <row r="315" spans="1:13">
      <c r="A315" s="1">
        <v>309</v>
      </c>
      <c r="B315" s="2" t="s">
        <v>179</v>
      </c>
      <c r="C315" s="1">
        <v>2000890</v>
      </c>
      <c r="D315" s="1">
        <v>2000947</v>
      </c>
      <c r="E315" s="1" t="s">
        <v>5</v>
      </c>
      <c r="F315" s="1">
        <v>58</v>
      </c>
      <c r="G315" s="1">
        <v>642.09820000000002</v>
      </c>
      <c r="H315" s="1">
        <v>547.95619999999997</v>
      </c>
      <c r="I315" s="1">
        <v>1.1718</v>
      </c>
      <c r="J315" s="1">
        <v>0.22869999999999999</v>
      </c>
      <c r="K315" s="3">
        <v>0.65661999999999998</v>
      </c>
      <c r="L315" s="3">
        <v>0.77529999999999999</v>
      </c>
      <c r="M315" s="5">
        <v>-2</v>
      </c>
    </row>
    <row r="316" spans="1:13">
      <c r="A316" s="1">
        <v>310</v>
      </c>
      <c r="B316" s="2" t="s">
        <v>142</v>
      </c>
      <c r="C316" s="1">
        <v>1426527</v>
      </c>
      <c r="D316" s="1">
        <v>1426590</v>
      </c>
      <c r="E316" s="1" t="s">
        <v>5</v>
      </c>
      <c r="F316" s="1">
        <v>64</v>
      </c>
      <c r="G316" s="1">
        <v>512.01239999999996</v>
      </c>
      <c r="H316" s="1">
        <v>437.52390000000003</v>
      </c>
      <c r="I316" s="1">
        <v>1.1702999999999999</v>
      </c>
      <c r="J316" s="1">
        <v>0.2268</v>
      </c>
      <c r="K316" s="3">
        <v>0.71328000000000003</v>
      </c>
      <c r="L316" s="3">
        <v>0.81913999999999998</v>
      </c>
      <c r="M316" s="5">
        <v>-1</v>
      </c>
    </row>
    <row r="317" spans="1:13">
      <c r="A317" s="1">
        <v>311</v>
      </c>
      <c r="B317" s="2" t="s">
        <v>227</v>
      </c>
      <c r="C317" s="1">
        <v>1994278</v>
      </c>
      <c r="D317" s="1">
        <v>1994374</v>
      </c>
      <c r="E317" s="1" t="s">
        <v>4</v>
      </c>
      <c r="F317" s="1">
        <v>97</v>
      </c>
      <c r="G317" s="1">
        <v>33867.571600000003</v>
      </c>
      <c r="H317" s="1">
        <v>29005.373599999999</v>
      </c>
      <c r="I317" s="1">
        <v>1.1676</v>
      </c>
      <c r="J317" s="1">
        <v>0.22359999999999999</v>
      </c>
      <c r="K317" s="3">
        <v>0.22642000000000001</v>
      </c>
      <c r="L317" s="3">
        <v>0.37911</v>
      </c>
      <c r="M317" s="5">
        <v>-1</v>
      </c>
    </row>
    <row r="318" spans="1:13">
      <c r="A318" s="1">
        <v>312</v>
      </c>
      <c r="B318" s="2" t="s">
        <v>228</v>
      </c>
      <c r="C318" s="1">
        <v>2269237</v>
      </c>
      <c r="D318" s="1">
        <v>2269434</v>
      </c>
      <c r="E318" s="1" t="s">
        <v>5</v>
      </c>
      <c r="F318" s="1">
        <v>198</v>
      </c>
      <c r="G318" s="1">
        <v>391.68329999999997</v>
      </c>
      <c r="H318" s="1">
        <v>335.89359999999999</v>
      </c>
      <c r="I318" s="1">
        <v>1.1660999999999999</v>
      </c>
      <c r="J318" s="1">
        <v>0.22170000000000001</v>
      </c>
      <c r="K318" s="3">
        <v>0.80657999999999996</v>
      </c>
      <c r="L318" s="3">
        <v>0.87939999999999996</v>
      </c>
      <c r="M318" s="5">
        <v>-2</v>
      </c>
    </row>
    <row r="319" spans="1:13">
      <c r="A319" s="1">
        <v>313</v>
      </c>
      <c r="B319" s="2" t="s">
        <v>229</v>
      </c>
      <c r="C319" s="1">
        <v>2777876</v>
      </c>
      <c r="D319" s="1">
        <v>2778445</v>
      </c>
      <c r="E319" s="1" t="s">
        <v>5</v>
      </c>
      <c r="F319" s="1">
        <v>570</v>
      </c>
      <c r="G319" s="1">
        <v>9649.7531999999992</v>
      </c>
      <c r="H319" s="1">
        <v>8325.5769</v>
      </c>
      <c r="I319" s="1">
        <v>1.159</v>
      </c>
      <c r="J319" s="1">
        <v>0.21290000000000001</v>
      </c>
      <c r="K319" s="3">
        <v>0.32114999999999999</v>
      </c>
      <c r="L319" s="3">
        <v>0.48575000000000002</v>
      </c>
      <c r="M319" s="5">
        <v>-2</v>
      </c>
    </row>
    <row r="320" spans="1:13">
      <c r="A320" s="1">
        <v>314</v>
      </c>
      <c r="B320" s="2" t="s">
        <v>165</v>
      </c>
      <c r="C320" s="1">
        <v>2000886</v>
      </c>
      <c r="D320" s="1">
        <v>2000940</v>
      </c>
      <c r="E320" s="1" t="s">
        <v>5</v>
      </c>
      <c r="F320" s="1">
        <v>55</v>
      </c>
      <c r="G320" s="1">
        <v>590.93349999999998</v>
      </c>
      <c r="H320" s="1">
        <v>510.1225</v>
      </c>
      <c r="I320" s="1">
        <v>1.1584000000000001</v>
      </c>
      <c r="J320" s="1">
        <v>0.2122</v>
      </c>
      <c r="K320" s="3">
        <v>0.69115000000000004</v>
      </c>
      <c r="L320" s="3">
        <v>0.80769999999999997</v>
      </c>
      <c r="M320" s="5">
        <v>-2</v>
      </c>
    </row>
    <row r="321" spans="1:13">
      <c r="A321" s="1">
        <v>315</v>
      </c>
      <c r="B321" s="2" t="s">
        <v>183</v>
      </c>
      <c r="C321" s="1">
        <v>2179059</v>
      </c>
      <c r="D321" s="1">
        <v>2179113</v>
      </c>
      <c r="E321" s="1" t="s">
        <v>5</v>
      </c>
      <c r="F321" s="1">
        <v>55</v>
      </c>
      <c r="G321" s="1">
        <v>503.02159999999998</v>
      </c>
      <c r="H321" s="1">
        <v>435.23379999999997</v>
      </c>
      <c r="I321" s="1">
        <v>1.1557999999999999</v>
      </c>
      <c r="J321" s="1">
        <v>0.20880000000000001</v>
      </c>
      <c r="K321" s="3">
        <v>0.71077999999999997</v>
      </c>
      <c r="L321" s="3">
        <v>0.81745000000000001</v>
      </c>
      <c r="M321" s="5">
        <v>-2</v>
      </c>
    </row>
    <row r="322" spans="1:13">
      <c r="A322" s="1">
        <v>316</v>
      </c>
      <c r="B322" s="2" t="s">
        <v>230</v>
      </c>
      <c r="C322" s="1">
        <v>544922</v>
      </c>
      <c r="D322" s="1">
        <v>545105</v>
      </c>
      <c r="E322" s="1" t="s">
        <v>4</v>
      </c>
      <c r="F322" s="1">
        <v>184</v>
      </c>
      <c r="G322" s="1">
        <v>1350.2180000000001</v>
      </c>
      <c r="H322" s="1">
        <v>1172.6224</v>
      </c>
      <c r="I322" s="1">
        <v>1.1515</v>
      </c>
      <c r="J322" s="1">
        <v>0.20349999999999999</v>
      </c>
      <c r="K322" s="3">
        <v>0.59221999999999997</v>
      </c>
      <c r="L322" s="3">
        <v>0.72794999999999999</v>
      </c>
      <c r="M322" s="5">
        <v>-2</v>
      </c>
    </row>
    <row r="323" spans="1:13">
      <c r="A323" s="1">
        <v>317</v>
      </c>
      <c r="B323" s="2" t="s">
        <v>231</v>
      </c>
      <c r="C323" s="1">
        <v>1430496</v>
      </c>
      <c r="D323" s="1">
        <v>1430667</v>
      </c>
      <c r="E323" s="1" t="s">
        <v>5</v>
      </c>
      <c r="F323" s="1">
        <v>172</v>
      </c>
      <c r="G323" s="1">
        <v>8415.8436999999994</v>
      </c>
      <c r="H323" s="1">
        <v>7334.1859000000004</v>
      </c>
      <c r="I323" s="1">
        <v>1.1475</v>
      </c>
      <c r="J323" s="1">
        <v>0.19850000000000001</v>
      </c>
      <c r="K323" s="3">
        <v>0.35761999999999999</v>
      </c>
      <c r="L323" s="3">
        <v>0.52202000000000004</v>
      </c>
      <c r="M323" s="5">
        <v>-2</v>
      </c>
    </row>
    <row r="324" spans="1:13">
      <c r="A324" s="1">
        <v>318</v>
      </c>
      <c r="B324" s="2" t="s">
        <v>232</v>
      </c>
      <c r="C324" s="1">
        <v>1430496</v>
      </c>
      <c r="D324" s="1">
        <v>1430667</v>
      </c>
      <c r="E324" s="1" t="s">
        <v>5</v>
      </c>
      <c r="F324" s="1">
        <v>172</v>
      </c>
      <c r="G324" s="1">
        <v>8415.8436999999994</v>
      </c>
      <c r="H324" s="1">
        <v>7334.1859000000004</v>
      </c>
      <c r="I324" s="1">
        <v>1.1475</v>
      </c>
      <c r="J324" s="1">
        <v>0.19850000000000001</v>
      </c>
      <c r="K324" s="3">
        <v>0.35761999999999999</v>
      </c>
      <c r="L324" s="3">
        <v>0.52202000000000004</v>
      </c>
      <c r="M324" s="5">
        <v>-1</v>
      </c>
    </row>
    <row r="325" spans="1:13">
      <c r="A325" s="1">
        <v>319</v>
      </c>
      <c r="B325" s="2" t="s">
        <v>233</v>
      </c>
      <c r="C325" s="1">
        <v>1994319</v>
      </c>
      <c r="D325" s="1">
        <v>1994382</v>
      </c>
      <c r="E325" s="1" t="s">
        <v>4</v>
      </c>
      <c r="F325" s="1">
        <v>64</v>
      </c>
      <c r="G325" s="1">
        <v>35240.722399999999</v>
      </c>
      <c r="H325" s="1">
        <v>30717.572700000001</v>
      </c>
      <c r="I325" s="1">
        <v>1.1472</v>
      </c>
      <c r="J325" s="1">
        <v>0.19819999999999999</v>
      </c>
      <c r="K325" s="3">
        <v>0.28244999999999998</v>
      </c>
      <c r="L325" s="3">
        <v>0.44932</v>
      </c>
      <c r="M325" s="5">
        <v>-1</v>
      </c>
    </row>
    <row r="326" spans="1:13">
      <c r="A326" s="1">
        <v>320</v>
      </c>
      <c r="B326" s="2" t="s">
        <v>234</v>
      </c>
      <c r="C326" s="1">
        <v>531313</v>
      </c>
      <c r="D326" s="1">
        <v>531495</v>
      </c>
      <c r="E326" s="1" t="s">
        <v>4</v>
      </c>
      <c r="F326" s="1">
        <v>183</v>
      </c>
      <c r="G326" s="1">
        <v>577.88679999999999</v>
      </c>
      <c r="H326" s="1">
        <v>505.4341</v>
      </c>
      <c r="I326" s="1">
        <v>1.1433</v>
      </c>
      <c r="J326" s="1">
        <v>0.1933</v>
      </c>
      <c r="K326" s="3">
        <v>0.73262000000000005</v>
      </c>
      <c r="L326" s="3">
        <v>0.83294999999999997</v>
      </c>
      <c r="M326" s="5">
        <v>-2</v>
      </c>
    </row>
    <row r="327" spans="1:13">
      <c r="A327" s="1">
        <v>321</v>
      </c>
      <c r="B327" s="2" t="s">
        <v>235</v>
      </c>
      <c r="C327" s="1">
        <v>1901510</v>
      </c>
      <c r="D327" s="1">
        <v>1901842</v>
      </c>
      <c r="E327" s="1" t="s">
        <v>5</v>
      </c>
      <c r="F327" s="1">
        <v>333</v>
      </c>
      <c r="G327" s="1">
        <v>1193.3062</v>
      </c>
      <c r="H327" s="1">
        <v>1046.308</v>
      </c>
      <c r="I327" s="1">
        <v>1.1405000000000001</v>
      </c>
      <c r="J327" s="1">
        <v>0.18970000000000001</v>
      </c>
      <c r="K327" s="3">
        <v>0.69438999999999995</v>
      </c>
      <c r="L327" s="3">
        <v>0.80950999999999995</v>
      </c>
      <c r="M327" s="5">
        <v>-2</v>
      </c>
    </row>
    <row r="328" spans="1:13">
      <c r="A328" s="1">
        <v>322</v>
      </c>
      <c r="B328" s="2" t="s">
        <v>155</v>
      </c>
      <c r="C328" s="1">
        <v>1426535</v>
      </c>
      <c r="D328" s="1">
        <v>1426571</v>
      </c>
      <c r="E328" s="1" t="s">
        <v>5</v>
      </c>
      <c r="F328" s="1">
        <v>37</v>
      </c>
      <c r="G328" s="1">
        <v>443.37869999999998</v>
      </c>
      <c r="H328" s="1">
        <v>388.8501</v>
      </c>
      <c r="I328" s="1">
        <v>1.1402000000000001</v>
      </c>
      <c r="J328" s="1">
        <v>0.1893</v>
      </c>
      <c r="K328" s="3">
        <v>0.77305999999999997</v>
      </c>
      <c r="L328" s="3">
        <v>0.85811999999999999</v>
      </c>
      <c r="M328" s="5">
        <v>-3</v>
      </c>
    </row>
    <row r="329" spans="1:13">
      <c r="A329" s="1">
        <v>323</v>
      </c>
      <c r="B329" s="2" t="s">
        <v>236</v>
      </c>
      <c r="C329" s="1">
        <v>1994328</v>
      </c>
      <c r="D329" s="1">
        <v>1994384</v>
      </c>
      <c r="E329" s="1" t="s">
        <v>4</v>
      </c>
      <c r="F329" s="1">
        <v>57</v>
      </c>
      <c r="G329" s="1">
        <v>35296.583200000001</v>
      </c>
      <c r="H329" s="1">
        <v>30971.8459</v>
      </c>
      <c r="I329" s="1">
        <v>1.1395999999999999</v>
      </c>
      <c r="J329" s="1">
        <v>0.18859999999999999</v>
      </c>
      <c r="K329" s="3">
        <v>0.30641000000000002</v>
      </c>
      <c r="L329" s="3">
        <v>0.47647</v>
      </c>
      <c r="M329" s="5">
        <v>-2</v>
      </c>
    </row>
    <row r="330" spans="1:13">
      <c r="A330" s="1">
        <v>324</v>
      </c>
      <c r="B330" s="2" t="s">
        <v>237</v>
      </c>
      <c r="C330" s="1">
        <v>1994328</v>
      </c>
      <c r="D330" s="1">
        <v>1994384</v>
      </c>
      <c r="E330" s="1" t="s">
        <v>4</v>
      </c>
      <c r="F330" s="1">
        <v>57</v>
      </c>
      <c r="G330" s="1">
        <v>35296.583200000001</v>
      </c>
      <c r="H330" s="1">
        <v>30971.8459</v>
      </c>
      <c r="I330" s="1">
        <v>1.1395999999999999</v>
      </c>
      <c r="J330" s="1">
        <v>0.18859999999999999</v>
      </c>
      <c r="K330" s="3">
        <v>0.30641000000000002</v>
      </c>
      <c r="L330" s="3">
        <v>0.47647</v>
      </c>
      <c r="M330" s="5">
        <v>-2</v>
      </c>
    </row>
    <row r="331" spans="1:13">
      <c r="A331" s="1">
        <v>325</v>
      </c>
      <c r="B331" s="2" t="s">
        <v>224</v>
      </c>
      <c r="C331" s="1">
        <v>2290693</v>
      </c>
      <c r="D331" s="1">
        <v>2290797</v>
      </c>
      <c r="E331" s="1" t="s">
        <v>4</v>
      </c>
      <c r="F331" s="1">
        <v>105</v>
      </c>
      <c r="G331" s="1">
        <v>34843.831700000002</v>
      </c>
      <c r="H331" s="1">
        <v>30579.409800000001</v>
      </c>
      <c r="I331" s="1">
        <v>1.1395</v>
      </c>
      <c r="J331" s="1">
        <v>0.1883</v>
      </c>
      <c r="K331" s="3">
        <v>0.30847999999999998</v>
      </c>
      <c r="L331" s="3">
        <v>0.47647</v>
      </c>
      <c r="M331" s="5">
        <v>-1</v>
      </c>
    </row>
    <row r="332" spans="1:13">
      <c r="A332" s="1">
        <v>326</v>
      </c>
      <c r="B332" s="2" t="s">
        <v>238</v>
      </c>
      <c r="C332" s="1">
        <v>1994329</v>
      </c>
      <c r="D332" s="1">
        <v>1994384</v>
      </c>
      <c r="E332" s="1" t="s">
        <v>4</v>
      </c>
      <c r="F332" s="1">
        <v>56</v>
      </c>
      <c r="G332" s="1">
        <v>35230.891300000003</v>
      </c>
      <c r="H332" s="1">
        <v>30929.760600000001</v>
      </c>
      <c r="I332" s="1">
        <v>1.1391</v>
      </c>
      <c r="J332" s="1">
        <v>0.18779999999999999</v>
      </c>
      <c r="K332" s="3">
        <v>0.30831999999999998</v>
      </c>
      <c r="L332" s="3">
        <v>0.47647</v>
      </c>
      <c r="M332" s="5">
        <v>-1</v>
      </c>
    </row>
    <row r="333" spans="1:13">
      <c r="A333" s="1">
        <v>327</v>
      </c>
      <c r="B333" s="2" t="s">
        <v>239</v>
      </c>
      <c r="C333" s="1">
        <v>31601</v>
      </c>
      <c r="D333" s="1">
        <v>31933</v>
      </c>
      <c r="E333" s="1" t="s">
        <v>4</v>
      </c>
      <c r="F333" s="1">
        <v>333</v>
      </c>
      <c r="G333" s="1">
        <v>3575.5344</v>
      </c>
      <c r="H333" s="1">
        <v>3139.8449999999998</v>
      </c>
      <c r="I333" s="1">
        <v>1.1388</v>
      </c>
      <c r="J333" s="1">
        <v>0.1875</v>
      </c>
      <c r="K333" s="3">
        <v>0.51571999999999996</v>
      </c>
      <c r="L333" s="3">
        <v>0.66835</v>
      </c>
      <c r="M333" s="5">
        <v>-2</v>
      </c>
    </row>
    <row r="334" spans="1:13">
      <c r="A334" s="1">
        <v>328</v>
      </c>
      <c r="B334" s="2" t="s">
        <v>240</v>
      </c>
      <c r="C334" s="1">
        <v>1994323</v>
      </c>
      <c r="D334" s="1">
        <v>1994387</v>
      </c>
      <c r="E334" s="1" t="s">
        <v>4</v>
      </c>
      <c r="F334" s="1">
        <v>65</v>
      </c>
      <c r="G334" s="1">
        <v>35850.678699999997</v>
      </c>
      <c r="H334" s="1">
        <v>31525.672299999998</v>
      </c>
      <c r="I334" s="1">
        <v>1.1372</v>
      </c>
      <c r="J334" s="1">
        <v>0.1855</v>
      </c>
      <c r="K334" s="3">
        <v>0.31402999999999998</v>
      </c>
      <c r="L334" s="3">
        <v>0.48181000000000002</v>
      </c>
      <c r="M334" s="5">
        <v>-3</v>
      </c>
    </row>
    <row r="335" spans="1:13">
      <c r="A335" s="1">
        <v>329</v>
      </c>
      <c r="B335" s="2" t="s">
        <v>100</v>
      </c>
      <c r="C335" s="1">
        <v>800888</v>
      </c>
      <c r="D335" s="1">
        <v>800950</v>
      </c>
      <c r="E335" s="1" t="s">
        <v>4</v>
      </c>
      <c r="F335" s="1">
        <v>63</v>
      </c>
      <c r="G335" s="1">
        <v>6842.0895</v>
      </c>
      <c r="H335" s="1">
        <v>6027.2214000000004</v>
      </c>
      <c r="I335" s="1">
        <v>1.1352</v>
      </c>
      <c r="J335" s="1">
        <v>0.18290000000000001</v>
      </c>
      <c r="K335" s="3">
        <v>0.41455999999999998</v>
      </c>
      <c r="L335" s="3">
        <v>0.58479000000000003</v>
      </c>
      <c r="M335" s="5">
        <v>-2</v>
      </c>
    </row>
    <row r="336" spans="1:13">
      <c r="A336" s="1">
        <v>330</v>
      </c>
      <c r="B336" s="2" t="s">
        <v>241</v>
      </c>
      <c r="C336" s="1">
        <v>1676648</v>
      </c>
      <c r="D336" s="1">
        <v>1676862</v>
      </c>
      <c r="E336" s="1" t="s">
        <v>5</v>
      </c>
      <c r="F336" s="1">
        <v>215</v>
      </c>
      <c r="G336" s="1">
        <v>45440.446100000001</v>
      </c>
      <c r="H336" s="1">
        <v>40037.1702</v>
      </c>
      <c r="I336" s="1">
        <v>1.135</v>
      </c>
      <c r="J336" s="1">
        <v>0.18260000000000001</v>
      </c>
      <c r="K336" s="3">
        <v>0.30830999999999997</v>
      </c>
      <c r="L336" s="3">
        <v>0.47647</v>
      </c>
      <c r="M336" s="5">
        <v>-2</v>
      </c>
    </row>
    <row r="337" spans="1:13">
      <c r="A337" s="1">
        <v>331</v>
      </c>
      <c r="B337" s="2" t="s">
        <v>242</v>
      </c>
      <c r="C337" s="1">
        <v>1676648</v>
      </c>
      <c r="D337" s="1">
        <v>1676862</v>
      </c>
      <c r="E337" s="1" t="s">
        <v>5</v>
      </c>
      <c r="F337" s="1">
        <v>215</v>
      </c>
      <c r="G337" s="1">
        <v>45440.446100000001</v>
      </c>
      <c r="H337" s="1">
        <v>40037.1702</v>
      </c>
      <c r="I337" s="1">
        <v>1.135</v>
      </c>
      <c r="J337" s="1">
        <v>0.18260000000000001</v>
      </c>
      <c r="K337" s="3">
        <v>0.30830999999999997</v>
      </c>
      <c r="L337" s="3">
        <v>0.47647</v>
      </c>
      <c r="M337" s="5">
        <v>-1</v>
      </c>
    </row>
    <row r="338" spans="1:13">
      <c r="A338" s="1">
        <v>332</v>
      </c>
      <c r="B338" s="2" t="s">
        <v>243</v>
      </c>
      <c r="C338" s="1">
        <v>1994334</v>
      </c>
      <c r="D338" s="1">
        <v>1994385</v>
      </c>
      <c r="E338" s="1" t="s">
        <v>4</v>
      </c>
      <c r="F338" s="1">
        <v>52</v>
      </c>
      <c r="G338" s="1">
        <v>35047.922299999998</v>
      </c>
      <c r="H338" s="1">
        <v>30924.021000000001</v>
      </c>
      <c r="I338" s="1">
        <v>1.1334</v>
      </c>
      <c r="J338" s="1">
        <v>0.18060000000000001</v>
      </c>
      <c r="K338" s="3">
        <v>0.32746999999999998</v>
      </c>
      <c r="L338" s="3">
        <v>0.48875000000000002</v>
      </c>
      <c r="M338" s="5">
        <v>-1</v>
      </c>
    </row>
    <row r="339" spans="1:13">
      <c r="A339" s="1">
        <v>333</v>
      </c>
      <c r="B339" s="2" t="s">
        <v>103</v>
      </c>
      <c r="C339" s="1">
        <v>2555299</v>
      </c>
      <c r="D339" s="1">
        <v>2555364</v>
      </c>
      <c r="E339" s="1" t="s">
        <v>4</v>
      </c>
      <c r="F339" s="1">
        <v>66</v>
      </c>
      <c r="G339" s="1">
        <v>7024.9128000000001</v>
      </c>
      <c r="H339" s="1">
        <v>6200.3306000000002</v>
      </c>
      <c r="I339" s="1">
        <v>1.133</v>
      </c>
      <c r="J339" s="1">
        <v>0.18010000000000001</v>
      </c>
      <c r="K339" s="3">
        <v>0.42137000000000002</v>
      </c>
      <c r="L339" s="3">
        <v>0.58918000000000004</v>
      </c>
      <c r="M339" s="5">
        <v>-2</v>
      </c>
    </row>
    <row r="340" spans="1:13">
      <c r="A340" s="1">
        <v>334</v>
      </c>
      <c r="B340" s="2" t="s">
        <v>225</v>
      </c>
      <c r="C340" s="1">
        <v>2290699</v>
      </c>
      <c r="D340" s="1">
        <v>2290798</v>
      </c>
      <c r="E340" s="1" t="s">
        <v>4</v>
      </c>
      <c r="F340" s="1">
        <v>100</v>
      </c>
      <c r="G340" s="1">
        <v>34585.723700000002</v>
      </c>
      <c r="H340" s="1">
        <v>30537.717499999999</v>
      </c>
      <c r="I340" s="1">
        <v>1.1326000000000001</v>
      </c>
      <c r="J340" s="1">
        <v>0.17960000000000001</v>
      </c>
      <c r="K340" s="3">
        <v>0.33179999999999998</v>
      </c>
      <c r="L340" s="3">
        <v>0.49243999999999999</v>
      </c>
      <c r="M340" s="5">
        <v>-1</v>
      </c>
    </row>
    <row r="341" spans="1:13">
      <c r="A341" s="1">
        <v>335</v>
      </c>
      <c r="B341" s="2" t="s">
        <v>244</v>
      </c>
      <c r="C341" s="1">
        <v>1994326</v>
      </c>
      <c r="D341" s="1">
        <v>1994390</v>
      </c>
      <c r="E341" s="1" t="s">
        <v>4</v>
      </c>
      <c r="F341" s="1">
        <v>65</v>
      </c>
      <c r="G341" s="1">
        <v>35780.381999999998</v>
      </c>
      <c r="H341" s="1">
        <v>31595.673999999999</v>
      </c>
      <c r="I341" s="1">
        <v>1.1324000000000001</v>
      </c>
      <c r="J341" s="1">
        <v>0.1794</v>
      </c>
      <c r="K341" s="3">
        <v>0.33011000000000001</v>
      </c>
      <c r="L341" s="3">
        <v>0.49176999999999998</v>
      </c>
      <c r="M341" s="5">
        <v>-1</v>
      </c>
    </row>
    <row r="342" spans="1:13">
      <c r="A342" s="1">
        <v>336</v>
      </c>
      <c r="B342" s="2" t="s">
        <v>166</v>
      </c>
      <c r="C342" s="1">
        <v>2179052</v>
      </c>
      <c r="D342" s="1">
        <v>2179106</v>
      </c>
      <c r="E342" s="1" t="s">
        <v>5</v>
      </c>
      <c r="F342" s="1">
        <v>55</v>
      </c>
      <c r="G342" s="1">
        <v>542.14430000000004</v>
      </c>
      <c r="H342" s="1">
        <v>479.52769999999998</v>
      </c>
      <c r="I342" s="1">
        <v>1.1306</v>
      </c>
      <c r="J342" s="1">
        <v>0.17710000000000001</v>
      </c>
      <c r="K342" s="3">
        <v>0.7419</v>
      </c>
      <c r="L342" s="3">
        <v>0.84230000000000005</v>
      </c>
      <c r="M342" s="5">
        <v>-2</v>
      </c>
    </row>
    <row r="343" spans="1:13">
      <c r="A343" s="1">
        <v>337</v>
      </c>
      <c r="B343" s="2" t="s">
        <v>550</v>
      </c>
      <c r="C343" s="1">
        <v>788575</v>
      </c>
      <c r="D343" s="1">
        <v>788654</v>
      </c>
      <c r="E343" s="1" t="s">
        <v>4</v>
      </c>
      <c r="F343" s="1">
        <v>80</v>
      </c>
      <c r="G343" s="1">
        <v>533.35530000000006</v>
      </c>
      <c r="H343" s="1">
        <v>472.11</v>
      </c>
      <c r="I343" s="1">
        <v>1.1296999999999999</v>
      </c>
      <c r="J343" s="1">
        <v>0.17599999999999999</v>
      </c>
      <c r="K343" s="3">
        <v>0.74783999999999995</v>
      </c>
      <c r="L343" s="3">
        <v>0.84543000000000001</v>
      </c>
      <c r="M343" s="5">
        <v>-3</v>
      </c>
    </row>
    <row r="344" spans="1:13">
      <c r="A344" s="1">
        <v>338</v>
      </c>
      <c r="B344" s="2" t="s">
        <v>179</v>
      </c>
      <c r="C344" s="1">
        <v>2179054</v>
      </c>
      <c r="D344" s="1">
        <v>2179111</v>
      </c>
      <c r="E344" s="1" t="s">
        <v>5</v>
      </c>
      <c r="F344" s="1">
        <v>58</v>
      </c>
      <c r="G344" s="1">
        <v>539.65920000000006</v>
      </c>
      <c r="H344" s="1">
        <v>477.85489999999999</v>
      </c>
      <c r="I344" s="1">
        <v>1.1293</v>
      </c>
      <c r="J344" s="1">
        <v>0.17549999999999999</v>
      </c>
      <c r="K344" s="3">
        <v>0.74414999999999998</v>
      </c>
      <c r="L344" s="3">
        <v>0.84365000000000001</v>
      </c>
      <c r="M344" s="5">
        <v>-2</v>
      </c>
    </row>
    <row r="345" spans="1:13">
      <c r="A345" s="1">
        <v>339</v>
      </c>
      <c r="B345" s="2" t="s">
        <v>103</v>
      </c>
      <c r="C345" s="1">
        <v>671656</v>
      </c>
      <c r="D345" s="1">
        <v>671719</v>
      </c>
      <c r="E345" s="1" t="s">
        <v>5</v>
      </c>
      <c r="F345" s="1">
        <v>64</v>
      </c>
      <c r="G345" s="1">
        <v>7667.5046000000002</v>
      </c>
      <c r="H345" s="1">
        <v>6805.3244999999997</v>
      </c>
      <c r="I345" s="1">
        <v>1.1267</v>
      </c>
      <c r="J345" s="1">
        <v>0.1721</v>
      </c>
      <c r="K345" s="3">
        <v>0.43364999999999998</v>
      </c>
      <c r="L345" s="3">
        <v>0.60002999999999995</v>
      </c>
      <c r="M345" s="5">
        <v>-2</v>
      </c>
    </row>
    <row r="346" spans="1:13">
      <c r="A346" s="1">
        <v>340</v>
      </c>
      <c r="B346" s="2" t="s">
        <v>245</v>
      </c>
      <c r="C346" s="1">
        <v>1017355</v>
      </c>
      <c r="D346" s="1">
        <v>1017844</v>
      </c>
      <c r="E346" s="1" t="s">
        <v>4</v>
      </c>
      <c r="F346" s="1">
        <v>490</v>
      </c>
      <c r="G346" s="1">
        <v>476.16070000000002</v>
      </c>
      <c r="H346" s="1">
        <v>423.4332</v>
      </c>
      <c r="I346" s="1">
        <v>1.1245000000000001</v>
      </c>
      <c r="J346" s="1">
        <v>0.16930000000000001</v>
      </c>
      <c r="K346" s="3">
        <v>0.77183000000000002</v>
      </c>
      <c r="L346" s="3">
        <v>0.85811000000000004</v>
      </c>
      <c r="M346" s="5">
        <v>-2</v>
      </c>
    </row>
    <row r="347" spans="1:13">
      <c r="A347" s="1">
        <v>341</v>
      </c>
      <c r="B347" s="2" t="s">
        <v>165</v>
      </c>
      <c r="C347" s="1">
        <v>2179050</v>
      </c>
      <c r="D347" s="1">
        <v>2179104</v>
      </c>
      <c r="E347" s="1" t="s">
        <v>5</v>
      </c>
      <c r="F347" s="1">
        <v>55</v>
      </c>
      <c r="G347" s="1">
        <v>546.56629999999996</v>
      </c>
      <c r="H347" s="1">
        <v>486.32429999999999</v>
      </c>
      <c r="I347" s="1">
        <v>1.1238999999999999</v>
      </c>
      <c r="J347" s="1">
        <v>0.16850000000000001</v>
      </c>
      <c r="K347" s="3">
        <v>0.75527999999999995</v>
      </c>
      <c r="L347" s="3">
        <v>0.84984999999999999</v>
      </c>
      <c r="M347" s="5">
        <v>-2</v>
      </c>
    </row>
    <row r="348" spans="1:13">
      <c r="A348" s="1">
        <v>342</v>
      </c>
      <c r="B348" s="2" t="s">
        <v>227</v>
      </c>
      <c r="C348" s="1">
        <v>2290704</v>
      </c>
      <c r="D348" s="1">
        <v>2290800</v>
      </c>
      <c r="E348" s="1" t="s">
        <v>4</v>
      </c>
      <c r="F348" s="1">
        <v>97</v>
      </c>
      <c r="G348" s="1">
        <v>34760.048999999999</v>
      </c>
      <c r="H348" s="1">
        <v>30934.062900000001</v>
      </c>
      <c r="I348" s="1">
        <v>1.1236999999999999</v>
      </c>
      <c r="J348" s="1">
        <v>0.16819999999999999</v>
      </c>
      <c r="K348" s="3">
        <v>0.36321999999999999</v>
      </c>
      <c r="L348" s="3">
        <v>0.52464999999999995</v>
      </c>
      <c r="M348" s="5">
        <v>-1</v>
      </c>
    </row>
    <row r="349" spans="1:13">
      <c r="A349" s="1">
        <v>343</v>
      </c>
      <c r="B349" s="2" t="s">
        <v>103</v>
      </c>
      <c r="C349" s="1">
        <v>800895</v>
      </c>
      <c r="D349" s="1">
        <v>800960</v>
      </c>
      <c r="E349" s="1" t="s">
        <v>4</v>
      </c>
      <c r="F349" s="1">
        <v>66</v>
      </c>
      <c r="G349" s="1">
        <v>8499.9712999999992</v>
      </c>
      <c r="H349" s="1">
        <v>7578.9305999999997</v>
      </c>
      <c r="I349" s="1">
        <v>1.1214999999999999</v>
      </c>
      <c r="J349" s="1">
        <v>0.16550000000000001</v>
      </c>
      <c r="K349" s="3">
        <v>0.43914999999999998</v>
      </c>
      <c r="L349" s="3">
        <v>0.60448000000000002</v>
      </c>
      <c r="M349" s="5">
        <v>-2</v>
      </c>
    </row>
    <row r="350" spans="1:13">
      <c r="A350" s="1">
        <v>344</v>
      </c>
      <c r="B350" s="2" t="s">
        <v>17</v>
      </c>
      <c r="C350" s="1">
        <v>855649</v>
      </c>
      <c r="D350" s="1">
        <v>855682</v>
      </c>
      <c r="E350" s="1" t="s">
        <v>5</v>
      </c>
      <c r="F350" s="1">
        <v>34</v>
      </c>
      <c r="G350" s="1">
        <v>174.9469</v>
      </c>
      <c r="H350" s="1">
        <v>156.0557</v>
      </c>
      <c r="I350" s="1">
        <v>1.1211</v>
      </c>
      <c r="J350" s="1">
        <v>0.16489999999999999</v>
      </c>
      <c r="K350" s="3">
        <v>0.88309000000000004</v>
      </c>
      <c r="L350" s="3">
        <v>0.93032999999999999</v>
      </c>
      <c r="M350" s="5">
        <v>-2</v>
      </c>
    </row>
    <row r="351" spans="1:13">
      <c r="A351" s="1">
        <v>345</v>
      </c>
      <c r="B351" s="2" t="s">
        <v>246</v>
      </c>
      <c r="C351" s="1">
        <v>823689</v>
      </c>
      <c r="D351" s="1">
        <v>823891</v>
      </c>
      <c r="E351" s="1" t="s">
        <v>5</v>
      </c>
      <c r="F351" s="1">
        <v>203</v>
      </c>
      <c r="G351" s="1">
        <v>2824.4004</v>
      </c>
      <c r="H351" s="1">
        <v>2521.1215000000002</v>
      </c>
      <c r="I351" s="1">
        <v>1.1203000000000001</v>
      </c>
      <c r="J351" s="1">
        <v>0.16389999999999999</v>
      </c>
      <c r="K351" s="3">
        <v>0.56257000000000001</v>
      </c>
      <c r="L351" s="3">
        <v>0.71070999999999995</v>
      </c>
      <c r="M351" s="5">
        <v>-2</v>
      </c>
    </row>
    <row r="352" spans="1:13">
      <c r="A352" s="1">
        <v>346</v>
      </c>
      <c r="B352" s="2" t="s">
        <v>116</v>
      </c>
      <c r="C352" s="1">
        <v>2297311</v>
      </c>
      <c r="D352" s="1">
        <v>2297338</v>
      </c>
      <c r="E352" s="1" t="s">
        <v>5</v>
      </c>
      <c r="F352" s="1">
        <v>28</v>
      </c>
      <c r="G352" s="1">
        <v>516.48889999999994</v>
      </c>
      <c r="H352" s="1">
        <v>463.33199999999999</v>
      </c>
      <c r="I352" s="1">
        <v>1.1147</v>
      </c>
      <c r="J352" s="1">
        <v>0.15670000000000001</v>
      </c>
      <c r="K352" s="3">
        <v>0.78015999999999996</v>
      </c>
      <c r="L352" s="3">
        <v>0.86282000000000003</v>
      </c>
      <c r="M352" s="5">
        <v>-2</v>
      </c>
    </row>
    <row r="353" spans="1:13">
      <c r="A353" s="1">
        <v>347</v>
      </c>
      <c r="B353" s="2" t="s">
        <v>59</v>
      </c>
      <c r="C353" s="1">
        <v>1873590</v>
      </c>
      <c r="D353" s="1">
        <v>1873650</v>
      </c>
      <c r="E353" s="1" t="s">
        <v>4</v>
      </c>
      <c r="F353" s="1">
        <v>61</v>
      </c>
      <c r="G353" s="1">
        <v>10775.3048</v>
      </c>
      <c r="H353" s="1">
        <v>9668.5815999999995</v>
      </c>
      <c r="I353" s="1">
        <v>1.1145</v>
      </c>
      <c r="J353" s="1">
        <v>0.15640000000000001</v>
      </c>
      <c r="K353" s="3">
        <v>0.45740999999999998</v>
      </c>
      <c r="L353" s="3">
        <v>0.62317999999999996</v>
      </c>
      <c r="M353" s="5">
        <v>-2</v>
      </c>
    </row>
    <row r="354" spans="1:13">
      <c r="A354" s="1">
        <v>348</v>
      </c>
      <c r="B354" s="2" t="s">
        <v>189</v>
      </c>
      <c r="C354" s="1">
        <v>1457037</v>
      </c>
      <c r="D354" s="1">
        <v>1457130</v>
      </c>
      <c r="E354" s="1" t="s">
        <v>4</v>
      </c>
      <c r="F354" s="1">
        <v>94</v>
      </c>
      <c r="G354" s="1">
        <v>445907.01500000001</v>
      </c>
      <c r="H354" s="1">
        <v>401146.07069999998</v>
      </c>
      <c r="I354" s="1">
        <v>1.1115999999999999</v>
      </c>
      <c r="J354" s="1">
        <v>0.15260000000000001</v>
      </c>
      <c r="K354" s="3">
        <v>0.38303999999999999</v>
      </c>
      <c r="L354" s="3">
        <v>0.54710000000000003</v>
      </c>
      <c r="M354" s="5">
        <v>-2</v>
      </c>
    </row>
    <row r="355" spans="1:13">
      <c r="A355" s="1">
        <v>349</v>
      </c>
      <c r="B355" s="2" t="s">
        <v>189</v>
      </c>
      <c r="C355" s="1">
        <v>1918405</v>
      </c>
      <c r="D355" s="1">
        <v>1918498</v>
      </c>
      <c r="E355" s="1" t="s">
        <v>5</v>
      </c>
      <c r="F355" s="1">
        <v>94</v>
      </c>
      <c r="G355" s="1">
        <v>444118.4632</v>
      </c>
      <c r="H355" s="1">
        <v>399595.46049999999</v>
      </c>
      <c r="I355" s="1">
        <v>1.1113999999999999</v>
      </c>
      <c r="J355" s="1">
        <v>0.15240000000000001</v>
      </c>
      <c r="K355" s="3">
        <v>0.37977</v>
      </c>
      <c r="L355" s="3">
        <v>0.54340999999999995</v>
      </c>
      <c r="M355" s="5">
        <v>-2</v>
      </c>
    </row>
    <row r="356" spans="1:13">
      <c r="A356" s="1">
        <v>350</v>
      </c>
      <c r="B356" s="2" t="s">
        <v>247</v>
      </c>
      <c r="C356" s="1">
        <v>476018</v>
      </c>
      <c r="D356" s="1">
        <v>476049</v>
      </c>
      <c r="E356" s="1" t="s">
        <v>5</v>
      </c>
      <c r="F356" s="1">
        <v>32</v>
      </c>
      <c r="G356" s="1">
        <v>10141.6116</v>
      </c>
      <c r="H356" s="1">
        <v>9172.9372000000003</v>
      </c>
      <c r="I356" s="1">
        <v>1.1055999999999999</v>
      </c>
      <c r="J356" s="1">
        <v>0.14480000000000001</v>
      </c>
      <c r="K356" s="3">
        <v>0.48276999999999998</v>
      </c>
      <c r="L356" s="3">
        <v>0.63961999999999997</v>
      </c>
      <c r="M356" s="5">
        <v>-2</v>
      </c>
    </row>
    <row r="357" spans="1:13">
      <c r="A357" s="1">
        <v>351</v>
      </c>
      <c r="B357" s="2" t="s">
        <v>248</v>
      </c>
      <c r="C357" s="1">
        <v>456124</v>
      </c>
      <c r="D357" s="1">
        <v>456313</v>
      </c>
      <c r="E357" s="1" t="s">
        <v>4</v>
      </c>
      <c r="F357" s="1">
        <v>190</v>
      </c>
      <c r="G357" s="1">
        <v>110.6071</v>
      </c>
      <c r="H357" s="1">
        <v>100.31740000000001</v>
      </c>
      <c r="I357" s="1">
        <v>1.1026</v>
      </c>
      <c r="J357" s="1">
        <v>0.1409</v>
      </c>
      <c r="K357" s="3">
        <v>0.91259000000000001</v>
      </c>
      <c r="L357" s="3">
        <v>0.94928000000000001</v>
      </c>
      <c r="M357" s="5">
        <v>-2</v>
      </c>
    </row>
    <row r="358" spans="1:13">
      <c r="A358" s="1">
        <v>352</v>
      </c>
      <c r="B358" s="2" t="s">
        <v>196</v>
      </c>
      <c r="C358" s="1">
        <v>1918403</v>
      </c>
      <c r="D358" s="1">
        <v>1918502</v>
      </c>
      <c r="E358" s="1" t="s">
        <v>5</v>
      </c>
      <c r="F358" s="1">
        <v>100</v>
      </c>
      <c r="G358" s="1">
        <v>463477.2709</v>
      </c>
      <c r="H358" s="1">
        <v>420371.96059999999</v>
      </c>
      <c r="I358" s="1">
        <v>1.1025</v>
      </c>
      <c r="J358" s="1">
        <v>0.14080000000000001</v>
      </c>
      <c r="K358" s="3">
        <v>0.41715999999999998</v>
      </c>
      <c r="L358" s="3">
        <v>0.58638000000000001</v>
      </c>
      <c r="M358" s="5">
        <v>-2</v>
      </c>
    </row>
    <row r="359" spans="1:13">
      <c r="A359" s="1">
        <v>353</v>
      </c>
      <c r="B359" s="2" t="s">
        <v>196</v>
      </c>
      <c r="C359" s="1">
        <v>1457033</v>
      </c>
      <c r="D359" s="1">
        <v>1457132</v>
      </c>
      <c r="E359" s="1" t="s">
        <v>4</v>
      </c>
      <c r="F359" s="1">
        <v>100</v>
      </c>
      <c r="G359" s="1">
        <v>465413.14179999998</v>
      </c>
      <c r="H359" s="1">
        <v>422278.07760000002</v>
      </c>
      <c r="I359" s="1">
        <v>1.1021000000000001</v>
      </c>
      <c r="J359" s="1">
        <v>0.14030000000000001</v>
      </c>
      <c r="K359" s="3">
        <v>0.42302000000000001</v>
      </c>
      <c r="L359" s="3">
        <v>0.59045000000000003</v>
      </c>
      <c r="M359" s="5">
        <v>-2</v>
      </c>
    </row>
    <row r="360" spans="1:13">
      <c r="A360" s="1">
        <v>354</v>
      </c>
      <c r="B360" s="2" t="s">
        <v>117</v>
      </c>
      <c r="C360" s="1">
        <v>2297312</v>
      </c>
      <c r="D360" s="1">
        <v>2297342</v>
      </c>
      <c r="E360" s="1" t="s">
        <v>5</v>
      </c>
      <c r="F360" s="1">
        <v>31</v>
      </c>
      <c r="G360" s="1">
        <v>521.00229999999999</v>
      </c>
      <c r="H360" s="1">
        <v>472.77330000000001</v>
      </c>
      <c r="I360" s="1">
        <v>1.1020000000000001</v>
      </c>
      <c r="J360" s="1">
        <v>0.1401</v>
      </c>
      <c r="K360" s="3">
        <v>0.80100000000000005</v>
      </c>
      <c r="L360" s="3">
        <v>0.87517999999999996</v>
      </c>
      <c r="M360" s="5">
        <v>-2</v>
      </c>
    </row>
    <row r="361" spans="1:13">
      <c r="A361" s="1">
        <v>355</v>
      </c>
      <c r="B361" s="2" t="s">
        <v>142</v>
      </c>
      <c r="C361" s="1">
        <v>1205393</v>
      </c>
      <c r="D361" s="1">
        <v>1205456</v>
      </c>
      <c r="E361" s="1" t="s">
        <v>4</v>
      </c>
      <c r="F361" s="1">
        <v>64</v>
      </c>
      <c r="G361" s="1">
        <v>81.571299999999994</v>
      </c>
      <c r="H361" s="1">
        <v>74.025499999999994</v>
      </c>
      <c r="I361" s="1">
        <v>1.1019000000000001</v>
      </c>
      <c r="J361" s="1">
        <v>0.14000000000000001</v>
      </c>
      <c r="K361" s="3">
        <v>0.93293000000000004</v>
      </c>
      <c r="L361" s="3">
        <v>0.96182999999999996</v>
      </c>
      <c r="M361" s="5">
        <v>-1</v>
      </c>
    </row>
    <row r="362" spans="1:13">
      <c r="A362" s="1">
        <v>356</v>
      </c>
      <c r="B362" s="2" t="s">
        <v>233</v>
      </c>
      <c r="C362" s="1">
        <v>2290745</v>
      </c>
      <c r="D362" s="1">
        <v>2290808</v>
      </c>
      <c r="E362" s="1" t="s">
        <v>4</v>
      </c>
      <c r="F362" s="1">
        <v>64</v>
      </c>
      <c r="G362" s="1">
        <v>36148.147199999999</v>
      </c>
      <c r="H362" s="1">
        <v>32842.1976</v>
      </c>
      <c r="I362" s="1">
        <v>1.1007</v>
      </c>
      <c r="J362" s="1">
        <v>0.1384</v>
      </c>
      <c r="K362" s="3">
        <v>0.45417000000000002</v>
      </c>
      <c r="L362" s="3">
        <v>0.62034999999999996</v>
      </c>
      <c r="M362" s="5">
        <v>-1</v>
      </c>
    </row>
    <row r="363" spans="1:13">
      <c r="A363" s="1">
        <v>357</v>
      </c>
      <c r="B363" s="2" t="s">
        <v>249</v>
      </c>
      <c r="C363" s="1">
        <v>476018</v>
      </c>
      <c r="D363" s="1">
        <v>476068</v>
      </c>
      <c r="E363" s="1" t="s">
        <v>5</v>
      </c>
      <c r="F363" s="1">
        <v>51</v>
      </c>
      <c r="G363" s="1">
        <v>15723.224099999999</v>
      </c>
      <c r="H363" s="1">
        <v>14287.2282</v>
      </c>
      <c r="I363" s="1">
        <v>1.1005</v>
      </c>
      <c r="J363" s="1">
        <v>0.13819999999999999</v>
      </c>
      <c r="K363" s="3">
        <v>0.47464000000000001</v>
      </c>
      <c r="L363" s="3">
        <v>0.63578000000000001</v>
      </c>
      <c r="M363" s="5">
        <v>-1</v>
      </c>
    </row>
    <row r="364" spans="1:13">
      <c r="A364" s="1">
        <v>358</v>
      </c>
      <c r="B364" s="2" t="s">
        <v>250</v>
      </c>
      <c r="C364" s="1">
        <v>417360</v>
      </c>
      <c r="D364" s="1">
        <v>417459</v>
      </c>
      <c r="E364" s="1" t="s">
        <v>4</v>
      </c>
      <c r="F364" s="1">
        <v>100</v>
      </c>
      <c r="G364" s="1">
        <v>814.76130000000001</v>
      </c>
      <c r="H364" s="1">
        <v>740.41200000000003</v>
      </c>
      <c r="I364" s="1">
        <v>1.1004</v>
      </c>
      <c r="J364" s="1">
        <v>0.13800000000000001</v>
      </c>
      <c r="K364" s="3">
        <v>0.77198</v>
      </c>
      <c r="L364" s="3">
        <v>0.85811000000000004</v>
      </c>
      <c r="M364" s="5">
        <v>-2</v>
      </c>
    </row>
    <row r="365" spans="1:13">
      <c r="A365" s="1">
        <v>359</v>
      </c>
      <c r="B365" s="2" t="s">
        <v>251</v>
      </c>
      <c r="C365" s="1">
        <v>2071727</v>
      </c>
      <c r="D365" s="1">
        <v>2072030</v>
      </c>
      <c r="E365" s="1" t="s">
        <v>5</v>
      </c>
      <c r="F365" s="1">
        <v>304</v>
      </c>
      <c r="G365" s="1">
        <v>47198.6103</v>
      </c>
      <c r="H365" s="1">
        <v>43062.999600000003</v>
      </c>
      <c r="I365" s="1">
        <v>1.0960000000000001</v>
      </c>
      <c r="J365" s="1">
        <v>0.1323</v>
      </c>
      <c r="K365" s="3">
        <v>0.47142000000000001</v>
      </c>
      <c r="L365" s="3">
        <v>0.63578000000000001</v>
      </c>
      <c r="M365" s="5">
        <v>-3</v>
      </c>
    </row>
    <row r="366" spans="1:13">
      <c r="A366" s="1">
        <v>360</v>
      </c>
      <c r="B366" s="2" t="s">
        <v>100</v>
      </c>
      <c r="C366" s="1">
        <v>2555292</v>
      </c>
      <c r="D366" s="1">
        <v>2555354</v>
      </c>
      <c r="E366" s="1" t="s">
        <v>4</v>
      </c>
      <c r="F366" s="1">
        <v>63</v>
      </c>
      <c r="G366" s="1">
        <v>5320.3971000000001</v>
      </c>
      <c r="H366" s="1">
        <v>4863.2479999999996</v>
      </c>
      <c r="I366" s="1">
        <v>1.0940000000000001</v>
      </c>
      <c r="J366" s="1">
        <v>0.12959999999999999</v>
      </c>
      <c r="K366" s="3">
        <v>0.58314999999999995</v>
      </c>
      <c r="L366" s="3">
        <v>0.72619999999999996</v>
      </c>
      <c r="M366" s="5">
        <v>-2</v>
      </c>
    </row>
    <row r="367" spans="1:13">
      <c r="A367" s="1">
        <v>361</v>
      </c>
      <c r="B367" s="2" t="s">
        <v>236</v>
      </c>
      <c r="C367" s="1">
        <v>2290754</v>
      </c>
      <c r="D367" s="1">
        <v>2290810</v>
      </c>
      <c r="E367" s="1" t="s">
        <v>4</v>
      </c>
      <c r="F367" s="1">
        <v>57</v>
      </c>
      <c r="G367" s="1">
        <v>36143.871200000001</v>
      </c>
      <c r="H367" s="1">
        <v>33081.013800000001</v>
      </c>
      <c r="I367" s="1">
        <v>1.0926</v>
      </c>
      <c r="J367" s="1">
        <v>0.12770000000000001</v>
      </c>
      <c r="K367" s="3">
        <v>0.48984</v>
      </c>
      <c r="L367" s="3">
        <v>0.64315999999999995</v>
      </c>
      <c r="M367" s="5">
        <v>-2</v>
      </c>
    </row>
    <row r="368" spans="1:13">
      <c r="A368" s="1">
        <v>362</v>
      </c>
      <c r="B368" s="2" t="s">
        <v>237</v>
      </c>
      <c r="C368" s="1">
        <v>2290754</v>
      </c>
      <c r="D368" s="1">
        <v>2290810</v>
      </c>
      <c r="E368" s="1" t="s">
        <v>4</v>
      </c>
      <c r="F368" s="1">
        <v>57</v>
      </c>
      <c r="G368" s="1">
        <v>36143.871200000001</v>
      </c>
      <c r="H368" s="1">
        <v>33081.013800000001</v>
      </c>
      <c r="I368" s="1">
        <v>1.0926</v>
      </c>
      <c r="J368" s="1">
        <v>0.12770000000000001</v>
      </c>
      <c r="K368" s="3">
        <v>0.48984</v>
      </c>
      <c r="L368" s="3">
        <v>0.64315999999999995</v>
      </c>
      <c r="M368" s="5">
        <v>-2</v>
      </c>
    </row>
    <row r="369" spans="1:13">
      <c r="A369" s="1">
        <v>363</v>
      </c>
      <c r="B369" s="2" t="s">
        <v>551</v>
      </c>
      <c r="C369" s="1">
        <v>2357051</v>
      </c>
      <c r="D369" s="1">
        <v>2357587</v>
      </c>
      <c r="E369" s="1" t="s">
        <v>5</v>
      </c>
      <c r="F369" s="1">
        <v>537</v>
      </c>
      <c r="G369" s="1">
        <v>1572.7833000000001</v>
      </c>
      <c r="H369" s="1">
        <v>1439.9693</v>
      </c>
      <c r="I369" s="1">
        <v>1.0922000000000001</v>
      </c>
      <c r="J369" s="1">
        <v>0.1273</v>
      </c>
      <c r="K369" s="3">
        <v>0.78593000000000002</v>
      </c>
      <c r="L369" s="3">
        <v>0.86397999999999997</v>
      </c>
      <c r="M369" s="5">
        <v>-3</v>
      </c>
    </row>
    <row r="370" spans="1:13">
      <c r="A370" s="1">
        <v>364</v>
      </c>
      <c r="B370" s="2" t="s">
        <v>238</v>
      </c>
      <c r="C370" s="1">
        <v>2290755</v>
      </c>
      <c r="D370" s="1">
        <v>2290810</v>
      </c>
      <c r="E370" s="1" t="s">
        <v>4</v>
      </c>
      <c r="F370" s="1">
        <v>56</v>
      </c>
      <c r="G370" s="1">
        <v>36064.712099999997</v>
      </c>
      <c r="H370" s="1">
        <v>33028.4015</v>
      </c>
      <c r="I370" s="1">
        <v>1.0919000000000001</v>
      </c>
      <c r="J370" s="1">
        <v>0.12690000000000001</v>
      </c>
      <c r="K370" s="3">
        <v>0.49286000000000002</v>
      </c>
      <c r="L370" s="3">
        <v>0.64607000000000003</v>
      </c>
      <c r="M370" s="5">
        <v>-1</v>
      </c>
    </row>
    <row r="371" spans="1:13">
      <c r="A371" s="1">
        <v>365</v>
      </c>
      <c r="B371" s="2" t="s">
        <v>240</v>
      </c>
      <c r="C371" s="1">
        <v>2290749</v>
      </c>
      <c r="D371" s="1">
        <v>2290813</v>
      </c>
      <c r="E371" s="1" t="s">
        <v>4</v>
      </c>
      <c r="F371" s="1">
        <v>65</v>
      </c>
      <c r="G371" s="1">
        <v>36771.241800000003</v>
      </c>
      <c r="H371" s="1">
        <v>33751.289900000003</v>
      </c>
      <c r="I371" s="1">
        <v>1.0894999999999999</v>
      </c>
      <c r="J371" s="1">
        <v>0.1236</v>
      </c>
      <c r="K371" s="3">
        <v>0.50375000000000003</v>
      </c>
      <c r="L371" s="3">
        <v>0.65817999999999999</v>
      </c>
      <c r="M371" s="5">
        <v>-1</v>
      </c>
    </row>
    <row r="372" spans="1:13">
      <c r="A372" s="1">
        <v>366</v>
      </c>
      <c r="B372" s="2" t="s">
        <v>252</v>
      </c>
      <c r="C372" s="1">
        <v>2416247</v>
      </c>
      <c r="D372" s="1">
        <v>2416553</v>
      </c>
      <c r="E372" s="1" t="s">
        <v>4</v>
      </c>
      <c r="F372" s="1">
        <v>307</v>
      </c>
      <c r="G372" s="1">
        <v>31026.306</v>
      </c>
      <c r="H372" s="1">
        <v>28493.058700000001</v>
      </c>
      <c r="I372" s="1">
        <v>1.0889</v>
      </c>
      <c r="J372" s="1">
        <v>0.1229</v>
      </c>
      <c r="K372" s="3">
        <v>0.51658999999999999</v>
      </c>
      <c r="L372" s="3">
        <v>0.66837999999999997</v>
      </c>
      <c r="M372" s="5">
        <v>-2</v>
      </c>
    </row>
    <row r="373" spans="1:13">
      <c r="A373" s="1">
        <v>367</v>
      </c>
      <c r="B373" s="2" t="s">
        <v>253</v>
      </c>
      <c r="C373" s="1">
        <v>1295056</v>
      </c>
      <c r="D373" s="1">
        <v>1295278</v>
      </c>
      <c r="E373" s="1" t="s">
        <v>4</v>
      </c>
      <c r="F373" s="1">
        <v>223</v>
      </c>
      <c r="G373" s="1">
        <v>525.86339999999996</v>
      </c>
      <c r="H373" s="1">
        <v>483.1524</v>
      </c>
      <c r="I373" s="1">
        <v>1.0884</v>
      </c>
      <c r="J373" s="1">
        <v>0.1222</v>
      </c>
      <c r="K373" s="3">
        <v>0.82776000000000005</v>
      </c>
      <c r="L373" s="3">
        <v>0.8952</v>
      </c>
      <c r="M373" s="5">
        <v>-2</v>
      </c>
    </row>
    <row r="374" spans="1:13">
      <c r="A374" s="1">
        <v>368</v>
      </c>
      <c r="B374" s="2" t="s">
        <v>243</v>
      </c>
      <c r="C374" s="1">
        <v>2290760</v>
      </c>
      <c r="D374" s="1">
        <v>2290811</v>
      </c>
      <c r="E374" s="1" t="s">
        <v>4</v>
      </c>
      <c r="F374" s="1">
        <v>52</v>
      </c>
      <c r="G374" s="1">
        <v>35822.976999999999</v>
      </c>
      <c r="H374" s="1">
        <v>32974.945500000002</v>
      </c>
      <c r="I374" s="1">
        <v>1.0864</v>
      </c>
      <c r="J374" s="1">
        <v>0.1195</v>
      </c>
      <c r="K374" s="3">
        <v>0.51871</v>
      </c>
      <c r="L374" s="3">
        <v>0.67003000000000001</v>
      </c>
      <c r="M374" s="5">
        <v>-3</v>
      </c>
    </row>
    <row r="375" spans="1:13">
      <c r="A375" s="1">
        <v>369</v>
      </c>
      <c r="B375" s="2" t="s">
        <v>244</v>
      </c>
      <c r="C375" s="1">
        <v>2290752</v>
      </c>
      <c r="D375" s="1">
        <v>2290816</v>
      </c>
      <c r="E375" s="1" t="s">
        <v>4</v>
      </c>
      <c r="F375" s="1">
        <v>65</v>
      </c>
      <c r="G375" s="1">
        <v>36682.178399999997</v>
      </c>
      <c r="H375" s="1">
        <v>33804.386599999998</v>
      </c>
      <c r="I375" s="1">
        <v>1.0851</v>
      </c>
      <c r="J375" s="1">
        <v>0.1179</v>
      </c>
      <c r="K375" s="3">
        <v>0.52407000000000004</v>
      </c>
      <c r="L375" s="3">
        <v>0.67586999999999997</v>
      </c>
      <c r="M375" s="5">
        <v>-1</v>
      </c>
    </row>
    <row r="376" spans="1:13">
      <c r="A376" s="1">
        <v>370</v>
      </c>
      <c r="B376" s="2" t="s">
        <v>199</v>
      </c>
      <c r="C376" s="1">
        <v>1918398</v>
      </c>
      <c r="D376" s="1">
        <v>1918512</v>
      </c>
      <c r="E376" s="1" t="s">
        <v>5</v>
      </c>
      <c r="F376" s="1">
        <v>115</v>
      </c>
      <c r="G376" s="1">
        <v>500850.35139999999</v>
      </c>
      <c r="H376" s="1">
        <v>465277.87349999999</v>
      </c>
      <c r="I376" s="1">
        <v>1.0765</v>
      </c>
      <c r="J376" s="1">
        <v>0.10630000000000001</v>
      </c>
      <c r="K376" s="3">
        <v>0.54142000000000001</v>
      </c>
      <c r="L376" s="3">
        <v>0.69486999999999999</v>
      </c>
      <c r="M376" s="5">
        <v>-2</v>
      </c>
    </row>
    <row r="377" spans="1:13">
      <c r="A377" s="1">
        <v>371</v>
      </c>
      <c r="B377" s="2" t="s">
        <v>199</v>
      </c>
      <c r="C377" s="1">
        <v>1457023</v>
      </c>
      <c r="D377" s="1">
        <v>1457137</v>
      </c>
      <c r="E377" s="1" t="s">
        <v>4</v>
      </c>
      <c r="F377" s="1">
        <v>115</v>
      </c>
      <c r="G377" s="1">
        <v>502829.49489999999</v>
      </c>
      <c r="H377" s="1">
        <v>467748.65240000002</v>
      </c>
      <c r="I377" s="1">
        <v>1.075</v>
      </c>
      <c r="J377" s="1">
        <v>0.1043</v>
      </c>
      <c r="K377" s="3">
        <v>0.55371999999999999</v>
      </c>
      <c r="L377" s="3">
        <v>0.70609999999999995</v>
      </c>
      <c r="M377" s="5">
        <v>-2</v>
      </c>
    </row>
    <row r="378" spans="1:13">
      <c r="A378" s="1">
        <v>372</v>
      </c>
      <c r="B378" s="2" t="s">
        <v>183</v>
      </c>
      <c r="C378" s="1">
        <v>2295370</v>
      </c>
      <c r="D378" s="1">
        <v>2295424</v>
      </c>
      <c r="E378" s="1" t="s">
        <v>5</v>
      </c>
      <c r="F378" s="1">
        <v>55</v>
      </c>
      <c r="G378" s="1">
        <v>402.02620000000002</v>
      </c>
      <c r="H378" s="1">
        <v>376.09800000000001</v>
      </c>
      <c r="I378" s="1">
        <v>1.0689</v>
      </c>
      <c r="J378" s="1">
        <v>9.6199999999999994E-2</v>
      </c>
      <c r="K378" s="3">
        <v>0.87161999999999995</v>
      </c>
      <c r="L378" s="3">
        <v>0.92508000000000001</v>
      </c>
      <c r="M378" s="5">
        <v>-2</v>
      </c>
    </row>
    <row r="379" spans="1:13">
      <c r="A379" s="1">
        <v>373</v>
      </c>
      <c r="B379" s="2" t="s">
        <v>254</v>
      </c>
      <c r="C379" s="1">
        <v>15833</v>
      </c>
      <c r="D379" s="1">
        <v>16061</v>
      </c>
      <c r="E379" s="1" t="s">
        <v>5</v>
      </c>
      <c r="F379" s="1">
        <v>229</v>
      </c>
      <c r="G379" s="1">
        <v>10172.6016</v>
      </c>
      <c r="H379" s="1">
        <v>9535.8263000000006</v>
      </c>
      <c r="I379" s="1">
        <v>1.0668</v>
      </c>
      <c r="J379" s="1">
        <v>9.3299999999999994E-2</v>
      </c>
      <c r="K379" s="3">
        <v>0.64954000000000001</v>
      </c>
      <c r="L379" s="3">
        <v>0.77036000000000004</v>
      </c>
      <c r="M379" s="5">
        <v>-2</v>
      </c>
    </row>
    <row r="380" spans="1:13">
      <c r="A380" s="1">
        <v>374</v>
      </c>
      <c r="B380" s="2" t="s">
        <v>255</v>
      </c>
      <c r="C380" s="1">
        <v>15833</v>
      </c>
      <c r="D380" s="1">
        <v>16061</v>
      </c>
      <c r="E380" s="1" t="s">
        <v>5</v>
      </c>
      <c r="F380" s="1">
        <v>229</v>
      </c>
      <c r="G380" s="1">
        <v>10172.6016</v>
      </c>
      <c r="H380" s="1">
        <v>9535.8263000000006</v>
      </c>
      <c r="I380" s="1">
        <v>1.0668</v>
      </c>
      <c r="J380" s="1">
        <v>9.3299999999999994E-2</v>
      </c>
      <c r="K380" s="3">
        <v>0.64954000000000001</v>
      </c>
      <c r="L380" s="3">
        <v>0.77036000000000004</v>
      </c>
      <c r="M380" s="5">
        <v>-3</v>
      </c>
    </row>
    <row r="381" spans="1:13">
      <c r="A381" s="1">
        <v>375</v>
      </c>
      <c r="B381" s="2" t="s">
        <v>256</v>
      </c>
      <c r="C381" s="1">
        <v>1915917</v>
      </c>
      <c r="D381" s="1">
        <v>1916034</v>
      </c>
      <c r="E381" s="1" t="s">
        <v>4</v>
      </c>
      <c r="F381" s="1">
        <v>118</v>
      </c>
      <c r="G381" s="1">
        <v>133036.9051</v>
      </c>
      <c r="H381" s="1">
        <v>124841.9719</v>
      </c>
      <c r="I381" s="1">
        <v>1.0656000000000001</v>
      </c>
      <c r="J381" s="1">
        <v>9.1700000000000004E-2</v>
      </c>
      <c r="K381" s="3">
        <v>0.58884000000000003</v>
      </c>
      <c r="L381" s="3">
        <v>0.72794999999999999</v>
      </c>
      <c r="M381" s="5">
        <v>-3</v>
      </c>
    </row>
    <row r="382" spans="1:13">
      <c r="A382" s="1">
        <v>376</v>
      </c>
      <c r="B382" s="2" t="s">
        <v>257</v>
      </c>
      <c r="C382" s="1">
        <v>1847708</v>
      </c>
      <c r="D382" s="1">
        <v>1847786</v>
      </c>
      <c r="E382" s="1" t="s">
        <v>4</v>
      </c>
      <c r="F382" s="1">
        <v>79</v>
      </c>
      <c r="G382" s="1">
        <v>6016.5321000000004</v>
      </c>
      <c r="H382" s="1">
        <v>5646.7084999999997</v>
      </c>
      <c r="I382" s="1">
        <v>1.0654999999999999</v>
      </c>
      <c r="J382" s="1">
        <v>9.1499999999999998E-2</v>
      </c>
      <c r="K382" s="3">
        <v>0.68998000000000004</v>
      </c>
      <c r="L382" s="3">
        <v>0.8075</v>
      </c>
      <c r="M382" s="5">
        <v>-2</v>
      </c>
    </row>
    <row r="383" spans="1:13">
      <c r="A383" s="1">
        <v>377</v>
      </c>
      <c r="B383" s="2" t="s">
        <v>552</v>
      </c>
      <c r="C383" s="1">
        <v>704447</v>
      </c>
      <c r="D383" s="1">
        <v>704990</v>
      </c>
      <c r="E383" s="1" t="s">
        <v>5</v>
      </c>
      <c r="F383" s="1">
        <v>544</v>
      </c>
      <c r="G383" s="1">
        <v>107795.75109999999</v>
      </c>
      <c r="H383" s="1">
        <v>101360.3695</v>
      </c>
      <c r="I383" s="1">
        <v>1.0634999999999999</v>
      </c>
      <c r="J383" s="1">
        <v>8.8800000000000004E-2</v>
      </c>
      <c r="K383" s="3">
        <v>0.60643000000000002</v>
      </c>
      <c r="L383" s="3">
        <v>0.73677999999999999</v>
      </c>
      <c r="M383" s="5">
        <v>-3</v>
      </c>
    </row>
    <row r="384" spans="1:13">
      <c r="A384" s="1">
        <v>378</v>
      </c>
      <c r="B384" s="2" t="s">
        <v>258</v>
      </c>
      <c r="C384" s="1">
        <v>40378</v>
      </c>
      <c r="D384" s="1">
        <v>40411</v>
      </c>
      <c r="E384" s="1" t="s">
        <v>5</v>
      </c>
      <c r="F384" s="1">
        <v>34</v>
      </c>
      <c r="G384" s="1">
        <v>521.27710000000002</v>
      </c>
      <c r="H384" s="1">
        <v>491.52289999999999</v>
      </c>
      <c r="I384" s="1">
        <v>1.0605</v>
      </c>
      <c r="J384" s="1">
        <v>8.48E-2</v>
      </c>
      <c r="K384" s="3">
        <v>0.87299000000000004</v>
      </c>
      <c r="L384" s="3">
        <v>0.92523</v>
      </c>
      <c r="M384" s="5">
        <v>-2</v>
      </c>
    </row>
    <row r="385" spans="1:13">
      <c r="A385" s="1">
        <v>379</v>
      </c>
      <c r="B385" s="2" t="s">
        <v>259</v>
      </c>
      <c r="C385" s="1">
        <v>2653498</v>
      </c>
      <c r="D385" s="1">
        <v>2653562</v>
      </c>
      <c r="E385" s="1" t="s">
        <v>4</v>
      </c>
      <c r="F385" s="1">
        <v>65</v>
      </c>
      <c r="G385" s="1">
        <v>2719.8456999999999</v>
      </c>
      <c r="H385" s="1">
        <v>2583.7154999999998</v>
      </c>
      <c r="I385" s="1">
        <v>1.0527</v>
      </c>
      <c r="J385" s="1">
        <v>7.4099999999999999E-2</v>
      </c>
      <c r="K385" s="3">
        <v>0.89702999999999999</v>
      </c>
      <c r="L385" s="3">
        <v>0.93745999999999996</v>
      </c>
      <c r="M385" s="5">
        <v>-1</v>
      </c>
    </row>
    <row r="386" spans="1:13">
      <c r="A386" s="1">
        <v>380</v>
      </c>
      <c r="B386" s="2" t="s">
        <v>260</v>
      </c>
      <c r="C386" s="1">
        <v>974157</v>
      </c>
      <c r="D386" s="1">
        <v>974297</v>
      </c>
      <c r="E386" s="1" t="s">
        <v>5</v>
      </c>
      <c r="F386" s="1">
        <v>141</v>
      </c>
      <c r="G386" s="1">
        <v>13945.4717</v>
      </c>
      <c r="H386" s="1">
        <v>13248.901099999999</v>
      </c>
      <c r="I386" s="1">
        <v>1.0526</v>
      </c>
      <c r="J386" s="1">
        <v>7.3899999999999993E-2</v>
      </c>
      <c r="K386" s="3">
        <v>0.69474000000000002</v>
      </c>
      <c r="L386" s="3">
        <v>0.80950999999999995</v>
      </c>
      <c r="M386" s="5">
        <v>-1</v>
      </c>
    </row>
    <row r="387" spans="1:13">
      <c r="A387" s="1">
        <v>381</v>
      </c>
      <c r="B387" s="2" t="s">
        <v>261</v>
      </c>
      <c r="C387" s="1">
        <v>2357431</v>
      </c>
      <c r="D387" s="1">
        <v>2357521</v>
      </c>
      <c r="E387" s="1" t="s">
        <v>5</v>
      </c>
      <c r="F387" s="1">
        <v>91</v>
      </c>
      <c r="G387" s="1">
        <v>872.92349999999999</v>
      </c>
      <c r="H387" s="1">
        <v>832.63800000000003</v>
      </c>
      <c r="I387" s="1">
        <v>1.0484</v>
      </c>
      <c r="J387" s="1">
        <v>6.8199999999999997E-2</v>
      </c>
      <c r="K387" s="3">
        <v>0.92218</v>
      </c>
      <c r="L387" s="3">
        <v>0.95574999999999999</v>
      </c>
      <c r="M387" s="5">
        <v>-2</v>
      </c>
    </row>
    <row r="388" spans="1:13">
      <c r="A388" s="1">
        <v>382</v>
      </c>
      <c r="B388" s="2" t="s">
        <v>262</v>
      </c>
      <c r="C388" s="1">
        <v>213106</v>
      </c>
      <c r="D388" s="1">
        <v>213358</v>
      </c>
      <c r="E388" s="1" t="s">
        <v>5</v>
      </c>
      <c r="F388" s="1">
        <v>253</v>
      </c>
      <c r="G388" s="1">
        <v>535.31100000000004</v>
      </c>
      <c r="H388" s="1">
        <v>512.68179999999995</v>
      </c>
      <c r="I388" s="1">
        <v>1.0441</v>
      </c>
      <c r="J388" s="1">
        <v>6.2300000000000001E-2</v>
      </c>
      <c r="K388" s="3">
        <v>0.91354999999999997</v>
      </c>
      <c r="L388" s="3">
        <v>0.94928000000000001</v>
      </c>
      <c r="M388" s="5">
        <v>-2</v>
      </c>
    </row>
    <row r="389" spans="1:13">
      <c r="A389" s="1">
        <v>383</v>
      </c>
      <c r="B389" s="2" t="s">
        <v>263</v>
      </c>
      <c r="C389" s="1">
        <v>2490411</v>
      </c>
      <c r="D389" s="1">
        <v>2490576</v>
      </c>
      <c r="E389" s="1" t="s">
        <v>4</v>
      </c>
      <c r="F389" s="1">
        <v>166</v>
      </c>
      <c r="G389" s="1">
        <v>44161.236100000002</v>
      </c>
      <c r="H389" s="1">
        <v>42307.298300000002</v>
      </c>
      <c r="I389" s="1">
        <v>1.0438000000000001</v>
      </c>
      <c r="J389" s="1">
        <v>6.1899999999999997E-2</v>
      </c>
      <c r="K389" s="3">
        <v>0.71926999999999996</v>
      </c>
      <c r="L389" s="3">
        <v>0.82364999999999999</v>
      </c>
      <c r="M389" s="5">
        <v>-2</v>
      </c>
    </row>
    <row r="390" spans="1:13">
      <c r="A390" s="1">
        <v>384</v>
      </c>
      <c r="B390" s="2" t="s">
        <v>264</v>
      </c>
      <c r="C390" s="1">
        <v>1182108</v>
      </c>
      <c r="D390" s="1">
        <v>1182216</v>
      </c>
      <c r="E390" s="1" t="s">
        <v>4</v>
      </c>
      <c r="F390" s="1">
        <v>109</v>
      </c>
      <c r="G390" s="1">
        <v>4827.2842000000001</v>
      </c>
      <c r="H390" s="1">
        <v>4633.4202999999998</v>
      </c>
      <c r="I390" s="1">
        <v>1.0418000000000001</v>
      </c>
      <c r="J390" s="1">
        <v>5.91E-2</v>
      </c>
      <c r="K390" s="3">
        <v>0.89866999999999997</v>
      </c>
      <c r="L390" s="3">
        <v>0.93747999999999998</v>
      </c>
      <c r="M390" s="5">
        <v>-2</v>
      </c>
    </row>
    <row r="391" spans="1:13">
      <c r="A391" s="1">
        <v>385</v>
      </c>
      <c r="B391" s="2" t="s">
        <v>265</v>
      </c>
      <c r="C391" s="1">
        <v>802076</v>
      </c>
      <c r="D391" s="1">
        <v>802115</v>
      </c>
      <c r="E391" s="1" t="s">
        <v>4</v>
      </c>
      <c r="F391" s="1">
        <v>40</v>
      </c>
      <c r="G391" s="1">
        <v>10581.883400000001</v>
      </c>
      <c r="H391" s="1">
        <v>10187.962799999999</v>
      </c>
      <c r="I391" s="1">
        <v>1.0387</v>
      </c>
      <c r="J391" s="1">
        <v>5.4699999999999999E-2</v>
      </c>
      <c r="K391" s="3">
        <v>0.78395999999999999</v>
      </c>
      <c r="L391" s="3">
        <v>0.86397999999999997</v>
      </c>
      <c r="M391" s="5">
        <v>-2</v>
      </c>
    </row>
    <row r="392" spans="1:13">
      <c r="A392" s="1">
        <v>386</v>
      </c>
      <c r="B392" s="2" t="s">
        <v>266</v>
      </c>
      <c r="C392" s="1">
        <v>803385</v>
      </c>
      <c r="D392" s="1">
        <v>803448</v>
      </c>
      <c r="E392" s="1" t="s">
        <v>5</v>
      </c>
      <c r="F392" s="1">
        <v>64</v>
      </c>
      <c r="G392" s="1">
        <v>20898.197899999999</v>
      </c>
      <c r="H392" s="1">
        <v>20140.550800000001</v>
      </c>
      <c r="I392" s="1">
        <v>1.0376000000000001</v>
      </c>
      <c r="J392" s="1">
        <v>5.33E-2</v>
      </c>
      <c r="K392" s="3">
        <v>0.84282999999999997</v>
      </c>
      <c r="L392" s="3">
        <v>0.90529999999999999</v>
      </c>
      <c r="M392" s="5">
        <v>-2</v>
      </c>
    </row>
    <row r="393" spans="1:13">
      <c r="A393" s="1">
        <v>387</v>
      </c>
      <c r="B393" s="2" t="s">
        <v>267</v>
      </c>
      <c r="C393" s="1">
        <v>1915892</v>
      </c>
      <c r="D393" s="1">
        <v>1916035</v>
      </c>
      <c r="E393" s="1" t="s">
        <v>4</v>
      </c>
      <c r="F393" s="1">
        <v>144</v>
      </c>
      <c r="G393" s="1">
        <v>138920.63010000001</v>
      </c>
      <c r="H393" s="1">
        <v>134198.04190000001</v>
      </c>
      <c r="I393" s="1">
        <v>1.0351999999999999</v>
      </c>
      <c r="J393" s="1">
        <v>4.99E-2</v>
      </c>
      <c r="K393" s="3">
        <v>0.76463000000000003</v>
      </c>
      <c r="L393" s="3">
        <v>0.85472000000000004</v>
      </c>
      <c r="M393" s="5">
        <v>-2</v>
      </c>
    </row>
    <row r="394" spans="1:13">
      <c r="A394" s="1">
        <v>388</v>
      </c>
      <c r="B394" s="2" t="s">
        <v>268</v>
      </c>
      <c r="C394" s="1">
        <v>560613</v>
      </c>
      <c r="D394" s="1">
        <v>560680</v>
      </c>
      <c r="E394" s="1" t="s">
        <v>4</v>
      </c>
      <c r="F394" s="1">
        <v>68</v>
      </c>
      <c r="G394" s="1">
        <v>589.98400000000004</v>
      </c>
      <c r="H394" s="1">
        <v>570.32849999999996</v>
      </c>
      <c r="I394" s="1">
        <v>1.0345</v>
      </c>
      <c r="J394" s="1">
        <v>4.8899999999999999E-2</v>
      </c>
      <c r="K394" s="3">
        <v>0.94542999999999999</v>
      </c>
      <c r="L394" s="3">
        <v>0.96852000000000005</v>
      </c>
      <c r="M394" s="5">
        <v>-2</v>
      </c>
    </row>
    <row r="395" spans="1:13">
      <c r="A395" s="1">
        <v>389</v>
      </c>
      <c r="B395" s="2" t="s">
        <v>269</v>
      </c>
      <c r="C395" s="1">
        <v>2165203</v>
      </c>
      <c r="D395" s="1">
        <v>2165427</v>
      </c>
      <c r="E395" s="1" t="s">
        <v>5</v>
      </c>
      <c r="F395" s="1">
        <v>225</v>
      </c>
      <c r="G395" s="1">
        <v>68327.753899999996</v>
      </c>
      <c r="H395" s="1">
        <v>66222.06</v>
      </c>
      <c r="I395" s="1">
        <v>1.0318000000000001</v>
      </c>
      <c r="J395" s="1">
        <v>4.5199999999999997E-2</v>
      </c>
      <c r="K395" s="3">
        <v>0.78576000000000001</v>
      </c>
      <c r="L395" s="3">
        <v>0.86397999999999997</v>
      </c>
      <c r="M395" s="5">
        <v>-1</v>
      </c>
    </row>
    <row r="396" spans="1:13">
      <c r="A396" s="1">
        <v>390</v>
      </c>
      <c r="B396" s="2" t="s">
        <v>179</v>
      </c>
      <c r="C396" s="1">
        <v>2295365</v>
      </c>
      <c r="D396" s="1">
        <v>2295422</v>
      </c>
      <c r="E396" s="1" t="s">
        <v>5</v>
      </c>
      <c r="F396" s="1">
        <v>58</v>
      </c>
      <c r="G396" s="1">
        <v>421.21289999999999</v>
      </c>
      <c r="H396" s="1">
        <v>408.95859999999999</v>
      </c>
      <c r="I396" s="1">
        <v>1.03</v>
      </c>
      <c r="J396" s="1">
        <v>4.2599999999999999E-2</v>
      </c>
      <c r="K396" s="3">
        <v>0.93408000000000002</v>
      </c>
      <c r="L396" s="3">
        <v>0.96182999999999996</v>
      </c>
      <c r="M396" s="5">
        <v>-2</v>
      </c>
    </row>
    <row r="397" spans="1:13">
      <c r="A397" s="1">
        <v>391</v>
      </c>
      <c r="B397" s="2" t="s">
        <v>270</v>
      </c>
      <c r="C397" s="1">
        <v>555214</v>
      </c>
      <c r="D397" s="1">
        <v>555241</v>
      </c>
      <c r="E397" s="1" t="s">
        <v>4</v>
      </c>
      <c r="F397" s="1">
        <v>28</v>
      </c>
      <c r="G397" s="1">
        <v>227.17089999999999</v>
      </c>
      <c r="H397" s="1">
        <v>221.10769999999999</v>
      </c>
      <c r="I397" s="1">
        <v>1.0274000000000001</v>
      </c>
      <c r="J397" s="1">
        <v>3.9E-2</v>
      </c>
      <c r="K397" s="3">
        <v>0.95064000000000004</v>
      </c>
      <c r="L397" s="3">
        <v>0.97104000000000001</v>
      </c>
      <c r="M397" s="5">
        <v>-2</v>
      </c>
    </row>
    <row r="398" spans="1:13">
      <c r="A398" s="1">
        <v>392</v>
      </c>
      <c r="B398" s="2" t="s">
        <v>118</v>
      </c>
      <c r="C398" s="1">
        <v>613547</v>
      </c>
      <c r="D398" s="1">
        <v>614349</v>
      </c>
      <c r="E398" s="1" t="s">
        <v>4</v>
      </c>
      <c r="F398" s="1">
        <v>803</v>
      </c>
      <c r="G398" s="1">
        <v>752.34059999999999</v>
      </c>
      <c r="H398" s="1">
        <v>736.83989999999994</v>
      </c>
      <c r="I398" s="1">
        <v>1.0209999999999999</v>
      </c>
      <c r="J398" s="1">
        <v>0.03</v>
      </c>
      <c r="K398" s="3">
        <v>0.93693000000000004</v>
      </c>
      <c r="L398" s="3">
        <v>0.96352000000000004</v>
      </c>
      <c r="M398" s="5">
        <v>-2</v>
      </c>
    </row>
    <row r="399" spans="1:13">
      <c r="A399" s="1">
        <v>393</v>
      </c>
      <c r="B399" s="2" t="s">
        <v>17</v>
      </c>
      <c r="C399" s="1">
        <v>1380716</v>
      </c>
      <c r="D399" s="1">
        <v>1380752</v>
      </c>
      <c r="E399" s="1" t="s">
        <v>4</v>
      </c>
      <c r="F399" s="1">
        <v>37</v>
      </c>
      <c r="G399" s="1">
        <v>4360.1481000000003</v>
      </c>
      <c r="H399" s="1">
        <v>4289.6292999999996</v>
      </c>
      <c r="I399" s="1">
        <v>1.0164</v>
      </c>
      <c r="J399" s="1">
        <v>2.35E-2</v>
      </c>
      <c r="K399" s="3">
        <v>0.93264999999999998</v>
      </c>
      <c r="L399" s="3">
        <v>0.96182999999999996</v>
      </c>
      <c r="M399" s="5">
        <v>-2</v>
      </c>
    </row>
    <row r="400" spans="1:13">
      <c r="A400" s="1">
        <v>394</v>
      </c>
      <c r="B400" s="2" t="s">
        <v>271</v>
      </c>
      <c r="C400" s="1">
        <v>1084545</v>
      </c>
      <c r="D400" s="1">
        <v>1084743</v>
      </c>
      <c r="E400" s="1" t="s">
        <v>4</v>
      </c>
      <c r="F400" s="1">
        <v>199</v>
      </c>
      <c r="G400" s="1">
        <v>182.87729999999999</v>
      </c>
      <c r="H400" s="1">
        <v>180.21369999999999</v>
      </c>
      <c r="I400" s="1">
        <v>1.0147999999999999</v>
      </c>
      <c r="J400" s="1">
        <v>2.12E-2</v>
      </c>
      <c r="K400" s="3">
        <v>0.97821000000000002</v>
      </c>
      <c r="L400" s="3">
        <v>0.98741000000000001</v>
      </c>
      <c r="M400" s="5">
        <v>-2</v>
      </c>
    </row>
    <row r="401" spans="1:13">
      <c r="A401" s="1">
        <v>395</v>
      </c>
      <c r="B401" s="2" t="s">
        <v>272</v>
      </c>
      <c r="C401" s="1">
        <v>1622473</v>
      </c>
      <c r="D401" s="1">
        <v>1622527</v>
      </c>
      <c r="E401" s="1" t="s">
        <v>4</v>
      </c>
      <c r="F401" s="1">
        <v>55</v>
      </c>
      <c r="G401" s="1">
        <v>1280.7627</v>
      </c>
      <c r="H401" s="1">
        <v>1263.1036999999999</v>
      </c>
      <c r="I401" s="1">
        <v>1.014</v>
      </c>
      <c r="J401" s="1">
        <v>0.02</v>
      </c>
      <c r="K401" s="3">
        <v>0.95004</v>
      </c>
      <c r="L401" s="3">
        <v>0.97104000000000001</v>
      </c>
      <c r="M401" s="5">
        <v>-1</v>
      </c>
    </row>
    <row r="402" spans="1:13">
      <c r="A402" s="1">
        <v>396</v>
      </c>
      <c r="B402" s="2" t="s">
        <v>103</v>
      </c>
      <c r="C402" s="1">
        <v>891659</v>
      </c>
      <c r="D402" s="1">
        <v>891724</v>
      </c>
      <c r="E402" s="1" t="s">
        <v>4</v>
      </c>
      <c r="F402" s="1">
        <v>66</v>
      </c>
      <c r="G402" s="1">
        <v>8146.3532999999998</v>
      </c>
      <c r="H402" s="1">
        <v>8051.0922</v>
      </c>
      <c r="I402" s="1">
        <v>1.0118</v>
      </c>
      <c r="J402" s="1">
        <v>1.7000000000000001E-2</v>
      </c>
      <c r="K402" s="3">
        <v>0.94177</v>
      </c>
      <c r="L402" s="3">
        <v>0.96697</v>
      </c>
      <c r="M402" s="5">
        <v>-2</v>
      </c>
    </row>
    <row r="403" spans="1:13">
      <c r="A403" s="1">
        <v>397</v>
      </c>
      <c r="B403" s="2" t="s">
        <v>273</v>
      </c>
      <c r="C403" s="1">
        <v>2766030</v>
      </c>
      <c r="D403" s="1">
        <v>2766132</v>
      </c>
      <c r="E403" s="1" t="s">
        <v>4</v>
      </c>
      <c r="F403" s="1">
        <v>103</v>
      </c>
      <c r="G403" s="1">
        <v>117.6969</v>
      </c>
      <c r="H403" s="1">
        <v>116.3674</v>
      </c>
      <c r="I403" s="1">
        <v>1.0114000000000001</v>
      </c>
      <c r="J403" s="1">
        <v>1.6400000000000001E-2</v>
      </c>
      <c r="K403" s="3">
        <v>0.97858000000000001</v>
      </c>
      <c r="L403" s="3">
        <v>0.98741000000000001</v>
      </c>
      <c r="M403" s="5">
        <v>-1</v>
      </c>
    </row>
    <row r="404" spans="1:13">
      <c r="A404" s="1">
        <v>398</v>
      </c>
      <c r="B404" s="2" t="s">
        <v>17</v>
      </c>
      <c r="C404" s="1">
        <v>1695047</v>
      </c>
      <c r="D404" s="1">
        <v>1695083</v>
      </c>
      <c r="E404" s="1" t="s">
        <v>5</v>
      </c>
      <c r="F404" s="1">
        <v>37</v>
      </c>
      <c r="G404" s="1">
        <v>4791.4838</v>
      </c>
      <c r="H404" s="1">
        <v>4741.6963999999998</v>
      </c>
      <c r="I404" s="1">
        <v>1.0105</v>
      </c>
      <c r="J404" s="1">
        <v>1.5100000000000001E-2</v>
      </c>
      <c r="K404" s="3">
        <v>0.95208999999999999</v>
      </c>
      <c r="L404" s="3">
        <v>0.97104000000000001</v>
      </c>
      <c r="M404" s="5">
        <v>-2</v>
      </c>
    </row>
    <row r="405" spans="1:13">
      <c r="A405" s="1">
        <v>399</v>
      </c>
      <c r="B405" s="2" t="s">
        <v>166</v>
      </c>
      <c r="C405" s="1">
        <v>2295363</v>
      </c>
      <c r="D405" s="1">
        <v>2295417</v>
      </c>
      <c r="E405" s="1" t="s">
        <v>5</v>
      </c>
      <c r="F405" s="1">
        <v>55</v>
      </c>
      <c r="G405" s="1">
        <v>414.74419999999998</v>
      </c>
      <c r="H405" s="1">
        <v>410.54309999999998</v>
      </c>
      <c r="I405" s="1">
        <v>1.0102</v>
      </c>
      <c r="J405" s="1">
        <v>1.47E-2</v>
      </c>
      <c r="K405" s="3">
        <v>0.96911000000000003</v>
      </c>
      <c r="L405" s="3">
        <v>0.98267000000000004</v>
      </c>
      <c r="M405" s="5">
        <v>-2</v>
      </c>
    </row>
    <row r="406" spans="1:13">
      <c r="A406" s="1">
        <v>400</v>
      </c>
      <c r="B406" s="2" t="s">
        <v>274</v>
      </c>
      <c r="C406" s="1">
        <v>1546938</v>
      </c>
      <c r="D406" s="1">
        <v>1547100</v>
      </c>
      <c r="E406" s="1" t="s">
        <v>5</v>
      </c>
      <c r="F406" s="1">
        <v>163</v>
      </c>
      <c r="G406" s="1">
        <v>1272.9770000000001</v>
      </c>
      <c r="H406" s="1">
        <v>1263.1161</v>
      </c>
      <c r="I406" s="1">
        <v>1.0078</v>
      </c>
      <c r="J406" s="1">
        <v>1.12E-2</v>
      </c>
      <c r="K406" s="3">
        <v>0.96872999999999998</v>
      </c>
      <c r="L406" s="3">
        <v>0.98267000000000004</v>
      </c>
      <c r="M406" s="5">
        <v>-2</v>
      </c>
    </row>
    <row r="407" spans="1:13">
      <c r="A407" s="1">
        <v>401</v>
      </c>
      <c r="B407" s="2" t="s">
        <v>275</v>
      </c>
      <c r="C407" s="1">
        <v>1512398</v>
      </c>
      <c r="D407" s="1">
        <v>1512485</v>
      </c>
      <c r="E407" s="1" t="s">
        <v>4</v>
      </c>
      <c r="F407" s="1">
        <v>88</v>
      </c>
      <c r="G407" s="1">
        <v>6837.9983000000002</v>
      </c>
      <c r="H407" s="1">
        <v>6837.8332</v>
      </c>
      <c r="I407" s="1">
        <v>1</v>
      </c>
      <c r="J407" s="1">
        <v>0</v>
      </c>
      <c r="K407" s="3">
        <v>0.97874000000000005</v>
      </c>
      <c r="L407" s="3">
        <v>0.98741000000000001</v>
      </c>
      <c r="M407" s="5">
        <v>-2</v>
      </c>
    </row>
    <row r="408" spans="1:13">
      <c r="A408" s="1">
        <v>402</v>
      </c>
      <c r="B408" s="2" t="s">
        <v>276</v>
      </c>
      <c r="C408" s="1">
        <v>2071881</v>
      </c>
      <c r="D408" s="1">
        <v>2072044</v>
      </c>
      <c r="E408" s="1" t="s">
        <v>5</v>
      </c>
      <c r="F408" s="1">
        <v>164</v>
      </c>
      <c r="G408" s="1">
        <v>29430.401099999999</v>
      </c>
      <c r="H408" s="1">
        <v>29549.5393</v>
      </c>
      <c r="I408" s="1">
        <v>0.996</v>
      </c>
      <c r="J408" s="1">
        <v>-5.7999999999999996E-3</v>
      </c>
      <c r="K408" s="3">
        <v>0.96177999999999997</v>
      </c>
      <c r="L408" s="3">
        <v>0.97897999999999996</v>
      </c>
      <c r="M408" s="5">
        <v>-1</v>
      </c>
    </row>
    <row r="409" spans="1:13">
      <c r="A409" s="1">
        <v>403</v>
      </c>
      <c r="B409" s="2" t="s">
        <v>251</v>
      </c>
      <c r="C409" s="1">
        <v>2317504</v>
      </c>
      <c r="D409" s="1">
        <v>2317807</v>
      </c>
      <c r="E409" s="1" t="s">
        <v>4</v>
      </c>
      <c r="F409" s="1">
        <v>304</v>
      </c>
      <c r="G409" s="1">
        <v>24797.401000000002</v>
      </c>
      <c r="H409" s="1">
        <v>24952.5049</v>
      </c>
      <c r="I409" s="1">
        <v>0.99380000000000002</v>
      </c>
      <c r="J409" s="1">
        <v>-8.9999999999999993E-3</v>
      </c>
      <c r="K409" s="3">
        <v>0.95276000000000005</v>
      </c>
      <c r="L409" s="3">
        <v>0.97104000000000001</v>
      </c>
      <c r="M409" s="5">
        <v>-1</v>
      </c>
    </row>
    <row r="410" spans="1:13">
      <c r="A410" s="1">
        <v>404</v>
      </c>
      <c r="B410" s="2" t="s">
        <v>277</v>
      </c>
      <c r="C410" s="1">
        <v>1512399</v>
      </c>
      <c r="D410" s="1">
        <v>1512484</v>
      </c>
      <c r="E410" s="1" t="s">
        <v>4</v>
      </c>
      <c r="F410" s="1">
        <v>86</v>
      </c>
      <c r="G410" s="1">
        <v>6627.9489999999996</v>
      </c>
      <c r="H410" s="1">
        <v>6673.9088000000002</v>
      </c>
      <c r="I410" s="1">
        <v>0.99309999999999998</v>
      </c>
      <c r="J410" s="1">
        <v>-0.01</v>
      </c>
      <c r="K410" s="3">
        <v>0.9919</v>
      </c>
      <c r="L410" s="3">
        <v>0.99941999999999998</v>
      </c>
      <c r="M410" s="5">
        <v>-1</v>
      </c>
    </row>
    <row r="411" spans="1:13">
      <c r="A411" s="1">
        <v>405</v>
      </c>
      <c r="B411" s="2" t="s">
        <v>278</v>
      </c>
      <c r="C411" s="1">
        <v>120406</v>
      </c>
      <c r="D411" s="1">
        <v>120487</v>
      </c>
      <c r="E411" s="1" t="s">
        <v>5</v>
      </c>
      <c r="F411" s="1">
        <v>82</v>
      </c>
      <c r="G411" s="1">
        <v>1220.8434</v>
      </c>
      <c r="H411" s="1">
        <v>1230.2108000000001</v>
      </c>
      <c r="I411" s="1">
        <v>0.99239999999999995</v>
      </c>
      <c r="J411" s="1">
        <v>-1.0999999999999999E-2</v>
      </c>
      <c r="K411" s="3">
        <v>1</v>
      </c>
      <c r="L411" s="3">
        <v>1</v>
      </c>
      <c r="M411" s="5">
        <v>-1</v>
      </c>
    </row>
    <row r="412" spans="1:13">
      <c r="A412" s="1">
        <v>406</v>
      </c>
      <c r="B412" s="2" t="s">
        <v>17</v>
      </c>
      <c r="C412" s="1">
        <v>954687</v>
      </c>
      <c r="D412" s="1">
        <v>954723</v>
      </c>
      <c r="E412" s="1" t="s">
        <v>4</v>
      </c>
      <c r="F412" s="1">
        <v>37</v>
      </c>
      <c r="G412" s="1">
        <v>4056.3371000000002</v>
      </c>
      <c r="H412" s="1">
        <v>4092.4027999999998</v>
      </c>
      <c r="I412" s="1">
        <v>0.99119999999999997</v>
      </c>
      <c r="J412" s="1">
        <v>-1.2800000000000001E-2</v>
      </c>
      <c r="K412" s="3">
        <v>0.96860000000000002</v>
      </c>
      <c r="L412" s="3">
        <v>0.98267000000000004</v>
      </c>
      <c r="M412" s="5">
        <v>-2</v>
      </c>
    </row>
    <row r="413" spans="1:13">
      <c r="A413" s="1">
        <v>407</v>
      </c>
      <c r="B413" s="2" t="s">
        <v>165</v>
      </c>
      <c r="C413" s="1">
        <v>2295361</v>
      </c>
      <c r="D413" s="1">
        <v>2295415</v>
      </c>
      <c r="E413" s="1" t="s">
        <v>5</v>
      </c>
      <c r="F413" s="1">
        <v>55</v>
      </c>
      <c r="G413" s="1">
        <v>413.3372</v>
      </c>
      <c r="H413" s="1">
        <v>418.209</v>
      </c>
      <c r="I413" s="1">
        <v>0.98839999999999995</v>
      </c>
      <c r="J413" s="1">
        <v>-1.6899999999999998E-2</v>
      </c>
      <c r="K413" s="3">
        <v>0.99651999999999996</v>
      </c>
      <c r="L413" s="3">
        <v>1</v>
      </c>
      <c r="M413" s="5">
        <v>-2</v>
      </c>
    </row>
    <row r="414" spans="1:13">
      <c r="A414" s="1">
        <v>408</v>
      </c>
      <c r="B414" s="2" t="s">
        <v>279</v>
      </c>
      <c r="C414" s="1">
        <v>581362</v>
      </c>
      <c r="D414" s="1">
        <v>581392</v>
      </c>
      <c r="E414" s="1" t="s">
        <v>4</v>
      </c>
      <c r="F414" s="1">
        <v>31</v>
      </c>
      <c r="G414" s="1">
        <v>174.45339999999999</v>
      </c>
      <c r="H414" s="1">
        <v>176.89080000000001</v>
      </c>
      <c r="I414" s="1">
        <v>0.98619999999999997</v>
      </c>
      <c r="J414" s="1">
        <v>-0.02</v>
      </c>
      <c r="K414" s="3">
        <v>0.99351</v>
      </c>
      <c r="L414" s="3">
        <v>0.99978</v>
      </c>
      <c r="M414" s="5">
        <v>-2</v>
      </c>
    </row>
    <row r="415" spans="1:13">
      <c r="A415" s="1">
        <v>409</v>
      </c>
      <c r="B415" s="2" t="s">
        <v>155</v>
      </c>
      <c r="C415" s="1">
        <v>2478270</v>
      </c>
      <c r="D415" s="1">
        <v>2478306</v>
      </c>
      <c r="E415" s="1" t="s">
        <v>5</v>
      </c>
      <c r="F415" s="1">
        <v>37</v>
      </c>
      <c r="G415" s="1">
        <v>289.1902</v>
      </c>
      <c r="H415" s="1">
        <v>293.25689999999997</v>
      </c>
      <c r="I415" s="1">
        <v>0.98609999999999998</v>
      </c>
      <c r="J415" s="1">
        <v>-2.01E-2</v>
      </c>
      <c r="K415" s="3">
        <v>0.97331999999999996</v>
      </c>
      <c r="L415" s="3">
        <v>0.98568999999999996</v>
      </c>
      <c r="M415" s="5">
        <v>-1</v>
      </c>
    </row>
    <row r="416" spans="1:13">
      <c r="A416" s="1">
        <v>410</v>
      </c>
      <c r="B416" s="2" t="s">
        <v>280</v>
      </c>
      <c r="C416" s="1">
        <v>2080775</v>
      </c>
      <c r="D416" s="1">
        <v>2080918</v>
      </c>
      <c r="E416" s="1" t="s">
        <v>4</v>
      </c>
      <c r="F416" s="1">
        <v>144</v>
      </c>
      <c r="G416" s="1">
        <v>1740.8615</v>
      </c>
      <c r="H416" s="1">
        <v>1766.5958000000001</v>
      </c>
      <c r="I416" s="1">
        <v>0.98540000000000005</v>
      </c>
      <c r="J416" s="1">
        <v>-2.12E-2</v>
      </c>
      <c r="K416" s="3">
        <v>0.94271000000000005</v>
      </c>
      <c r="L416" s="3">
        <v>0.96697</v>
      </c>
      <c r="M416" s="5">
        <v>-2</v>
      </c>
    </row>
    <row r="417" spans="1:13">
      <c r="A417" s="1">
        <v>411</v>
      </c>
      <c r="B417" s="2" t="s">
        <v>251</v>
      </c>
      <c r="C417" s="1">
        <v>1893135</v>
      </c>
      <c r="D417" s="1">
        <v>1893438</v>
      </c>
      <c r="E417" s="1" t="s">
        <v>5</v>
      </c>
      <c r="F417" s="1">
        <v>304</v>
      </c>
      <c r="G417" s="1">
        <v>25658.080099999999</v>
      </c>
      <c r="H417" s="1">
        <v>26130.378199999999</v>
      </c>
      <c r="I417" s="1">
        <v>0.9819</v>
      </c>
      <c r="J417" s="1">
        <v>-2.63E-2</v>
      </c>
      <c r="K417" s="3">
        <v>0.88175999999999999</v>
      </c>
      <c r="L417" s="3">
        <v>0.93032999999999999</v>
      </c>
      <c r="M417" s="5">
        <v>-1</v>
      </c>
    </row>
    <row r="418" spans="1:13">
      <c r="A418" s="1">
        <v>412</v>
      </c>
      <c r="B418" s="2" t="s">
        <v>103</v>
      </c>
      <c r="C418" s="1">
        <v>1469811</v>
      </c>
      <c r="D418" s="1">
        <v>1469876</v>
      </c>
      <c r="E418" s="1" t="s">
        <v>4</v>
      </c>
      <c r="F418" s="1">
        <v>66</v>
      </c>
      <c r="G418" s="1">
        <v>8417.6180999999997</v>
      </c>
      <c r="H418" s="1">
        <v>8581.8006999999998</v>
      </c>
      <c r="I418" s="1">
        <v>0.98089999999999999</v>
      </c>
      <c r="J418" s="1">
        <v>-2.7900000000000001E-2</v>
      </c>
      <c r="K418" s="3">
        <v>0.89746999999999999</v>
      </c>
      <c r="L418" s="3">
        <v>0.93745999999999996</v>
      </c>
      <c r="M418" s="5">
        <v>-2</v>
      </c>
    </row>
    <row r="419" spans="1:13">
      <c r="A419" s="1">
        <v>413</v>
      </c>
      <c r="B419" s="2" t="s">
        <v>281</v>
      </c>
      <c r="C419" s="1">
        <v>2080775</v>
      </c>
      <c r="D419" s="1">
        <v>2080922</v>
      </c>
      <c r="E419" s="1" t="s">
        <v>4</v>
      </c>
      <c r="F419" s="1">
        <v>148</v>
      </c>
      <c r="G419" s="1">
        <v>1758.9884</v>
      </c>
      <c r="H419" s="1">
        <v>1796.3644999999999</v>
      </c>
      <c r="I419" s="1">
        <v>0.97919999999999996</v>
      </c>
      <c r="J419" s="1">
        <v>-3.0300000000000001E-2</v>
      </c>
      <c r="K419" s="3">
        <v>0.92086999999999997</v>
      </c>
      <c r="L419" s="3">
        <v>0.95564000000000004</v>
      </c>
      <c r="M419" s="5">
        <v>-1</v>
      </c>
    </row>
    <row r="420" spans="1:13">
      <c r="A420" s="1">
        <v>414</v>
      </c>
      <c r="B420" s="2" t="s">
        <v>92</v>
      </c>
      <c r="C420" s="1">
        <v>318665</v>
      </c>
      <c r="D420" s="1">
        <v>318761</v>
      </c>
      <c r="E420" s="1" t="s">
        <v>5</v>
      </c>
      <c r="F420" s="1">
        <v>97</v>
      </c>
      <c r="G420" s="1">
        <v>3675.1792999999998</v>
      </c>
      <c r="H420" s="1">
        <v>3755.8132999999998</v>
      </c>
      <c r="I420" s="1">
        <v>0.97850000000000004</v>
      </c>
      <c r="J420" s="1">
        <v>-3.1300000000000001E-2</v>
      </c>
      <c r="K420" s="3">
        <v>0.89237999999999995</v>
      </c>
      <c r="L420" s="3">
        <v>0.93583000000000005</v>
      </c>
      <c r="M420" s="5">
        <v>-2</v>
      </c>
    </row>
    <row r="421" spans="1:13">
      <c r="A421" s="1">
        <v>415</v>
      </c>
      <c r="B421" s="2" t="s">
        <v>282</v>
      </c>
      <c r="C421" s="1">
        <v>1295730</v>
      </c>
      <c r="D421" s="1">
        <v>1295878</v>
      </c>
      <c r="E421" s="1" t="s">
        <v>5</v>
      </c>
      <c r="F421" s="1">
        <v>149</v>
      </c>
      <c r="G421" s="1">
        <v>5671.4228000000003</v>
      </c>
      <c r="H421" s="1">
        <v>5800.3527999999997</v>
      </c>
      <c r="I421" s="1">
        <v>0.9778</v>
      </c>
      <c r="J421" s="1">
        <v>-3.2399999999999998E-2</v>
      </c>
      <c r="K421" s="3">
        <v>0.90903</v>
      </c>
      <c r="L421" s="3">
        <v>0.94706000000000001</v>
      </c>
      <c r="M421" s="5">
        <v>-2</v>
      </c>
    </row>
    <row r="422" spans="1:13">
      <c r="A422" s="1">
        <v>416</v>
      </c>
      <c r="B422" s="2" t="s">
        <v>553</v>
      </c>
      <c r="C422" s="1">
        <v>1847510</v>
      </c>
      <c r="D422" s="1">
        <v>1847564</v>
      </c>
      <c r="E422" s="1" t="s">
        <v>5</v>
      </c>
      <c r="F422" s="1">
        <v>55</v>
      </c>
      <c r="G422" s="1">
        <v>4.4951999999999996</v>
      </c>
      <c r="H422" s="1">
        <v>4.5994999999999999</v>
      </c>
      <c r="I422" s="1">
        <v>0.97729999999999995</v>
      </c>
      <c r="J422" s="1">
        <v>-3.3099999999999997E-2</v>
      </c>
      <c r="K422" s="3">
        <v>1</v>
      </c>
      <c r="L422" s="3">
        <v>1</v>
      </c>
      <c r="M422" s="5">
        <v>-3</v>
      </c>
    </row>
    <row r="423" spans="1:13">
      <c r="A423" s="1">
        <v>417</v>
      </c>
      <c r="B423" s="2" t="s">
        <v>100</v>
      </c>
      <c r="C423" s="1">
        <v>1469807</v>
      </c>
      <c r="D423" s="1">
        <v>1469866</v>
      </c>
      <c r="E423" s="1" t="s">
        <v>4</v>
      </c>
      <c r="F423" s="1">
        <v>60</v>
      </c>
      <c r="G423" s="1">
        <v>6481.5823</v>
      </c>
      <c r="H423" s="1">
        <v>6635.7554</v>
      </c>
      <c r="I423" s="1">
        <v>0.9768</v>
      </c>
      <c r="J423" s="1">
        <v>-3.39E-2</v>
      </c>
      <c r="K423" s="3">
        <v>0.88363999999999998</v>
      </c>
      <c r="L423" s="3">
        <v>0.93032999999999999</v>
      </c>
      <c r="M423" s="5">
        <v>-2</v>
      </c>
    </row>
    <row r="424" spans="1:13">
      <c r="A424" s="1">
        <v>418</v>
      </c>
      <c r="B424" s="2" t="s">
        <v>283</v>
      </c>
      <c r="C424" s="1">
        <v>686923</v>
      </c>
      <c r="D424" s="1">
        <v>687085</v>
      </c>
      <c r="E424" s="1" t="s">
        <v>5</v>
      </c>
      <c r="F424" s="1">
        <v>163</v>
      </c>
      <c r="G424" s="1">
        <v>27.519200000000001</v>
      </c>
      <c r="H424" s="1">
        <v>28.2498</v>
      </c>
      <c r="I424" s="1">
        <v>0.97409999999999997</v>
      </c>
      <c r="J424" s="1">
        <v>-3.78E-2</v>
      </c>
      <c r="K424" s="3">
        <v>1</v>
      </c>
      <c r="L424" s="3">
        <v>1</v>
      </c>
      <c r="M424" s="5">
        <v>-2</v>
      </c>
    </row>
    <row r="425" spans="1:13">
      <c r="A425" s="1">
        <v>419</v>
      </c>
      <c r="B425" s="2" t="s">
        <v>100</v>
      </c>
      <c r="C425" s="1">
        <v>891652</v>
      </c>
      <c r="D425" s="1">
        <v>891714</v>
      </c>
      <c r="E425" s="1" t="s">
        <v>4</v>
      </c>
      <c r="F425" s="1">
        <v>63</v>
      </c>
      <c r="G425" s="1">
        <v>5788.1716999999999</v>
      </c>
      <c r="H425" s="1">
        <v>5967.3086999999996</v>
      </c>
      <c r="I425" s="1">
        <v>0.97</v>
      </c>
      <c r="J425" s="1">
        <v>-4.3999999999999997E-2</v>
      </c>
      <c r="K425" s="3">
        <v>0.84931999999999996</v>
      </c>
      <c r="L425" s="3">
        <v>0.91103999999999996</v>
      </c>
      <c r="M425" s="5">
        <v>-2</v>
      </c>
    </row>
    <row r="426" spans="1:13">
      <c r="A426" s="1">
        <v>420</v>
      </c>
      <c r="B426" s="2" t="s">
        <v>284</v>
      </c>
      <c r="C426" s="1">
        <v>1653378</v>
      </c>
      <c r="D426" s="1">
        <v>1653453</v>
      </c>
      <c r="E426" s="1" t="s">
        <v>4</v>
      </c>
      <c r="F426" s="1">
        <v>76</v>
      </c>
      <c r="G426" s="1">
        <v>9001.48</v>
      </c>
      <c r="H426" s="1">
        <v>9280.6406999999999</v>
      </c>
      <c r="I426" s="1">
        <v>0.96989999999999998</v>
      </c>
      <c r="J426" s="1">
        <v>-4.41E-2</v>
      </c>
      <c r="K426" s="3">
        <v>0.83218999999999999</v>
      </c>
      <c r="L426" s="3">
        <v>0.89749999999999996</v>
      </c>
      <c r="M426" s="5">
        <v>-1</v>
      </c>
    </row>
    <row r="427" spans="1:13">
      <c r="A427" s="1">
        <v>421</v>
      </c>
      <c r="B427" s="2" t="s">
        <v>285</v>
      </c>
      <c r="C427" s="1">
        <v>2090855</v>
      </c>
      <c r="D427" s="1">
        <v>2090932</v>
      </c>
      <c r="E427" s="1" t="s">
        <v>5</v>
      </c>
      <c r="F427" s="1">
        <v>78</v>
      </c>
      <c r="G427" s="1">
        <v>27364.790199999999</v>
      </c>
      <c r="H427" s="1">
        <v>28215.379799999999</v>
      </c>
      <c r="I427" s="1">
        <v>0.96989999999999998</v>
      </c>
      <c r="J427" s="1">
        <v>-4.4200000000000003E-2</v>
      </c>
      <c r="K427" s="3">
        <v>0.79776000000000002</v>
      </c>
      <c r="L427" s="3">
        <v>0.87451000000000001</v>
      </c>
      <c r="M427" s="5">
        <v>-2</v>
      </c>
    </row>
    <row r="428" spans="1:13">
      <c r="A428" s="1">
        <v>422</v>
      </c>
      <c r="B428" s="2" t="s">
        <v>554</v>
      </c>
      <c r="C428" s="1">
        <v>2430577</v>
      </c>
      <c r="D428" s="1">
        <v>2430960</v>
      </c>
      <c r="E428" s="1" t="s">
        <v>5</v>
      </c>
      <c r="F428" s="1">
        <v>384</v>
      </c>
      <c r="G428" s="1">
        <v>3635.9450000000002</v>
      </c>
      <c r="H428" s="1">
        <v>3755.3971000000001</v>
      </c>
      <c r="I428" s="1">
        <v>0.96819999999999995</v>
      </c>
      <c r="J428" s="1">
        <v>-4.6600000000000003E-2</v>
      </c>
      <c r="K428" s="3">
        <v>0.87107000000000001</v>
      </c>
      <c r="L428" s="3">
        <v>0.92508000000000001</v>
      </c>
      <c r="M428" s="5">
        <v>-3</v>
      </c>
    </row>
    <row r="429" spans="1:13">
      <c r="A429" s="1">
        <v>423</v>
      </c>
      <c r="B429" s="2" t="s">
        <v>92</v>
      </c>
      <c r="C429" s="1">
        <v>1893378</v>
      </c>
      <c r="D429" s="1">
        <v>1893471</v>
      </c>
      <c r="E429" s="1" t="s">
        <v>4</v>
      </c>
      <c r="F429" s="1">
        <v>94</v>
      </c>
      <c r="G429" s="1">
        <v>6120.9475000000002</v>
      </c>
      <c r="H429" s="1">
        <v>6325.5603000000001</v>
      </c>
      <c r="I429" s="1">
        <v>0.9677</v>
      </c>
      <c r="J429" s="1">
        <v>-4.7399999999999998E-2</v>
      </c>
      <c r="K429" s="3">
        <v>0.86126999999999998</v>
      </c>
      <c r="L429" s="3">
        <v>0.92015000000000002</v>
      </c>
      <c r="M429" s="5">
        <v>-2</v>
      </c>
    </row>
    <row r="430" spans="1:13">
      <c r="A430" s="1">
        <v>424</v>
      </c>
      <c r="B430" s="2" t="s">
        <v>286</v>
      </c>
      <c r="C430" s="1">
        <v>120293</v>
      </c>
      <c r="D430" s="1">
        <v>120499</v>
      </c>
      <c r="E430" s="1" t="s">
        <v>5</v>
      </c>
      <c r="F430" s="1">
        <v>207</v>
      </c>
      <c r="G430" s="1">
        <v>2088.1212</v>
      </c>
      <c r="H430" s="1">
        <v>2158.9421000000002</v>
      </c>
      <c r="I430" s="1">
        <v>0.96719999999999995</v>
      </c>
      <c r="J430" s="1">
        <v>-4.8099999999999997E-2</v>
      </c>
      <c r="K430" s="3">
        <v>0.93105000000000004</v>
      </c>
      <c r="L430" s="3">
        <v>0.96182999999999996</v>
      </c>
      <c r="M430" s="5">
        <v>-2</v>
      </c>
    </row>
    <row r="431" spans="1:13">
      <c r="A431" s="1">
        <v>425</v>
      </c>
      <c r="B431" s="2" t="s">
        <v>287</v>
      </c>
      <c r="C431" s="1">
        <v>1946086</v>
      </c>
      <c r="D431" s="1">
        <v>1946160</v>
      </c>
      <c r="E431" s="1" t="s">
        <v>4</v>
      </c>
      <c r="F431" s="1">
        <v>75</v>
      </c>
      <c r="G431" s="1">
        <v>31827.787700000001</v>
      </c>
      <c r="H431" s="1">
        <v>33122.329599999997</v>
      </c>
      <c r="I431" s="1">
        <v>0.96089999999999998</v>
      </c>
      <c r="J431" s="1">
        <v>-5.7500000000000002E-2</v>
      </c>
      <c r="K431" s="3">
        <v>0.75727999999999995</v>
      </c>
      <c r="L431" s="3">
        <v>0.85006999999999999</v>
      </c>
      <c r="M431" s="5">
        <v>-1</v>
      </c>
    </row>
    <row r="432" spans="1:13">
      <c r="A432" s="1">
        <v>426</v>
      </c>
      <c r="B432" s="2" t="s">
        <v>288</v>
      </c>
      <c r="C432" s="1">
        <v>2490412</v>
      </c>
      <c r="D432" s="1">
        <v>2490562</v>
      </c>
      <c r="E432" s="1" t="s">
        <v>4</v>
      </c>
      <c r="F432" s="1">
        <v>151</v>
      </c>
      <c r="G432" s="1">
        <v>29040.3174</v>
      </c>
      <c r="H432" s="1">
        <v>30267.754799999999</v>
      </c>
      <c r="I432" s="1">
        <v>0.95940000000000003</v>
      </c>
      <c r="J432" s="1">
        <v>-5.9700000000000003E-2</v>
      </c>
      <c r="K432" s="3">
        <v>0.75075999999999998</v>
      </c>
      <c r="L432" s="3">
        <v>0.84752000000000005</v>
      </c>
      <c r="M432" s="5">
        <v>-1</v>
      </c>
    </row>
    <row r="433" spans="1:13">
      <c r="A433" s="1">
        <v>427</v>
      </c>
      <c r="B433" s="2" t="s">
        <v>289</v>
      </c>
      <c r="C433" s="1">
        <v>2605199</v>
      </c>
      <c r="D433" s="1">
        <v>2605376</v>
      </c>
      <c r="E433" s="1" t="s">
        <v>4</v>
      </c>
      <c r="F433" s="1">
        <v>178</v>
      </c>
      <c r="G433" s="1">
        <v>1452.3658</v>
      </c>
      <c r="H433" s="1">
        <v>1515.9623999999999</v>
      </c>
      <c r="I433" s="1">
        <v>0.95799999999999996</v>
      </c>
      <c r="J433" s="1">
        <v>-6.1800000000000001E-2</v>
      </c>
      <c r="K433" s="3">
        <v>0.85929</v>
      </c>
      <c r="L433" s="3">
        <v>0.91927000000000003</v>
      </c>
      <c r="M433" s="5">
        <v>-2</v>
      </c>
    </row>
    <row r="434" spans="1:13">
      <c r="A434" s="1">
        <v>428</v>
      </c>
      <c r="B434" s="2" t="s">
        <v>290</v>
      </c>
      <c r="C434" s="1">
        <v>1200809</v>
      </c>
      <c r="D434" s="1">
        <v>1200967</v>
      </c>
      <c r="E434" s="1" t="s">
        <v>5</v>
      </c>
      <c r="F434" s="1">
        <v>159</v>
      </c>
      <c r="G434" s="1">
        <v>27114.424200000001</v>
      </c>
      <c r="H434" s="1">
        <v>28447.098099999999</v>
      </c>
      <c r="I434" s="1">
        <v>0.95320000000000005</v>
      </c>
      <c r="J434" s="1">
        <v>-6.9199999999999998E-2</v>
      </c>
      <c r="K434" s="3">
        <v>0.70326</v>
      </c>
      <c r="L434" s="3">
        <v>0.81228</v>
      </c>
      <c r="M434" s="5">
        <v>-2</v>
      </c>
    </row>
    <row r="435" spans="1:13">
      <c r="A435" s="1">
        <v>429</v>
      </c>
      <c r="B435" s="2" t="s">
        <v>291</v>
      </c>
      <c r="C435" s="1">
        <v>1200809</v>
      </c>
      <c r="D435" s="1">
        <v>1200967</v>
      </c>
      <c r="E435" s="1" t="s">
        <v>5</v>
      </c>
      <c r="F435" s="1">
        <v>159</v>
      </c>
      <c r="G435" s="1">
        <v>27114.424200000001</v>
      </c>
      <c r="H435" s="1">
        <v>28447.098099999999</v>
      </c>
      <c r="I435" s="1">
        <v>0.95320000000000005</v>
      </c>
      <c r="J435" s="1">
        <v>-6.9199999999999998E-2</v>
      </c>
      <c r="K435" s="3">
        <v>0.70326</v>
      </c>
      <c r="L435" s="3">
        <v>0.81228</v>
      </c>
      <c r="M435" s="5">
        <v>-1</v>
      </c>
    </row>
    <row r="436" spans="1:13">
      <c r="A436" s="1">
        <v>430</v>
      </c>
      <c r="B436" s="2" t="s">
        <v>276</v>
      </c>
      <c r="C436" s="1">
        <v>1893289</v>
      </c>
      <c r="D436" s="1">
        <v>1893452</v>
      </c>
      <c r="E436" s="1" t="s">
        <v>5</v>
      </c>
      <c r="F436" s="1">
        <v>164</v>
      </c>
      <c r="G436" s="1">
        <v>18545.3459</v>
      </c>
      <c r="H436" s="1">
        <v>19460.527600000001</v>
      </c>
      <c r="I436" s="1">
        <v>0.95299999999999996</v>
      </c>
      <c r="J436" s="1">
        <v>-6.9500000000000006E-2</v>
      </c>
      <c r="K436" s="3">
        <v>0.70338999999999996</v>
      </c>
      <c r="L436" s="3">
        <v>0.81228</v>
      </c>
      <c r="M436" s="5">
        <v>-1</v>
      </c>
    </row>
    <row r="437" spans="1:13">
      <c r="A437" s="1">
        <v>431</v>
      </c>
      <c r="B437" s="2" t="s">
        <v>292</v>
      </c>
      <c r="C437" s="1">
        <v>1328725</v>
      </c>
      <c r="D437" s="1">
        <v>1328806</v>
      </c>
      <c r="E437" s="1" t="s">
        <v>5</v>
      </c>
      <c r="F437" s="1">
        <v>82</v>
      </c>
      <c r="G437" s="1">
        <v>1379419.5932</v>
      </c>
      <c r="H437" s="1">
        <v>1454025.2416000001</v>
      </c>
      <c r="I437" s="1">
        <v>0.94869999999999999</v>
      </c>
      <c r="J437" s="1">
        <v>-7.5999999999999998E-2</v>
      </c>
      <c r="K437" s="3">
        <v>0.72307999999999995</v>
      </c>
      <c r="L437" s="3">
        <v>0.82445999999999997</v>
      </c>
      <c r="M437" s="5">
        <v>-2</v>
      </c>
    </row>
    <row r="438" spans="1:13">
      <c r="A438" s="1">
        <v>432</v>
      </c>
      <c r="B438" s="2" t="s">
        <v>293</v>
      </c>
      <c r="C438" s="1">
        <v>1328725</v>
      </c>
      <c r="D438" s="1">
        <v>1328806</v>
      </c>
      <c r="E438" s="1" t="s">
        <v>5</v>
      </c>
      <c r="F438" s="1">
        <v>82</v>
      </c>
      <c r="G438" s="1">
        <v>1379419.5932</v>
      </c>
      <c r="H438" s="1">
        <v>1454025.2416000001</v>
      </c>
      <c r="I438" s="1">
        <v>0.94869999999999999</v>
      </c>
      <c r="J438" s="1">
        <v>-7.5999999999999998E-2</v>
      </c>
      <c r="K438" s="3">
        <v>0.72307999999999995</v>
      </c>
      <c r="L438" s="3">
        <v>0.82445999999999997</v>
      </c>
      <c r="M438" s="5">
        <v>-3</v>
      </c>
    </row>
    <row r="439" spans="1:13">
      <c r="A439" s="1">
        <v>433</v>
      </c>
      <c r="B439" s="2" t="s">
        <v>294</v>
      </c>
      <c r="C439" s="1">
        <v>2268244</v>
      </c>
      <c r="D439" s="1">
        <v>2268406</v>
      </c>
      <c r="E439" s="1" t="s">
        <v>5</v>
      </c>
      <c r="F439" s="1">
        <v>163</v>
      </c>
      <c r="G439" s="1">
        <v>549.72879999999998</v>
      </c>
      <c r="H439" s="1">
        <v>582.68650000000002</v>
      </c>
      <c r="I439" s="1">
        <v>0.94340000000000002</v>
      </c>
      <c r="J439" s="1">
        <v>-8.4000000000000005E-2</v>
      </c>
      <c r="K439" s="3">
        <v>0.87536999999999998</v>
      </c>
      <c r="L439" s="3">
        <v>0.92652000000000001</v>
      </c>
      <c r="M439" s="5">
        <v>-2</v>
      </c>
    </row>
    <row r="440" spans="1:13">
      <c r="A440" s="1">
        <v>434</v>
      </c>
      <c r="B440" s="2" t="s">
        <v>295</v>
      </c>
      <c r="C440" s="1">
        <v>883528</v>
      </c>
      <c r="D440" s="1">
        <v>883818</v>
      </c>
      <c r="E440" s="1" t="s">
        <v>4</v>
      </c>
      <c r="F440" s="1">
        <v>291</v>
      </c>
      <c r="G440" s="1">
        <v>1299.0713000000001</v>
      </c>
      <c r="H440" s="1">
        <v>1377.3516</v>
      </c>
      <c r="I440" s="1">
        <v>0.94320000000000004</v>
      </c>
      <c r="J440" s="1">
        <v>-8.4400000000000003E-2</v>
      </c>
      <c r="K440" s="3">
        <v>0.88961999999999997</v>
      </c>
      <c r="L440" s="3">
        <v>0.93415999999999999</v>
      </c>
      <c r="M440" s="5">
        <v>-2</v>
      </c>
    </row>
    <row r="441" spans="1:13">
      <c r="A441" s="1">
        <v>435</v>
      </c>
      <c r="B441" s="2" t="s">
        <v>296</v>
      </c>
      <c r="C441" s="1">
        <v>766518</v>
      </c>
      <c r="D441" s="1">
        <v>766814</v>
      </c>
      <c r="E441" s="1" t="s">
        <v>4</v>
      </c>
      <c r="F441" s="1">
        <v>297</v>
      </c>
      <c r="G441" s="1">
        <v>2885.7972</v>
      </c>
      <c r="H441" s="1">
        <v>3060.2291</v>
      </c>
      <c r="I441" s="1">
        <v>0.94299999999999995</v>
      </c>
      <c r="J441" s="1">
        <v>-8.4699999999999998E-2</v>
      </c>
      <c r="K441" s="3">
        <v>0.86265999999999998</v>
      </c>
      <c r="L441" s="3">
        <v>0.9204</v>
      </c>
      <c r="M441" s="5">
        <v>-2</v>
      </c>
    </row>
    <row r="442" spans="1:13">
      <c r="A442" s="1">
        <v>436</v>
      </c>
      <c r="B442" s="2" t="s">
        <v>297</v>
      </c>
      <c r="C442" s="1">
        <v>854663</v>
      </c>
      <c r="D442" s="1">
        <v>854805</v>
      </c>
      <c r="E442" s="1" t="s">
        <v>5</v>
      </c>
      <c r="F442" s="1">
        <v>143</v>
      </c>
      <c r="G442" s="1">
        <v>1622.4686999999999</v>
      </c>
      <c r="H442" s="1">
        <v>1722.7501</v>
      </c>
      <c r="I442" s="1">
        <v>0.94179999999999997</v>
      </c>
      <c r="J442" s="1">
        <v>-8.6499999999999994E-2</v>
      </c>
      <c r="K442" s="3">
        <v>0.81384000000000001</v>
      </c>
      <c r="L442" s="3">
        <v>0.88370000000000004</v>
      </c>
      <c r="M442" s="5">
        <v>-1</v>
      </c>
    </row>
    <row r="443" spans="1:13">
      <c r="A443" s="1">
        <v>437</v>
      </c>
      <c r="B443" s="2" t="s">
        <v>298</v>
      </c>
      <c r="C443" s="1">
        <v>1217716</v>
      </c>
      <c r="D443" s="1">
        <v>1217860</v>
      </c>
      <c r="E443" s="1" t="s">
        <v>4</v>
      </c>
      <c r="F443" s="1">
        <v>145</v>
      </c>
      <c r="G443" s="1">
        <v>15311.638999999999</v>
      </c>
      <c r="H443" s="1">
        <v>16266.446400000001</v>
      </c>
      <c r="I443" s="1">
        <v>0.94130000000000003</v>
      </c>
      <c r="J443" s="1">
        <v>-8.7300000000000003E-2</v>
      </c>
      <c r="K443" s="3">
        <v>0.65585000000000004</v>
      </c>
      <c r="L443" s="3">
        <v>0.77529999999999999</v>
      </c>
      <c r="M443" s="5">
        <v>-1</v>
      </c>
    </row>
    <row r="444" spans="1:13">
      <c r="A444" s="1">
        <v>438</v>
      </c>
      <c r="B444" s="2" t="s">
        <v>299</v>
      </c>
      <c r="C444" s="1">
        <v>2560761</v>
      </c>
      <c r="D444" s="1">
        <v>2560853</v>
      </c>
      <c r="E444" s="1" t="s">
        <v>4</v>
      </c>
      <c r="F444" s="1">
        <v>93</v>
      </c>
      <c r="G444" s="1">
        <v>1092.7152000000001</v>
      </c>
      <c r="H444" s="1">
        <v>1162.6258</v>
      </c>
      <c r="I444" s="1">
        <v>0.93989999999999996</v>
      </c>
      <c r="J444" s="1">
        <v>-8.9499999999999996E-2</v>
      </c>
      <c r="K444" s="3">
        <v>0.87829000000000002</v>
      </c>
      <c r="L444" s="3">
        <v>0.92837999999999998</v>
      </c>
      <c r="M444" s="5">
        <v>-2</v>
      </c>
    </row>
    <row r="445" spans="1:13">
      <c r="A445" s="1">
        <v>439</v>
      </c>
      <c r="B445" s="2" t="s">
        <v>300</v>
      </c>
      <c r="C445" s="1">
        <v>1217715</v>
      </c>
      <c r="D445" s="1">
        <v>1217861</v>
      </c>
      <c r="E445" s="1" t="s">
        <v>4</v>
      </c>
      <c r="F445" s="1">
        <v>147</v>
      </c>
      <c r="G445" s="1">
        <v>15531.555899999999</v>
      </c>
      <c r="H445" s="1">
        <v>16538.9238</v>
      </c>
      <c r="I445" s="1">
        <v>0.93910000000000005</v>
      </c>
      <c r="J445" s="1">
        <v>-9.0700000000000003E-2</v>
      </c>
      <c r="K445" s="3">
        <v>0.64246999999999999</v>
      </c>
      <c r="L445" s="3">
        <v>0.76654</v>
      </c>
      <c r="M445" s="5">
        <v>-2</v>
      </c>
    </row>
    <row r="446" spans="1:13">
      <c r="A446" s="1">
        <v>440</v>
      </c>
      <c r="B446" s="2" t="s">
        <v>301</v>
      </c>
      <c r="C446" s="1">
        <v>2265544</v>
      </c>
      <c r="D446" s="1">
        <v>2265799</v>
      </c>
      <c r="E446" s="1" t="s">
        <v>4</v>
      </c>
      <c r="F446" s="1">
        <v>256</v>
      </c>
      <c r="G446" s="1">
        <v>792354.45640000002</v>
      </c>
      <c r="H446" s="1">
        <v>846495.71429999999</v>
      </c>
      <c r="I446" s="1">
        <v>0.93600000000000005</v>
      </c>
      <c r="J446" s="1">
        <v>-9.5399999999999999E-2</v>
      </c>
      <c r="K446" s="3">
        <v>0.59018000000000004</v>
      </c>
      <c r="L446" s="3">
        <v>0.72794999999999999</v>
      </c>
      <c r="M446" s="5">
        <v>-2</v>
      </c>
    </row>
    <row r="447" spans="1:13">
      <c r="A447" s="1">
        <v>441</v>
      </c>
      <c r="B447" s="2" t="s">
        <v>302</v>
      </c>
      <c r="C447" s="1">
        <v>2265545</v>
      </c>
      <c r="D447" s="1">
        <v>2265798</v>
      </c>
      <c r="E447" s="1" t="s">
        <v>4</v>
      </c>
      <c r="F447" s="1">
        <v>254</v>
      </c>
      <c r="G447" s="1">
        <v>775472.16890000005</v>
      </c>
      <c r="H447" s="1">
        <v>828494.50139999995</v>
      </c>
      <c r="I447" s="1">
        <v>0.93600000000000005</v>
      </c>
      <c r="J447" s="1">
        <v>-9.5399999999999999E-2</v>
      </c>
      <c r="K447" s="3">
        <v>0.59006000000000003</v>
      </c>
      <c r="L447" s="3">
        <v>0.72794999999999999</v>
      </c>
      <c r="M447" s="5">
        <v>-1</v>
      </c>
    </row>
    <row r="448" spans="1:13">
      <c r="A448" s="1">
        <v>442</v>
      </c>
      <c r="B448" s="2" t="s">
        <v>555</v>
      </c>
      <c r="C448" s="1">
        <v>2265545</v>
      </c>
      <c r="D448" s="1">
        <v>2265798</v>
      </c>
      <c r="E448" s="1" t="s">
        <v>4</v>
      </c>
      <c r="F448" s="1">
        <v>254</v>
      </c>
      <c r="G448" s="1">
        <v>775472.16890000005</v>
      </c>
      <c r="H448" s="1">
        <v>828494.50139999995</v>
      </c>
      <c r="I448" s="1">
        <v>0.93600000000000005</v>
      </c>
      <c r="J448" s="1">
        <v>-9.5399999999999999E-2</v>
      </c>
      <c r="K448" s="3">
        <v>0.59006000000000003</v>
      </c>
      <c r="L448" s="3">
        <v>0.72794999999999999</v>
      </c>
      <c r="M448" s="5">
        <v>-3</v>
      </c>
    </row>
    <row r="449" spans="1:13">
      <c r="A449" s="1">
        <v>443</v>
      </c>
      <c r="B449" s="2" t="s">
        <v>303</v>
      </c>
      <c r="C449" s="1">
        <v>2560762</v>
      </c>
      <c r="D449" s="1">
        <v>2560852</v>
      </c>
      <c r="E449" s="1" t="s">
        <v>4</v>
      </c>
      <c r="F449" s="1">
        <v>91</v>
      </c>
      <c r="G449" s="1">
        <v>1076.4885999999999</v>
      </c>
      <c r="H449" s="1">
        <v>1153.0563</v>
      </c>
      <c r="I449" s="1">
        <v>0.93359999999999999</v>
      </c>
      <c r="J449" s="1">
        <v>-9.9099999999999994E-2</v>
      </c>
      <c r="K449" s="3">
        <v>0.86716000000000004</v>
      </c>
      <c r="L449" s="3">
        <v>0.92396999999999996</v>
      </c>
      <c r="M449" s="5">
        <v>-1</v>
      </c>
    </row>
    <row r="450" spans="1:13">
      <c r="A450" s="1">
        <v>444</v>
      </c>
      <c r="B450" s="2" t="s">
        <v>304</v>
      </c>
      <c r="C450" s="1">
        <v>555871</v>
      </c>
      <c r="D450" s="1">
        <v>555910</v>
      </c>
      <c r="E450" s="1" t="s">
        <v>5</v>
      </c>
      <c r="F450" s="1">
        <v>40</v>
      </c>
      <c r="G450" s="1">
        <v>75747.407600000006</v>
      </c>
      <c r="H450" s="1">
        <v>81156.524600000004</v>
      </c>
      <c r="I450" s="1">
        <v>0.93330000000000002</v>
      </c>
      <c r="J450" s="1">
        <v>-9.9500000000000005E-2</v>
      </c>
      <c r="K450" s="3">
        <v>0.57457000000000003</v>
      </c>
      <c r="L450" s="3">
        <v>0.71889000000000003</v>
      </c>
      <c r="M450" s="5">
        <v>-2</v>
      </c>
    </row>
    <row r="451" spans="1:13">
      <c r="A451" s="1">
        <v>445</v>
      </c>
      <c r="B451" s="2" t="s">
        <v>305</v>
      </c>
      <c r="C451" s="1">
        <v>1354905</v>
      </c>
      <c r="D451" s="1">
        <v>1355121</v>
      </c>
      <c r="E451" s="1" t="s">
        <v>5</v>
      </c>
      <c r="F451" s="1">
        <v>217</v>
      </c>
      <c r="G451" s="1">
        <v>1808.2159999999999</v>
      </c>
      <c r="H451" s="1">
        <v>1942.0491</v>
      </c>
      <c r="I451" s="1">
        <v>0.93110000000000004</v>
      </c>
      <c r="J451" s="1">
        <v>-0.10299999999999999</v>
      </c>
      <c r="K451" s="3">
        <v>0.76093999999999995</v>
      </c>
      <c r="L451" s="3">
        <v>0.85297999999999996</v>
      </c>
      <c r="M451" s="5">
        <v>-2</v>
      </c>
    </row>
    <row r="452" spans="1:13">
      <c r="A452" s="1">
        <v>446</v>
      </c>
      <c r="B452" s="2" t="s">
        <v>306</v>
      </c>
      <c r="C452" s="1">
        <v>741399</v>
      </c>
      <c r="D452" s="1">
        <v>741524</v>
      </c>
      <c r="E452" s="1" t="s">
        <v>5</v>
      </c>
      <c r="F452" s="1">
        <v>126</v>
      </c>
      <c r="G452" s="1">
        <v>8720.2006999999994</v>
      </c>
      <c r="H452" s="1">
        <v>9371.3837000000003</v>
      </c>
      <c r="I452" s="1">
        <v>0.93049999999999999</v>
      </c>
      <c r="J452" s="1">
        <v>-0.10390000000000001</v>
      </c>
      <c r="K452" s="3">
        <v>0.71043000000000001</v>
      </c>
      <c r="L452" s="3">
        <v>0.81745000000000001</v>
      </c>
      <c r="M452" s="5">
        <v>-2</v>
      </c>
    </row>
    <row r="453" spans="1:13">
      <c r="A453" s="1">
        <v>447</v>
      </c>
      <c r="B453" s="2" t="s">
        <v>307</v>
      </c>
      <c r="C453" s="1">
        <v>1044681</v>
      </c>
      <c r="D453" s="1">
        <v>1044828</v>
      </c>
      <c r="E453" s="1" t="s">
        <v>4</v>
      </c>
      <c r="F453" s="1">
        <v>148</v>
      </c>
      <c r="G453" s="1">
        <v>5217.5613000000003</v>
      </c>
      <c r="H453" s="1">
        <v>5642.3022000000001</v>
      </c>
      <c r="I453" s="1">
        <v>0.92469999999999997</v>
      </c>
      <c r="J453" s="1">
        <v>-0.1129</v>
      </c>
      <c r="K453" s="3">
        <v>0.72855000000000003</v>
      </c>
      <c r="L453" s="3">
        <v>0.82950000000000002</v>
      </c>
      <c r="M453" s="5">
        <v>-1</v>
      </c>
    </row>
    <row r="454" spans="1:13">
      <c r="A454" s="1">
        <v>448</v>
      </c>
      <c r="B454" s="2" t="s">
        <v>308</v>
      </c>
      <c r="C454" s="1">
        <v>253039</v>
      </c>
      <c r="D454" s="1">
        <v>253183</v>
      </c>
      <c r="E454" s="1" t="s">
        <v>4</v>
      </c>
      <c r="F454" s="1">
        <v>145</v>
      </c>
      <c r="G454" s="1">
        <v>803.57780000000002</v>
      </c>
      <c r="H454" s="1">
        <v>869.05610000000001</v>
      </c>
      <c r="I454" s="1">
        <v>0.92469999999999997</v>
      </c>
      <c r="J454" s="1">
        <v>-0.113</v>
      </c>
      <c r="K454" s="3">
        <v>0.81252000000000002</v>
      </c>
      <c r="L454" s="3">
        <v>0.88346000000000002</v>
      </c>
      <c r="M454" s="5">
        <v>-2</v>
      </c>
    </row>
    <row r="455" spans="1:13">
      <c r="A455" s="1">
        <v>449</v>
      </c>
      <c r="B455" s="2" t="s">
        <v>268</v>
      </c>
      <c r="C455" s="1">
        <v>516362</v>
      </c>
      <c r="D455" s="1">
        <v>516429</v>
      </c>
      <c r="E455" s="1" t="s">
        <v>4</v>
      </c>
      <c r="F455" s="1">
        <v>68</v>
      </c>
      <c r="G455" s="1">
        <v>581.74289999999996</v>
      </c>
      <c r="H455" s="1">
        <v>632.36680000000001</v>
      </c>
      <c r="I455" s="1">
        <v>0.91990000000000005</v>
      </c>
      <c r="J455" s="1">
        <v>-0.12039999999999999</v>
      </c>
      <c r="K455" s="3">
        <v>0.82892999999999994</v>
      </c>
      <c r="L455" s="3">
        <v>0.8952</v>
      </c>
      <c r="M455" s="5">
        <v>-2</v>
      </c>
    </row>
    <row r="456" spans="1:13">
      <c r="A456" s="1">
        <v>450</v>
      </c>
      <c r="B456" s="2" t="s">
        <v>142</v>
      </c>
      <c r="C456" s="1">
        <v>2478262</v>
      </c>
      <c r="D456" s="1">
        <v>2478325</v>
      </c>
      <c r="E456" s="1" t="s">
        <v>5</v>
      </c>
      <c r="F456" s="1">
        <v>64</v>
      </c>
      <c r="G456" s="1">
        <v>344.44830000000002</v>
      </c>
      <c r="H456" s="1">
        <v>374.51519999999999</v>
      </c>
      <c r="I456" s="1">
        <v>0.91969999999999996</v>
      </c>
      <c r="J456" s="1">
        <v>-0.1207</v>
      </c>
      <c r="K456" s="3">
        <v>0.87168999999999996</v>
      </c>
      <c r="L456" s="3">
        <v>0.92508000000000001</v>
      </c>
      <c r="M456" s="5">
        <v>-3</v>
      </c>
    </row>
    <row r="457" spans="1:13">
      <c r="A457" s="1">
        <v>451</v>
      </c>
      <c r="B457" s="2" t="s">
        <v>309</v>
      </c>
      <c r="C457" s="1">
        <v>2555588</v>
      </c>
      <c r="D457" s="1">
        <v>2555645</v>
      </c>
      <c r="E457" s="1" t="s">
        <v>5</v>
      </c>
      <c r="F457" s="1">
        <v>58</v>
      </c>
      <c r="G457" s="1">
        <v>449438.72610000003</v>
      </c>
      <c r="H457" s="1">
        <v>489479.55989999999</v>
      </c>
      <c r="I457" s="1">
        <v>0.91820000000000002</v>
      </c>
      <c r="J457" s="1">
        <v>-0.1231</v>
      </c>
      <c r="K457" s="3">
        <v>0.78054999999999997</v>
      </c>
      <c r="L457" s="3">
        <v>0.86282000000000003</v>
      </c>
      <c r="M457" s="5">
        <v>-2</v>
      </c>
    </row>
    <row r="458" spans="1:13">
      <c r="A458" s="1">
        <v>452</v>
      </c>
      <c r="B458" s="2" t="s">
        <v>135</v>
      </c>
      <c r="C458" s="1">
        <v>613560</v>
      </c>
      <c r="D458" s="1">
        <v>614168</v>
      </c>
      <c r="E458" s="1" t="s">
        <v>4</v>
      </c>
      <c r="F458" s="1">
        <v>609</v>
      </c>
      <c r="G458" s="1">
        <v>525.55330000000004</v>
      </c>
      <c r="H458" s="1">
        <v>572.90639999999996</v>
      </c>
      <c r="I458" s="1">
        <v>0.9173</v>
      </c>
      <c r="J458" s="1">
        <v>-0.1245</v>
      </c>
      <c r="K458" s="3">
        <v>0.82801999999999998</v>
      </c>
      <c r="L458" s="3">
        <v>0.8952</v>
      </c>
      <c r="M458" s="5">
        <v>-2</v>
      </c>
    </row>
    <row r="459" spans="1:13">
      <c r="A459" s="1">
        <v>453</v>
      </c>
      <c r="B459" s="2" t="s">
        <v>310</v>
      </c>
      <c r="C459" s="1">
        <v>861762</v>
      </c>
      <c r="D459" s="1">
        <v>862080</v>
      </c>
      <c r="E459" s="1" t="s">
        <v>4</v>
      </c>
      <c r="F459" s="1">
        <v>319</v>
      </c>
      <c r="G459" s="1">
        <v>3484.9029999999998</v>
      </c>
      <c r="H459" s="1">
        <v>3805.1136999999999</v>
      </c>
      <c r="I459" s="1">
        <v>0.91579999999999995</v>
      </c>
      <c r="J459" s="1">
        <v>-0.1268</v>
      </c>
      <c r="K459" s="3">
        <v>0.62036000000000002</v>
      </c>
      <c r="L459" s="3">
        <v>0.74573999999999996</v>
      </c>
      <c r="M459" s="5">
        <v>-2</v>
      </c>
    </row>
    <row r="460" spans="1:13">
      <c r="A460" s="1">
        <v>454</v>
      </c>
      <c r="B460" s="2" t="s">
        <v>268</v>
      </c>
      <c r="C460" s="1">
        <v>2177832</v>
      </c>
      <c r="D460" s="1">
        <v>2177899</v>
      </c>
      <c r="E460" s="1" t="s">
        <v>5</v>
      </c>
      <c r="F460" s="1">
        <v>68</v>
      </c>
      <c r="G460" s="1">
        <v>442.24560000000002</v>
      </c>
      <c r="H460" s="1">
        <v>484.12119999999999</v>
      </c>
      <c r="I460" s="1">
        <v>0.91349999999999998</v>
      </c>
      <c r="J460" s="1">
        <v>-0.1305</v>
      </c>
      <c r="K460" s="3">
        <v>0.83496000000000004</v>
      </c>
      <c r="L460" s="3">
        <v>0.89927000000000001</v>
      </c>
      <c r="M460" s="5">
        <v>-2</v>
      </c>
    </row>
    <row r="461" spans="1:13">
      <c r="A461" s="1">
        <v>455</v>
      </c>
      <c r="B461" s="2" t="s">
        <v>311</v>
      </c>
      <c r="C461" s="1">
        <v>2577979</v>
      </c>
      <c r="D461" s="1">
        <v>2578260</v>
      </c>
      <c r="E461" s="1" t="s">
        <v>5</v>
      </c>
      <c r="F461" s="1">
        <v>282</v>
      </c>
      <c r="G461" s="1">
        <v>691.30870000000004</v>
      </c>
      <c r="H461" s="1">
        <v>757.36120000000005</v>
      </c>
      <c r="I461" s="1">
        <v>0.91279999999999994</v>
      </c>
      <c r="J461" s="1">
        <v>-0.13170000000000001</v>
      </c>
      <c r="K461" s="3">
        <v>0.80862999999999996</v>
      </c>
      <c r="L461" s="3">
        <v>0.88044</v>
      </c>
      <c r="M461" s="5">
        <v>-2</v>
      </c>
    </row>
    <row r="462" spans="1:13">
      <c r="A462" s="1">
        <v>456</v>
      </c>
      <c r="B462" s="2" t="s">
        <v>312</v>
      </c>
      <c r="C462" s="1">
        <v>2555583</v>
      </c>
      <c r="D462" s="1">
        <v>2555637</v>
      </c>
      <c r="E462" s="1" t="s">
        <v>5</v>
      </c>
      <c r="F462" s="1">
        <v>55</v>
      </c>
      <c r="G462" s="1">
        <v>448043.35869999998</v>
      </c>
      <c r="H462" s="1">
        <v>493140.96919999999</v>
      </c>
      <c r="I462" s="1">
        <v>0.90859999999999996</v>
      </c>
      <c r="J462" s="1">
        <v>-0.1384</v>
      </c>
      <c r="K462" s="3">
        <v>0.75602000000000003</v>
      </c>
      <c r="L462" s="3">
        <v>0.84984999999999999</v>
      </c>
      <c r="M462" s="5">
        <v>-2</v>
      </c>
    </row>
    <row r="463" spans="1:13">
      <c r="A463" s="1">
        <v>457</v>
      </c>
      <c r="B463" s="2" t="s">
        <v>313</v>
      </c>
      <c r="C463" s="1">
        <v>1179796</v>
      </c>
      <c r="D463" s="1">
        <v>1180011</v>
      </c>
      <c r="E463" s="1" t="s">
        <v>5</v>
      </c>
      <c r="F463" s="1">
        <v>216</v>
      </c>
      <c r="G463" s="1">
        <v>4289.3946999999998</v>
      </c>
      <c r="H463" s="1">
        <v>4727.1319999999996</v>
      </c>
      <c r="I463" s="1">
        <v>0.90739999999999998</v>
      </c>
      <c r="J463" s="1">
        <v>-0.14019999999999999</v>
      </c>
      <c r="K463" s="3">
        <v>0.61201000000000005</v>
      </c>
      <c r="L463" s="3">
        <v>0.73904000000000003</v>
      </c>
      <c r="M463" s="5">
        <v>-2</v>
      </c>
    </row>
    <row r="464" spans="1:13">
      <c r="A464" s="1">
        <v>458</v>
      </c>
      <c r="B464" s="2" t="s">
        <v>314</v>
      </c>
      <c r="C464" s="1">
        <v>1179796</v>
      </c>
      <c r="D464" s="1">
        <v>1180011</v>
      </c>
      <c r="E464" s="1" t="s">
        <v>5</v>
      </c>
      <c r="F464" s="1">
        <v>216</v>
      </c>
      <c r="G464" s="1">
        <v>4289.3946999999998</v>
      </c>
      <c r="H464" s="1">
        <v>4727.1319999999996</v>
      </c>
      <c r="I464" s="1">
        <v>0.90739999999999998</v>
      </c>
      <c r="J464" s="1">
        <v>-0.14019999999999999</v>
      </c>
      <c r="K464" s="3">
        <v>0.61201000000000005</v>
      </c>
      <c r="L464" s="3">
        <v>0.73904000000000003</v>
      </c>
      <c r="M464" s="5">
        <v>-1</v>
      </c>
    </row>
    <row r="465" spans="1:13">
      <c r="A465" s="1">
        <v>459</v>
      </c>
      <c r="B465" s="2" t="s">
        <v>556</v>
      </c>
      <c r="C465" s="1">
        <v>1179796</v>
      </c>
      <c r="D465" s="1">
        <v>1180011</v>
      </c>
      <c r="E465" s="1" t="s">
        <v>5</v>
      </c>
      <c r="F465" s="1">
        <v>216</v>
      </c>
      <c r="G465" s="1">
        <v>4289.3946999999998</v>
      </c>
      <c r="H465" s="1">
        <v>4727.1319999999996</v>
      </c>
      <c r="I465" s="1">
        <v>0.90739999999999998</v>
      </c>
      <c r="J465" s="1">
        <v>-0.14019999999999999</v>
      </c>
      <c r="K465" s="3">
        <v>0.61201000000000005</v>
      </c>
      <c r="L465" s="3">
        <v>0.73904000000000003</v>
      </c>
      <c r="M465" s="5">
        <v>-3</v>
      </c>
    </row>
    <row r="466" spans="1:13">
      <c r="A466" s="1">
        <v>460</v>
      </c>
      <c r="B466" s="2" t="s">
        <v>315</v>
      </c>
      <c r="C466" s="1">
        <v>1735685</v>
      </c>
      <c r="D466" s="1">
        <v>1735901</v>
      </c>
      <c r="E466" s="1" t="s">
        <v>5</v>
      </c>
      <c r="F466" s="1">
        <v>217</v>
      </c>
      <c r="G466" s="1">
        <v>910.58500000000004</v>
      </c>
      <c r="H466" s="1">
        <v>1003.8259</v>
      </c>
      <c r="I466" s="1">
        <v>0.90710000000000002</v>
      </c>
      <c r="J466" s="1">
        <v>-0.1406</v>
      </c>
      <c r="K466" s="3">
        <v>0.76824999999999999</v>
      </c>
      <c r="L466" s="3">
        <v>0.85755000000000003</v>
      </c>
      <c r="M466" s="5">
        <v>-2</v>
      </c>
    </row>
    <row r="467" spans="1:13">
      <c r="A467" s="1">
        <v>461</v>
      </c>
      <c r="B467" s="2" t="s">
        <v>276</v>
      </c>
      <c r="C467" s="1">
        <v>1910668</v>
      </c>
      <c r="D467" s="1">
        <v>1910831</v>
      </c>
      <c r="E467" s="1" t="s">
        <v>4</v>
      </c>
      <c r="F467" s="1">
        <v>164</v>
      </c>
      <c r="G467" s="1">
        <v>11857.224200000001</v>
      </c>
      <c r="H467" s="1">
        <v>13107.2381</v>
      </c>
      <c r="I467" s="1">
        <v>0.90459999999999996</v>
      </c>
      <c r="J467" s="1">
        <v>-0.14460000000000001</v>
      </c>
      <c r="K467" s="3">
        <v>0.46576000000000001</v>
      </c>
      <c r="L467" s="3">
        <v>0.63027</v>
      </c>
      <c r="M467" s="5">
        <v>-3</v>
      </c>
    </row>
    <row r="468" spans="1:13">
      <c r="A468" s="1">
        <v>462</v>
      </c>
      <c r="B468" s="2" t="s">
        <v>17</v>
      </c>
      <c r="C468" s="1">
        <v>1469813</v>
      </c>
      <c r="D468" s="1">
        <v>1469849</v>
      </c>
      <c r="E468" s="1" t="s">
        <v>5</v>
      </c>
      <c r="F468" s="1">
        <v>37</v>
      </c>
      <c r="G468" s="1">
        <v>543.97220000000004</v>
      </c>
      <c r="H468" s="1">
        <v>602.51980000000003</v>
      </c>
      <c r="I468" s="1">
        <v>0.90280000000000005</v>
      </c>
      <c r="J468" s="1">
        <v>-0.14749999999999999</v>
      </c>
      <c r="K468" s="3">
        <v>0.78164999999999996</v>
      </c>
      <c r="L468" s="3">
        <v>0.86284000000000005</v>
      </c>
      <c r="M468" s="5">
        <v>-2</v>
      </c>
    </row>
    <row r="469" spans="1:13">
      <c r="A469" s="1">
        <v>463</v>
      </c>
      <c r="B469" s="2" t="s">
        <v>316</v>
      </c>
      <c r="C469" s="1">
        <v>2825654</v>
      </c>
      <c r="D469" s="1">
        <v>2826032</v>
      </c>
      <c r="E469" s="1" t="s">
        <v>4</v>
      </c>
      <c r="F469" s="1">
        <v>379</v>
      </c>
      <c r="G469" s="1">
        <v>2615.3951999999999</v>
      </c>
      <c r="H469" s="1">
        <v>2922.7031000000002</v>
      </c>
      <c r="I469" s="1">
        <v>0.89490000000000003</v>
      </c>
      <c r="J469" s="1">
        <v>-0.1603</v>
      </c>
      <c r="K469" s="3">
        <v>0.59733999999999998</v>
      </c>
      <c r="L469" s="3">
        <v>0.72794999999999999</v>
      </c>
      <c r="M469" s="5">
        <v>-1</v>
      </c>
    </row>
    <row r="470" spans="1:13">
      <c r="A470" s="1">
        <v>464</v>
      </c>
      <c r="B470" s="2" t="s">
        <v>317</v>
      </c>
      <c r="C470" s="1">
        <v>2825653</v>
      </c>
      <c r="D470" s="1">
        <v>2826033</v>
      </c>
      <c r="E470" s="1" t="s">
        <v>4</v>
      </c>
      <c r="F470" s="1">
        <v>381</v>
      </c>
      <c r="G470" s="1">
        <v>2616.6743000000001</v>
      </c>
      <c r="H470" s="1">
        <v>2927.3026</v>
      </c>
      <c r="I470" s="1">
        <v>0.89390000000000003</v>
      </c>
      <c r="J470" s="1">
        <v>-0.1618</v>
      </c>
      <c r="K470" s="3">
        <v>0.59272000000000002</v>
      </c>
      <c r="L470" s="3">
        <v>0.72794999999999999</v>
      </c>
      <c r="M470" s="5">
        <v>-2</v>
      </c>
    </row>
    <row r="471" spans="1:13">
      <c r="A471" s="1">
        <v>465</v>
      </c>
      <c r="B471" s="2" t="s">
        <v>318</v>
      </c>
      <c r="C471" s="1">
        <v>2416342</v>
      </c>
      <c r="D471" s="1">
        <v>2416552</v>
      </c>
      <c r="E471" s="1" t="s">
        <v>4</v>
      </c>
      <c r="F471" s="1">
        <v>211</v>
      </c>
      <c r="G471" s="1">
        <v>8578.8240000000005</v>
      </c>
      <c r="H471" s="1">
        <v>9635.1036000000004</v>
      </c>
      <c r="I471" s="1">
        <v>0.89039999999999997</v>
      </c>
      <c r="J471" s="1">
        <v>-0.16750000000000001</v>
      </c>
      <c r="K471" s="3">
        <v>0.42692000000000002</v>
      </c>
      <c r="L471" s="3">
        <v>0.59382000000000001</v>
      </c>
      <c r="M471" s="5">
        <v>-1</v>
      </c>
    </row>
    <row r="472" spans="1:13">
      <c r="A472" s="1">
        <v>466</v>
      </c>
      <c r="B472" s="2" t="s">
        <v>319</v>
      </c>
      <c r="C472" s="1">
        <v>1341797</v>
      </c>
      <c r="D472" s="1">
        <v>1341842</v>
      </c>
      <c r="E472" s="1" t="s">
        <v>5</v>
      </c>
      <c r="F472" s="1">
        <v>46</v>
      </c>
      <c r="G472" s="1">
        <v>1064.6638</v>
      </c>
      <c r="H472" s="1">
        <v>1201.7973999999999</v>
      </c>
      <c r="I472" s="1">
        <v>0.88590000000000002</v>
      </c>
      <c r="J472" s="1">
        <v>-0.17480000000000001</v>
      </c>
      <c r="K472" s="3">
        <v>0.67027999999999999</v>
      </c>
      <c r="L472" s="3">
        <v>0.78676000000000001</v>
      </c>
      <c r="M472" s="5">
        <v>-1</v>
      </c>
    </row>
    <row r="473" spans="1:13">
      <c r="A473" s="1">
        <v>467</v>
      </c>
      <c r="B473" s="2" t="s">
        <v>320</v>
      </c>
      <c r="C473" s="1">
        <v>23950</v>
      </c>
      <c r="D473" s="1">
        <v>23983</v>
      </c>
      <c r="E473" s="1" t="s">
        <v>5</v>
      </c>
      <c r="F473" s="1">
        <v>34</v>
      </c>
      <c r="G473" s="1">
        <v>66.020600000000002</v>
      </c>
      <c r="H473" s="1">
        <v>75.022999999999996</v>
      </c>
      <c r="I473" s="1">
        <v>0.88</v>
      </c>
      <c r="J473" s="1">
        <v>-0.18440000000000001</v>
      </c>
      <c r="K473" s="3">
        <v>0.92803000000000002</v>
      </c>
      <c r="L473" s="3">
        <v>0.96057000000000003</v>
      </c>
      <c r="M473" s="5">
        <v>-1</v>
      </c>
    </row>
    <row r="474" spans="1:13">
      <c r="A474" s="1">
        <v>468</v>
      </c>
      <c r="B474" s="2" t="s">
        <v>321</v>
      </c>
      <c r="C474" s="1">
        <v>2272679</v>
      </c>
      <c r="D474" s="1">
        <v>2272829</v>
      </c>
      <c r="E474" s="1" t="s">
        <v>4</v>
      </c>
      <c r="F474" s="1">
        <v>151</v>
      </c>
      <c r="G474" s="1">
        <v>27947.378000000001</v>
      </c>
      <c r="H474" s="1">
        <v>31835.6623</v>
      </c>
      <c r="I474" s="1">
        <v>0.87790000000000001</v>
      </c>
      <c r="J474" s="1">
        <v>-0.18790000000000001</v>
      </c>
      <c r="K474" s="3">
        <v>0.31147999999999998</v>
      </c>
      <c r="L474" s="3">
        <v>0.47996</v>
      </c>
      <c r="M474" s="5">
        <v>-2</v>
      </c>
    </row>
    <row r="475" spans="1:13">
      <c r="A475" s="1">
        <v>469</v>
      </c>
      <c r="B475" s="2" t="s">
        <v>557</v>
      </c>
      <c r="C475" s="1">
        <v>2086850</v>
      </c>
      <c r="D475" s="1">
        <v>2087533</v>
      </c>
      <c r="E475" s="1" t="s">
        <v>5</v>
      </c>
      <c r="F475" s="1">
        <v>684</v>
      </c>
      <c r="G475" s="1">
        <v>10118.718500000001</v>
      </c>
      <c r="H475" s="1">
        <v>11529.8226</v>
      </c>
      <c r="I475" s="1">
        <v>0.87760000000000005</v>
      </c>
      <c r="J475" s="1">
        <v>-0.1883</v>
      </c>
      <c r="K475" s="3">
        <v>0.35296</v>
      </c>
      <c r="L475" s="3">
        <v>0.51805999999999996</v>
      </c>
      <c r="M475" s="5">
        <v>-3</v>
      </c>
    </row>
    <row r="476" spans="1:13">
      <c r="A476" s="1">
        <v>470</v>
      </c>
      <c r="B476" s="2" t="s">
        <v>276</v>
      </c>
      <c r="C476" s="1">
        <v>2431655</v>
      </c>
      <c r="D476" s="1">
        <v>2431818</v>
      </c>
      <c r="E476" s="1" t="s">
        <v>4</v>
      </c>
      <c r="F476" s="1">
        <v>164</v>
      </c>
      <c r="G476" s="1">
        <v>20446.52</v>
      </c>
      <c r="H476" s="1">
        <v>23334.095799999999</v>
      </c>
      <c r="I476" s="1">
        <v>0.87629999999999997</v>
      </c>
      <c r="J476" s="1">
        <v>-0.19059999999999999</v>
      </c>
      <c r="K476" s="3">
        <v>0.30432999999999999</v>
      </c>
      <c r="L476" s="3">
        <v>0.47647</v>
      </c>
      <c r="M476" s="5">
        <v>-3</v>
      </c>
    </row>
    <row r="477" spans="1:13">
      <c r="A477" s="1">
        <v>471</v>
      </c>
      <c r="B477" s="2" t="s">
        <v>322</v>
      </c>
      <c r="C477" s="1">
        <v>785875</v>
      </c>
      <c r="D477" s="1">
        <v>785973</v>
      </c>
      <c r="E477" s="1" t="s">
        <v>4</v>
      </c>
      <c r="F477" s="1">
        <v>99</v>
      </c>
      <c r="G477" s="1">
        <v>39783.940300000002</v>
      </c>
      <c r="H477" s="1">
        <v>45759.560599999997</v>
      </c>
      <c r="I477" s="1">
        <v>0.86939999999999995</v>
      </c>
      <c r="J477" s="1">
        <v>-0.2019</v>
      </c>
      <c r="K477" s="3">
        <v>0.26334000000000002</v>
      </c>
      <c r="L477" s="3">
        <v>0.42659000000000002</v>
      </c>
      <c r="M477" s="5">
        <v>-1</v>
      </c>
    </row>
    <row r="478" spans="1:13">
      <c r="A478" s="1">
        <v>472</v>
      </c>
      <c r="B478" s="2" t="s">
        <v>323</v>
      </c>
      <c r="C478" s="1">
        <v>2272680</v>
      </c>
      <c r="D478" s="1">
        <v>2272828</v>
      </c>
      <c r="E478" s="1" t="s">
        <v>4</v>
      </c>
      <c r="F478" s="1">
        <v>149</v>
      </c>
      <c r="G478" s="1">
        <v>25033.146700000001</v>
      </c>
      <c r="H478" s="1">
        <v>28879.6597</v>
      </c>
      <c r="I478" s="1">
        <v>0.86680000000000001</v>
      </c>
      <c r="J478" s="1">
        <v>-0.20619999999999999</v>
      </c>
      <c r="K478" s="3">
        <v>0.27051999999999998</v>
      </c>
      <c r="L478" s="3">
        <v>0.43380999999999997</v>
      </c>
      <c r="M478" s="5">
        <v>-1</v>
      </c>
    </row>
    <row r="479" spans="1:13">
      <c r="A479" s="1">
        <v>473</v>
      </c>
      <c r="B479" s="2" t="s">
        <v>324</v>
      </c>
      <c r="C479" s="1">
        <v>1929105</v>
      </c>
      <c r="D479" s="1">
        <v>1929517</v>
      </c>
      <c r="E479" s="1" t="s">
        <v>4</v>
      </c>
      <c r="F479" s="1">
        <v>413</v>
      </c>
      <c r="G479" s="1">
        <v>1874.4012</v>
      </c>
      <c r="H479" s="1">
        <v>2171.4263000000001</v>
      </c>
      <c r="I479" s="1">
        <v>0.86319999999999997</v>
      </c>
      <c r="J479" s="1">
        <v>-0.2122</v>
      </c>
      <c r="K479" s="3">
        <v>0.51085999999999998</v>
      </c>
      <c r="L479" s="3">
        <v>0.66381999999999997</v>
      </c>
      <c r="M479" s="5">
        <v>-2</v>
      </c>
    </row>
    <row r="480" spans="1:13">
      <c r="A480" s="1">
        <v>474</v>
      </c>
      <c r="B480" s="2" t="s">
        <v>325</v>
      </c>
      <c r="C480" s="1">
        <v>595506</v>
      </c>
      <c r="D480" s="1">
        <v>595537</v>
      </c>
      <c r="E480" s="1" t="s">
        <v>4</v>
      </c>
      <c r="F480" s="1">
        <v>32</v>
      </c>
      <c r="G480" s="1">
        <v>353.7672</v>
      </c>
      <c r="H480" s="1">
        <v>411.32940000000002</v>
      </c>
      <c r="I480" s="1">
        <v>0.86009999999999998</v>
      </c>
      <c r="J480" s="1">
        <v>-0.2175</v>
      </c>
      <c r="K480" s="3">
        <v>0.74641999999999997</v>
      </c>
      <c r="L480" s="3">
        <v>0.84502999999999995</v>
      </c>
      <c r="M480" s="5">
        <v>-2</v>
      </c>
    </row>
    <row r="481" spans="1:13">
      <c r="A481" s="1">
        <v>475</v>
      </c>
      <c r="B481" s="2" t="s">
        <v>558</v>
      </c>
      <c r="C481" s="1">
        <v>2146863</v>
      </c>
      <c r="D481" s="1">
        <v>2147378</v>
      </c>
      <c r="E481" s="1" t="s">
        <v>4</v>
      </c>
      <c r="F481" s="1">
        <v>516</v>
      </c>
      <c r="G481" s="1">
        <v>10331.615400000001</v>
      </c>
      <c r="H481" s="1">
        <v>12031.157300000001</v>
      </c>
      <c r="I481" s="1">
        <v>0.85870000000000002</v>
      </c>
      <c r="J481" s="1">
        <v>-0.21970000000000001</v>
      </c>
      <c r="K481" s="3">
        <v>0.31496000000000002</v>
      </c>
      <c r="L481" s="3">
        <v>0.48181000000000002</v>
      </c>
      <c r="M481" s="5">
        <v>-3</v>
      </c>
    </row>
    <row r="482" spans="1:13">
      <c r="A482" s="1">
        <v>476</v>
      </c>
      <c r="B482" s="2" t="s">
        <v>326</v>
      </c>
      <c r="C482" s="1">
        <v>747152</v>
      </c>
      <c r="D482" s="1">
        <v>747357</v>
      </c>
      <c r="E482" s="1" t="s">
        <v>5</v>
      </c>
      <c r="F482" s="1">
        <v>206</v>
      </c>
      <c r="G482" s="1">
        <v>6114.4921999999997</v>
      </c>
      <c r="H482" s="1">
        <v>7125.7597999999998</v>
      </c>
      <c r="I482" s="1">
        <v>0.85809999999999997</v>
      </c>
      <c r="J482" s="1">
        <v>-0.2208</v>
      </c>
      <c r="K482" s="3">
        <v>0.32445000000000002</v>
      </c>
      <c r="L482" s="3">
        <v>0.48698000000000002</v>
      </c>
      <c r="M482" s="5">
        <v>-2</v>
      </c>
    </row>
    <row r="483" spans="1:13">
      <c r="A483" s="1">
        <v>477</v>
      </c>
      <c r="B483" s="2" t="s">
        <v>327</v>
      </c>
      <c r="C483" s="1">
        <v>1341949</v>
      </c>
      <c r="D483" s="1">
        <v>1342051</v>
      </c>
      <c r="E483" s="1" t="s">
        <v>4</v>
      </c>
      <c r="F483" s="1">
        <v>103</v>
      </c>
      <c r="G483" s="1">
        <v>200238.58059999999</v>
      </c>
      <c r="H483" s="1">
        <v>233516.10019999999</v>
      </c>
      <c r="I483" s="1">
        <v>0.85750000000000004</v>
      </c>
      <c r="J483" s="1">
        <v>-0.2218</v>
      </c>
      <c r="K483" s="3">
        <v>0.19536000000000001</v>
      </c>
      <c r="L483" s="3">
        <v>0.34448000000000001</v>
      </c>
      <c r="M483" s="5">
        <v>-2</v>
      </c>
    </row>
    <row r="484" spans="1:13">
      <c r="A484" s="1">
        <v>478</v>
      </c>
      <c r="B484" s="2" t="s">
        <v>328</v>
      </c>
      <c r="C484" s="1">
        <v>2424261</v>
      </c>
      <c r="D484" s="1">
        <v>2424506</v>
      </c>
      <c r="E484" s="1" t="s">
        <v>5</v>
      </c>
      <c r="F484" s="1">
        <v>246</v>
      </c>
      <c r="G484" s="1">
        <v>210.06800000000001</v>
      </c>
      <c r="H484" s="1">
        <v>245.3683</v>
      </c>
      <c r="I484" s="1">
        <v>0.85609999999999997</v>
      </c>
      <c r="J484" s="1">
        <v>-0.22409999999999999</v>
      </c>
      <c r="K484" s="3">
        <v>0.79879999999999995</v>
      </c>
      <c r="L484" s="3">
        <v>0.87451000000000001</v>
      </c>
      <c r="M484" s="5">
        <v>-2</v>
      </c>
    </row>
    <row r="485" spans="1:13">
      <c r="A485" s="1">
        <v>479</v>
      </c>
      <c r="B485" s="2" t="s">
        <v>329</v>
      </c>
      <c r="C485" s="1">
        <v>827636</v>
      </c>
      <c r="D485" s="1">
        <v>827887</v>
      </c>
      <c r="E485" s="1" t="s">
        <v>4</v>
      </c>
      <c r="F485" s="1">
        <v>252</v>
      </c>
      <c r="G485" s="1">
        <v>502.82060000000001</v>
      </c>
      <c r="H485" s="1">
        <v>587.80970000000002</v>
      </c>
      <c r="I485" s="1">
        <v>0.85540000000000005</v>
      </c>
      <c r="J485" s="1">
        <v>-0.2253</v>
      </c>
      <c r="K485" s="3">
        <v>0.69676000000000005</v>
      </c>
      <c r="L485" s="3">
        <v>0.81067999999999996</v>
      </c>
      <c r="M485" s="5">
        <v>-2</v>
      </c>
    </row>
    <row r="486" spans="1:13">
      <c r="A486" s="1">
        <v>480</v>
      </c>
      <c r="B486" s="2" t="s">
        <v>330</v>
      </c>
      <c r="C486" s="1">
        <v>1891909</v>
      </c>
      <c r="D486" s="1">
        <v>1892152</v>
      </c>
      <c r="E486" s="1" t="s">
        <v>4</v>
      </c>
      <c r="F486" s="1">
        <v>244</v>
      </c>
      <c r="G486" s="1">
        <v>20715.629400000002</v>
      </c>
      <c r="H486" s="1">
        <v>24237.1806</v>
      </c>
      <c r="I486" s="1">
        <v>0.85470000000000002</v>
      </c>
      <c r="J486" s="1">
        <v>-0.22650000000000001</v>
      </c>
      <c r="K486" s="3">
        <v>0.37419000000000002</v>
      </c>
      <c r="L486" s="3">
        <v>0.53734999999999999</v>
      </c>
      <c r="M486" s="5">
        <v>-2</v>
      </c>
    </row>
    <row r="487" spans="1:13">
      <c r="A487" s="1">
        <v>481</v>
      </c>
      <c r="B487" s="2" t="s">
        <v>331</v>
      </c>
      <c r="C487" s="1">
        <v>5767</v>
      </c>
      <c r="D487" s="1">
        <v>5830</v>
      </c>
      <c r="E487" s="1" t="s">
        <v>4</v>
      </c>
      <c r="F487" s="1">
        <v>64</v>
      </c>
      <c r="G487" s="1">
        <v>104661.70849999999</v>
      </c>
      <c r="H487" s="1">
        <v>122539.3134</v>
      </c>
      <c r="I487" s="1">
        <v>0.85409999999999997</v>
      </c>
      <c r="J487" s="1">
        <v>-0.22750000000000001</v>
      </c>
      <c r="K487" s="3">
        <v>0.1903</v>
      </c>
      <c r="L487" s="3">
        <v>0.33718999999999999</v>
      </c>
      <c r="M487" s="5">
        <v>-1</v>
      </c>
    </row>
    <row r="488" spans="1:13">
      <c r="A488" s="1">
        <v>482</v>
      </c>
      <c r="B488" s="2" t="s">
        <v>332</v>
      </c>
      <c r="C488" s="1">
        <v>1341950</v>
      </c>
      <c r="D488" s="1">
        <v>1342047</v>
      </c>
      <c r="E488" s="1" t="s">
        <v>4</v>
      </c>
      <c r="F488" s="1">
        <v>98</v>
      </c>
      <c r="G488" s="1">
        <v>190149.24840000001</v>
      </c>
      <c r="H488" s="1">
        <v>223068.98379999999</v>
      </c>
      <c r="I488" s="1">
        <v>0.85240000000000005</v>
      </c>
      <c r="J488" s="1">
        <v>-0.23039999999999999</v>
      </c>
      <c r="K488" s="3">
        <v>0.17907999999999999</v>
      </c>
      <c r="L488" s="3">
        <v>0.32439000000000001</v>
      </c>
      <c r="M488" s="5">
        <v>-1</v>
      </c>
    </row>
    <row r="489" spans="1:13">
      <c r="A489" s="1">
        <v>483</v>
      </c>
      <c r="B489" s="2" t="s">
        <v>17</v>
      </c>
      <c r="C489" s="1">
        <v>2830324</v>
      </c>
      <c r="D489" s="1">
        <v>2830360</v>
      </c>
      <c r="E489" s="1" t="s">
        <v>5</v>
      </c>
      <c r="F489" s="1">
        <v>37</v>
      </c>
      <c r="G489" s="1">
        <v>3764.0953</v>
      </c>
      <c r="H489" s="1">
        <v>4431.7641999999996</v>
      </c>
      <c r="I489" s="1">
        <v>0.84930000000000005</v>
      </c>
      <c r="J489" s="1">
        <v>-0.2356</v>
      </c>
      <c r="K489" s="3">
        <v>0.36243999999999998</v>
      </c>
      <c r="L489" s="3">
        <v>0.52464999999999995</v>
      </c>
      <c r="M489" s="5">
        <v>-2</v>
      </c>
    </row>
    <row r="490" spans="1:13">
      <c r="A490" s="1">
        <v>484</v>
      </c>
      <c r="B490" s="2" t="s">
        <v>333</v>
      </c>
      <c r="C490" s="1">
        <v>2478264</v>
      </c>
      <c r="D490" s="1">
        <v>2478309</v>
      </c>
      <c r="E490" s="1" t="s">
        <v>4</v>
      </c>
      <c r="F490" s="1">
        <v>46</v>
      </c>
      <c r="G490" s="1">
        <v>521.73479999999995</v>
      </c>
      <c r="H490" s="1">
        <v>615.01310000000001</v>
      </c>
      <c r="I490" s="1">
        <v>0.84830000000000005</v>
      </c>
      <c r="J490" s="1">
        <v>-0.23730000000000001</v>
      </c>
      <c r="K490" s="3">
        <v>0.77161000000000002</v>
      </c>
      <c r="L490" s="3">
        <v>0.85811000000000004</v>
      </c>
      <c r="M490" s="5">
        <v>-3</v>
      </c>
    </row>
    <row r="491" spans="1:13">
      <c r="A491" s="1">
        <v>485</v>
      </c>
      <c r="B491" s="2" t="s">
        <v>334</v>
      </c>
      <c r="C491" s="1">
        <v>1010904</v>
      </c>
      <c r="D491" s="1">
        <v>1011013</v>
      </c>
      <c r="E491" s="1" t="s">
        <v>4</v>
      </c>
      <c r="F491" s="1">
        <v>110</v>
      </c>
      <c r="G491" s="1">
        <v>142.34739999999999</v>
      </c>
      <c r="H491" s="1">
        <v>168.09690000000001</v>
      </c>
      <c r="I491" s="1">
        <v>0.8468</v>
      </c>
      <c r="J491" s="1">
        <v>-0.2399</v>
      </c>
      <c r="K491" s="3">
        <v>0.83967999999999998</v>
      </c>
      <c r="L491" s="3">
        <v>0.90314000000000005</v>
      </c>
      <c r="M491" s="5">
        <v>-2</v>
      </c>
    </row>
    <row r="492" spans="1:13">
      <c r="A492" s="1">
        <v>486</v>
      </c>
      <c r="B492" s="2" t="s">
        <v>333</v>
      </c>
      <c r="C492" s="1">
        <v>2317503</v>
      </c>
      <c r="D492" s="1">
        <v>2317548</v>
      </c>
      <c r="E492" s="1" t="s">
        <v>4</v>
      </c>
      <c r="F492" s="1">
        <v>46</v>
      </c>
      <c r="G492" s="1">
        <v>917.54870000000005</v>
      </c>
      <c r="H492" s="1">
        <v>1087.1080999999999</v>
      </c>
      <c r="I492" s="1">
        <v>0.84399999999999997</v>
      </c>
      <c r="J492" s="1">
        <v>-0.24460000000000001</v>
      </c>
      <c r="K492" s="3">
        <v>0.63305999999999996</v>
      </c>
      <c r="L492" s="3">
        <v>0.75758000000000003</v>
      </c>
      <c r="M492" s="5">
        <v>-3</v>
      </c>
    </row>
    <row r="493" spans="1:13">
      <c r="A493" s="1">
        <v>487</v>
      </c>
      <c r="B493" s="2" t="s">
        <v>335</v>
      </c>
      <c r="C493" s="1">
        <v>1556007</v>
      </c>
      <c r="D493" s="1">
        <v>1556141</v>
      </c>
      <c r="E493" s="1" t="s">
        <v>4</v>
      </c>
      <c r="F493" s="1">
        <v>135</v>
      </c>
      <c r="G493" s="1">
        <v>9177.2284999999993</v>
      </c>
      <c r="H493" s="1">
        <v>10921.8817</v>
      </c>
      <c r="I493" s="1">
        <v>0.84030000000000005</v>
      </c>
      <c r="J493" s="1">
        <v>-0.25109999999999999</v>
      </c>
      <c r="K493" s="3">
        <v>0.23014000000000001</v>
      </c>
      <c r="L493" s="3">
        <v>0.38213000000000003</v>
      </c>
      <c r="M493" s="5">
        <v>-2</v>
      </c>
    </row>
    <row r="494" spans="1:13">
      <c r="A494" s="1">
        <v>488</v>
      </c>
      <c r="B494" s="2" t="s">
        <v>251</v>
      </c>
      <c r="C494" s="1">
        <v>1804708</v>
      </c>
      <c r="D494" s="1">
        <v>1805011</v>
      </c>
      <c r="E494" s="1" t="s">
        <v>5</v>
      </c>
      <c r="F494" s="1">
        <v>304</v>
      </c>
      <c r="G494" s="1">
        <v>17908.969700000001</v>
      </c>
      <c r="H494" s="1">
        <v>21316.568500000001</v>
      </c>
      <c r="I494" s="1">
        <v>0.84009999999999996</v>
      </c>
      <c r="J494" s="1">
        <v>-0.25130000000000002</v>
      </c>
      <c r="K494" s="3">
        <v>0.18407999999999999</v>
      </c>
      <c r="L494" s="3">
        <v>0.33145000000000002</v>
      </c>
      <c r="M494" s="5">
        <v>-1</v>
      </c>
    </row>
    <row r="495" spans="1:13">
      <c r="A495" s="1">
        <v>489</v>
      </c>
      <c r="B495" s="2" t="s">
        <v>336</v>
      </c>
      <c r="C495" s="1">
        <v>785854</v>
      </c>
      <c r="D495" s="1">
        <v>785980</v>
      </c>
      <c r="E495" s="1" t="s">
        <v>4</v>
      </c>
      <c r="F495" s="1">
        <v>127</v>
      </c>
      <c r="G495" s="1">
        <v>41329.717299999997</v>
      </c>
      <c r="H495" s="1">
        <v>49226.740400000002</v>
      </c>
      <c r="I495" s="1">
        <v>0.83960000000000001</v>
      </c>
      <c r="J495" s="1">
        <v>-0.25230000000000002</v>
      </c>
      <c r="K495" s="3">
        <v>0.16066</v>
      </c>
      <c r="L495" s="3">
        <v>0.29436000000000001</v>
      </c>
      <c r="M495" s="5">
        <v>-2</v>
      </c>
    </row>
    <row r="496" spans="1:13">
      <c r="A496" s="1">
        <v>490</v>
      </c>
      <c r="B496" s="2" t="s">
        <v>276</v>
      </c>
      <c r="C496" s="1">
        <v>318687</v>
      </c>
      <c r="D496" s="1">
        <v>318850</v>
      </c>
      <c r="E496" s="1" t="s">
        <v>4</v>
      </c>
      <c r="F496" s="1">
        <v>164</v>
      </c>
      <c r="G496" s="1">
        <v>11341.247499999999</v>
      </c>
      <c r="H496" s="1">
        <v>13519.322899999999</v>
      </c>
      <c r="I496" s="1">
        <v>0.83889999999999998</v>
      </c>
      <c r="J496" s="1">
        <v>-0.25340000000000001</v>
      </c>
      <c r="K496" s="3">
        <v>0.42962</v>
      </c>
      <c r="L496" s="3">
        <v>0.59652000000000005</v>
      </c>
      <c r="M496" s="5">
        <v>-1</v>
      </c>
    </row>
    <row r="497" spans="1:13">
      <c r="A497" s="1">
        <v>491</v>
      </c>
      <c r="B497" s="2" t="s">
        <v>337</v>
      </c>
      <c r="C497" s="1">
        <v>3793</v>
      </c>
      <c r="D497" s="1">
        <v>4039</v>
      </c>
      <c r="E497" s="1" t="s">
        <v>4</v>
      </c>
      <c r="F497" s="1">
        <v>247</v>
      </c>
      <c r="G497" s="1">
        <v>31283.359100000001</v>
      </c>
      <c r="H497" s="1">
        <v>37484.605499999998</v>
      </c>
      <c r="I497" s="1">
        <v>0.83460000000000001</v>
      </c>
      <c r="J497" s="1">
        <v>-0.26090000000000002</v>
      </c>
      <c r="K497" s="3">
        <v>0.15357999999999999</v>
      </c>
      <c r="L497" s="3">
        <v>0.28532999999999997</v>
      </c>
      <c r="M497" s="5">
        <v>-1</v>
      </c>
    </row>
    <row r="498" spans="1:13">
      <c r="A498" s="1">
        <v>492</v>
      </c>
      <c r="B498" s="2" t="s">
        <v>167</v>
      </c>
      <c r="C498" s="1">
        <v>1556017</v>
      </c>
      <c r="D498" s="1">
        <v>1556155</v>
      </c>
      <c r="E498" s="1" t="s">
        <v>4</v>
      </c>
      <c r="F498" s="1">
        <v>139</v>
      </c>
      <c r="G498" s="1">
        <v>9228.8687000000009</v>
      </c>
      <c r="H498" s="1">
        <v>11111.314700000001</v>
      </c>
      <c r="I498" s="1">
        <v>0.8306</v>
      </c>
      <c r="J498" s="1">
        <v>-0.26779999999999998</v>
      </c>
      <c r="K498" s="3">
        <v>0.19964000000000001</v>
      </c>
      <c r="L498" s="3">
        <v>0.34970000000000001</v>
      </c>
      <c r="M498" s="5">
        <v>-1</v>
      </c>
    </row>
    <row r="499" spans="1:13">
      <c r="A499" s="1">
        <v>493</v>
      </c>
      <c r="B499" s="2" t="s">
        <v>338</v>
      </c>
      <c r="C499" s="1">
        <v>462924</v>
      </c>
      <c r="D499" s="1">
        <v>462975</v>
      </c>
      <c r="E499" s="1" t="s">
        <v>5</v>
      </c>
      <c r="F499" s="1">
        <v>52</v>
      </c>
      <c r="G499" s="1">
        <v>177.48699999999999</v>
      </c>
      <c r="H499" s="1">
        <v>214.78710000000001</v>
      </c>
      <c r="I499" s="1">
        <v>0.82630000000000003</v>
      </c>
      <c r="J499" s="1">
        <v>-0.2752</v>
      </c>
      <c r="K499" s="3">
        <v>0.76424999999999998</v>
      </c>
      <c r="L499" s="3">
        <v>0.85472000000000004</v>
      </c>
      <c r="M499" s="5">
        <v>-2</v>
      </c>
    </row>
    <row r="500" spans="1:13">
      <c r="A500" s="1">
        <v>494</v>
      </c>
      <c r="B500" s="2" t="s">
        <v>339</v>
      </c>
      <c r="C500" s="1">
        <v>2431677</v>
      </c>
      <c r="D500" s="1">
        <v>2431739</v>
      </c>
      <c r="E500" s="1" t="s">
        <v>4</v>
      </c>
      <c r="F500" s="1">
        <v>63</v>
      </c>
      <c r="G500" s="1">
        <v>2245.0718999999999</v>
      </c>
      <c r="H500" s="1">
        <v>2753.9023000000002</v>
      </c>
      <c r="I500" s="1">
        <v>0.81520000000000004</v>
      </c>
      <c r="J500" s="1">
        <v>-0.29470000000000002</v>
      </c>
      <c r="K500" s="3">
        <v>0.32289000000000001</v>
      </c>
      <c r="L500" s="3">
        <v>0.48575000000000002</v>
      </c>
      <c r="M500" s="5">
        <v>-1</v>
      </c>
    </row>
    <row r="501" spans="1:13">
      <c r="A501" s="1">
        <v>495</v>
      </c>
      <c r="B501" s="2" t="s">
        <v>340</v>
      </c>
      <c r="C501" s="1">
        <v>2862324</v>
      </c>
      <c r="D501" s="1">
        <v>2862540</v>
      </c>
      <c r="E501" s="1" t="s">
        <v>4</v>
      </c>
      <c r="F501" s="1">
        <v>217</v>
      </c>
      <c r="G501" s="1">
        <v>235.35720000000001</v>
      </c>
      <c r="H501" s="1">
        <v>288.80360000000002</v>
      </c>
      <c r="I501" s="1">
        <v>0.81489999999999996</v>
      </c>
      <c r="J501" s="1">
        <v>-0.29520000000000002</v>
      </c>
      <c r="K501" s="3">
        <v>0.75429999999999997</v>
      </c>
      <c r="L501" s="3">
        <v>0.84984999999999999</v>
      </c>
      <c r="M501" s="5">
        <v>-2</v>
      </c>
    </row>
    <row r="502" spans="1:13">
      <c r="A502" s="1">
        <v>496</v>
      </c>
      <c r="B502" s="2" t="s">
        <v>341</v>
      </c>
      <c r="C502" s="1">
        <v>322264</v>
      </c>
      <c r="D502" s="1">
        <v>322488</v>
      </c>
      <c r="E502" s="1" t="s">
        <v>4</v>
      </c>
      <c r="F502" s="1">
        <v>225</v>
      </c>
      <c r="G502" s="1">
        <v>585.28719999999998</v>
      </c>
      <c r="H502" s="1">
        <v>720.76289999999995</v>
      </c>
      <c r="I502" s="1">
        <v>0.81200000000000006</v>
      </c>
      <c r="J502" s="1">
        <v>-0.3004</v>
      </c>
      <c r="K502" s="3">
        <v>0.56791999999999998</v>
      </c>
      <c r="L502" s="3">
        <v>0.71392999999999995</v>
      </c>
      <c r="M502" s="5">
        <v>-2</v>
      </c>
    </row>
    <row r="503" spans="1:13">
      <c r="A503" s="1">
        <v>497</v>
      </c>
      <c r="B503" s="2" t="s">
        <v>339</v>
      </c>
      <c r="C503" s="1">
        <v>2071960</v>
      </c>
      <c r="D503" s="1">
        <v>2072022</v>
      </c>
      <c r="E503" s="1" t="s">
        <v>5</v>
      </c>
      <c r="F503" s="1">
        <v>63</v>
      </c>
      <c r="G503" s="1">
        <v>4176.9236000000001</v>
      </c>
      <c r="H503" s="1">
        <v>5146.9875000000002</v>
      </c>
      <c r="I503" s="1">
        <v>0.8115</v>
      </c>
      <c r="J503" s="1">
        <v>-0.30130000000000001</v>
      </c>
      <c r="K503" s="3">
        <v>0.32301999999999997</v>
      </c>
      <c r="L503" s="3">
        <v>0.48575000000000002</v>
      </c>
      <c r="M503" s="5">
        <v>-1</v>
      </c>
    </row>
    <row r="504" spans="1:13">
      <c r="A504" s="1">
        <v>498</v>
      </c>
      <c r="B504" s="2" t="s">
        <v>342</v>
      </c>
      <c r="C504" s="1">
        <v>1960799</v>
      </c>
      <c r="D504" s="1">
        <v>1960954</v>
      </c>
      <c r="E504" s="1" t="s">
        <v>4</v>
      </c>
      <c r="F504" s="1">
        <v>156</v>
      </c>
      <c r="G504" s="1">
        <v>40699.137199999997</v>
      </c>
      <c r="H504" s="1">
        <v>50339.379200000003</v>
      </c>
      <c r="I504" s="1">
        <v>0.8085</v>
      </c>
      <c r="J504" s="1">
        <v>-0.30669999999999997</v>
      </c>
      <c r="K504" s="3">
        <v>0.31807000000000002</v>
      </c>
      <c r="L504" s="3">
        <v>0.48563000000000001</v>
      </c>
      <c r="M504" s="5">
        <v>-2</v>
      </c>
    </row>
    <row r="505" spans="1:13">
      <c r="A505" s="1">
        <v>499</v>
      </c>
      <c r="B505" s="2" t="s">
        <v>343</v>
      </c>
      <c r="C505" s="1">
        <v>1846462</v>
      </c>
      <c r="D505" s="1">
        <v>1846699</v>
      </c>
      <c r="E505" s="1" t="s">
        <v>5</v>
      </c>
      <c r="F505" s="1">
        <v>238</v>
      </c>
      <c r="G505" s="1">
        <v>448.60509999999999</v>
      </c>
      <c r="H505" s="1">
        <v>557.88850000000002</v>
      </c>
      <c r="I505" s="1">
        <v>0.80410000000000004</v>
      </c>
      <c r="J505" s="1">
        <v>-0.3145</v>
      </c>
      <c r="K505" s="3">
        <v>0.59609999999999996</v>
      </c>
      <c r="L505" s="3">
        <v>0.72794999999999999</v>
      </c>
      <c r="M505" s="5">
        <v>-2</v>
      </c>
    </row>
    <row r="506" spans="1:13">
      <c r="A506" s="1">
        <v>500</v>
      </c>
      <c r="B506" s="2" t="s">
        <v>344</v>
      </c>
      <c r="C506" s="1">
        <v>2444905</v>
      </c>
      <c r="D506" s="1">
        <v>2445025</v>
      </c>
      <c r="E506" s="1" t="s">
        <v>4</v>
      </c>
      <c r="F506" s="1">
        <v>121</v>
      </c>
      <c r="G506" s="1">
        <v>6383.1081000000004</v>
      </c>
      <c r="H506" s="1">
        <v>7955.6378999999997</v>
      </c>
      <c r="I506" s="1">
        <v>0.80230000000000001</v>
      </c>
      <c r="J506" s="1">
        <v>-0.31769999999999998</v>
      </c>
      <c r="K506" s="3">
        <v>0.15740000000000001</v>
      </c>
      <c r="L506" s="3">
        <v>0.28971000000000002</v>
      </c>
      <c r="M506" s="5">
        <v>-3</v>
      </c>
    </row>
    <row r="507" spans="1:13">
      <c r="A507" s="1">
        <v>501</v>
      </c>
      <c r="B507" s="2" t="s">
        <v>345</v>
      </c>
      <c r="C507" s="1">
        <v>2444904</v>
      </c>
      <c r="D507" s="1">
        <v>2445026</v>
      </c>
      <c r="E507" s="1" t="s">
        <v>4</v>
      </c>
      <c r="F507" s="1">
        <v>123</v>
      </c>
      <c r="G507" s="1">
        <v>6399.8828000000003</v>
      </c>
      <c r="H507" s="1">
        <v>8000.3564999999999</v>
      </c>
      <c r="I507" s="1">
        <v>0.79990000000000006</v>
      </c>
      <c r="J507" s="1">
        <v>-0.32200000000000001</v>
      </c>
      <c r="K507" s="3">
        <v>0.15153</v>
      </c>
      <c r="L507" s="3">
        <v>0.28282000000000002</v>
      </c>
      <c r="M507" s="5">
        <v>-2</v>
      </c>
    </row>
    <row r="508" spans="1:13">
      <c r="A508" s="1">
        <v>502</v>
      </c>
      <c r="B508" s="2" t="s">
        <v>346</v>
      </c>
      <c r="C508" s="1">
        <v>454191</v>
      </c>
      <c r="D508" s="1">
        <v>454236</v>
      </c>
      <c r="E508" s="1" t="s">
        <v>4</v>
      </c>
      <c r="F508" s="1">
        <v>46</v>
      </c>
      <c r="G508" s="1">
        <v>1006.5374</v>
      </c>
      <c r="H508" s="1">
        <v>1258.8317</v>
      </c>
      <c r="I508" s="1">
        <v>0.79959999999999998</v>
      </c>
      <c r="J508" s="1">
        <v>-0.32269999999999999</v>
      </c>
      <c r="K508" s="3">
        <v>0.43678</v>
      </c>
      <c r="L508" s="3">
        <v>0.60331000000000001</v>
      </c>
      <c r="M508" s="5">
        <v>-2</v>
      </c>
    </row>
    <row r="509" spans="1:13">
      <c r="A509" s="1">
        <v>503</v>
      </c>
      <c r="B509" s="2" t="s">
        <v>347</v>
      </c>
      <c r="C509" s="1">
        <v>21101</v>
      </c>
      <c r="D509" s="1">
        <v>21131</v>
      </c>
      <c r="E509" s="1" t="s">
        <v>5</v>
      </c>
      <c r="F509" s="1">
        <v>31</v>
      </c>
      <c r="G509" s="1">
        <v>5311.3184000000001</v>
      </c>
      <c r="H509" s="1">
        <v>6666.2959000000001</v>
      </c>
      <c r="I509" s="1">
        <v>0.79669999999999996</v>
      </c>
      <c r="J509" s="1">
        <v>-0.32779999999999998</v>
      </c>
      <c r="K509" s="3">
        <v>0.15712999999999999</v>
      </c>
      <c r="L509" s="3">
        <v>0.28971000000000002</v>
      </c>
      <c r="M509" s="5">
        <v>-2</v>
      </c>
    </row>
    <row r="510" spans="1:13">
      <c r="A510" s="1">
        <v>504</v>
      </c>
      <c r="B510" s="2" t="s">
        <v>348</v>
      </c>
      <c r="C510" s="1">
        <v>21101</v>
      </c>
      <c r="D510" s="1">
        <v>21131</v>
      </c>
      <c r="E510" s="1" t="s">
        <v>5</v>
      </c>
      <c r="F510" s="1">
        <v>31</v>
      </c>
      <c r="G510" s="1">
        <v>5311.3184000000001</v>
      </c>
      <c r="H510" s="1">
        <v>6666.2959000000001</v>
      </c>
      <c r="I510" s="1">
        <v>0.79669999999999996</v>
      </c>
      <c r="J510" s="1">
        <v>-0.32779999999999998</v>
      </c>
      <c r="K510" s="3">
        <v>0.15712999999999999</v>
      </c>
      <c r="L510" s="3">
        <v>0.28971000000000002</v>
      </c>
      <c r="M510" s="5">
        <v>-1</v>
      </c>
    </row>
    <row r="511" spans="1:13">
      <c r="A511" s="1">
        <v>505</v>
      </c>
      <c r="B511" s="2" t="s">
        <v>349</v>
      </c>
      <c r="C511" s="1">
        <v>2478268</v>
      </c>
      <c r="D511" s="1">
        <v>2478322</v>
      </c>
      <c r="E511" s="1" t="s">
        <v>4</v>
      </c>
      <c r="F511" s="1">
        <v>55</v>
      </c>
      <c r="G511" s="1">
        <v>498.6739</v>
      </c>
      <c r="H511" s="1">
        <v>626.86810000000003</v>
      </c>
      <c r="I511" s="1">
        <v>0.79549999999999998</v>
      </c>
      <c r="J511" s="1">
        <v>-0.3301</v>
      </c>
      <c r="K511" s="3">
        <v>0.63243000000000005</v>
      </c>
      <c r="L511" s="3">
        <v>0.75758000000000003</v>
      </c>
      <c r="M511" s="5">
        <v>-1</v>
      </c>
    </row>
    <row r="512" spans="1:13">
      <c r="A512" s="1">
        <v>506</v>
      </c>
      <c r="B512" s="2" t="s">
        <v>559</v>
      </c>
      <c r="C512" s="1">
        <v>2090767</v>
      </c>
      <c r="D512" s="1">
        <v>2090977</v>
      </c>
      <c r="E512" s="1" t="s">
        <v>5</v>
      </c>
      <c r="F512" s="1">
        <v>211</v>
      </c>
      <c r="G512" s="1">
        <v>40093.9136</v>
      </c>
      <c r="H512" s="1">
        <v>50650.1754</v>
      </c>
      <c r="I512" s="1">
        <v>0.79159999999999997</v>
      </c>
      <c r="J512" s="1">
        <v>-0.3372</v>
      </c>
      <c r="K512" s="3">
        <v>5.8763000000000003E-2</v>
      </c>
      <c r="L512" s="3">
        <v>0.12623999999999999</v>
      </c>
      <c r="M512" s="5">
        <v>-3</v>
      </c>
    </row>
    <row r="513" spans="1:13">
      <c r="A513" s="1">
        <v>507</v>
      </c>
      <c r="B513" s="2" t="s">
        <v>276</v>
      </c>
      <c r="C513" s="1">
        <v>1443577</v>
      </c>
      <c r="D513" s="1">
        <v>1443740</v>
      </c>
      <c r="E513" s="1" t="s">
        <v>5</v>
      </c>
      <c r="F513" s="1">
        <v>164</v>
      </c>
      <c r="G513" s="1">
        <v>13660.3585</v>
      </c>
      <c r="H513" s="1">
        <v>17287.858499999998</v>
      </c>
      <c r="I513" s="1">
        <v>0.79020000000000001</v>
      </c>
      <c r="J513" s="1">
        <v>-0.33979999999999999</v>
      </c>
      <c r="K513" s="3">
        <v>8.1712000000000007E-2</v>
      </c>
      <c r="L513" s="3">
        <v>0.16930999999999999</v>
      </c>
      <c r="M513" s="5">
        <v>-1</v>
      </c>
    </row>
    <row r="514" spans="1:13">
      <c r="A514" s="1">
        <v>508</v>
      </c>
      <c r="B514" s="2" t="s">
        <v>350</v>
      </c>
      <c r="C514" s="1">
        <v>1207175</v>
      </c>
      <c r="D514" s="1">
        <v>1207492</v>
      </c>
      <c r="E514" s="1" t="s">
        <v>5</v>
      </c>
      <c r="F514" s="1">
        <v>318</v>
      </c>
      <c r="G514" s="1">
        <v>50710.966200000003</v>
      </c>
      <c r="H514" s="1">
        <v>64227.286399999997</v>
      </c>
      <c r="I514" s="1">
        <v>0.78959999999999997</v>
      </c>
      <c r="J514" s="1">
        <v>-0.34089999999999998</v>
      </c>
      <c r="K514" s="3">
        <v>5.2325999999999998E-2</v>
      </c>
      <c r="L514" s="3">
        <v>0.11426</v>
      </c>
      <c r="M514" s="5">
        <v>-2</v>
      </c>
    </row>
    <row r="515" spans="1:13">
      <c r="A515" s="1">
        <v>509</v>
      </c>
      <c r="B515" s="2" t="s">
        <v>339</v>
      </c>
      <c r="C515" s="1">
        <v>2478273</v>
      </c>
      <c r="D515" s="1">
        <v>2478336</v>
      </c>
      <c r="E515" s="1" t="s">
        <v>4</v>
      </c>
      <c r="F515" s="1">
        <v>64</v>
      </c>
      <c r="G515" s="1">
        <v>478.53680000000003</v>
      </c>
      <c r="H515" s="1">
        <v>608.84040000000005</v>
      </c>
      <c r="I515" s="1">
        <v>0.78600000000000003</v>
      </c>
      <c r="J515" s="1">
        <v>-0.34739999999999999</v>
      </c>
      <c r="K515" s="3">
        <v>0.57091000000000003</v>
      </c>
      <c r="L515" s="3">
        <v>0.71655999999999997</v>
      </c>
      <c r="M515" s="5">
        <v>-3</v>
      </c>
    </row>
    <row r="516" spans="1:13">
      <c r="A516" s="1">
        <v>510</v>
      </c>
      <c r="B516" s="2" t="s">
        <v>351</v>
      </c>
      <c r="C516" s="1">
        <v>2090853</v>
      </c>
      <c r="D516" s="1">
        <v>2090990</v>
      </c>
      <c r="E516" s="1" t="s">
        <v>5</v>
      </c>
      <c r="F516" s="1">
        <v>138</v>
      </c>
      <c r="G516" s="1">
        <v>40951.215300000003</v>
      </c>
      <c r="H516" s="1">
        <v>52160.400500000003</v>
      </c>
      <c r="I516" s="1">
        <v>0.78510000000000002</v>
      </c>
      <c r="J516" s="1">
        <v>-0.34899999999999998</v>
      </c>
      <c r="K516" s="3">
        <v>5.0129E-2</v>
      </c>
      <c r="L516" s="3">
        <v>0.1116</v>
      </c>
      <c r="M516" s="5">
        <v>-3</v>
      </c>
    </row>
    <row r="517" spans="1:13">
      <c r="A517" s="1">
        <v>511</v>
      </c>
      <c r="B517" s="2" t="s">
        <v>352</v>
      </c>
      <c r="C517" s="1">
        <v>352443</v>
      </c>
      <c r="D517" s="1">
        <v>352566</v>
      </c>
      <c r="E517" s="1" t="s">
        <v>5</v>
      </c>
      <c r="F517" s="1">
        <v>124</v>
      </c>
      <c r="G517" s="1">
        <v>1314.0382</v>
      </c>
      <c r="H517" s="1">
        <v>1674.2436</v>
      </c>
      <c r="I517" s="1">
        <v>0.78490000000000004</v>
      </c>
      <c r="J517" s="1">
        <v>-0.34949999999999998</v>
      </c>
      <c r="K517" s="3">
        <v>0.50505999999999995</v>
      </c>
      <c r="L517" s="3">
        <v>0.65881000000000001</v>
      </c>
      <c r="M517" s="5">
        <v>-2</v>
      </c>
    </row>
    <row r="518" spans="1:13">
      <c r="A518" s="1">
        <v>512</v>
      </c>
      <c r="B518" s="2" t="s">
        <v>155</v>
      </c>
      <c r="C518" s="1">
        <v>1804970</v>
      </c>
      <c r="D518" s="1">
        <v>1805006</v>
      </c>
      <c r="E518" s="1" t="s">
        <v>4</v>
      </c>
      <c r="F518" s="1">
        <v>37</v>
      </c>
      <c r="G518" s="1">
        <v>378.10730000000001</v>
      </c>
      <c r="H518" s="1">
        <v>482.87619999999998</v>
      </c>
      <c r="I518" s="1">
        <v>0.78300000000000003</v>
      </c>
      <c r="J518" s="1">
        <v>-0.35289999999999999</v>
      </c>
      <c r="K518" s="3">
        <v>0.57406999999999997</v>
      </c>
      <c r="L518" s="3">
        <v>0.71889000000000003</v>
      </c>
      <c r="M518" s="5">
        <v>-1</v>
      </c>
    </row>
    <row r="519" spans="1:13">
      <c r="A519" s="1">
        <v>513</v>
      </c>
      <c r="B519" s="2" t="s">
        <v>333</v>
      </c>
      <c r="C519" s="1">
        <v>2071986</v>
      </c>
      <c r="D519" s="1">
        <v>2072031</v>
      </c>
      <c r="E519" s="1" t="s">
        <v>5</v>
      </c>
      <c r="F519" s="1">
        <v>46</v>
      </c>
      <c r="G519" s="1">
        <v>1312.4117000000001</v>
      </c>
      <c r="H519" s="1">
        <v>1682.8706</v>
      </c>
      <c r="I519" s="1">
        <v>0.77990000000000004</v>
      </c>
      <c r="J519" s="1">
        <v>-0.35870000000000002</v>
      </c>
      <c r="K519" s="3">
        <v>0.36051</v>
      </c>
      <c r="L519" s="3">
        <v>0.52336000000000005</v>
      </c>
      <c r="M519" s="5">
        <v>-1</v>
      </c>
    </row>
    <row r="520" spans="1:13">
      <c r="A520" s="1">
        <v>514</v>
      </c>
      <c r="B520" s="2" t="s">
        <v>353</v>
      </c>
      <c r="C520" s="1">
        <v>444336</v>
      </c>
      <c r="D520" s="1">
        <v>444391</v>
      </c>
      <c r="E520" s="1" t="s">
        <v>5</v>
      </c>
      <c r="F520" s="1">
        <v>56</v>
      </c>
      <c r="G520" s="1">
        <v>138435.78460000001</v>
      </c>
      <c r="H520" s="1">
        <v>178038.61919999999</v>
      </c>
      <c r="I520" s="1">
        <v>0.77759999999999996</v>
      </c>
      <c r="J520" s="1">
        <v>-0.36299999999999999</v>
      </c>
      <c r="K520" s="3">
        <v>3.5809000000000001E-2</v>
      </c>
      <c r="L520" s="3">
        <v>8.4251999999999994E-2</v>
      </c>
      <c r="M520" s="5">
        <v>-2</v>
      </c>
    </row>
    <row r="521" spans="1:13">
      <c r="A521" s="1">
        <v>515</v>
      </c>
      <c r="B521" s="2" t="s">
        <v>354</v>
      </c>
      <c r="C521" s="1">
        <v>444336</v>
      </c>
      <c r="D521" s="1">
        <v>444391</v>
      </c>
      <c r="E521" s="1" t="s">
        <v>5</v>
      </c>
      <c r="F521" s="1">
        <v>56</v>
      </c>
      <c r="G521" s="1">
        <v>138435.78460000001</v>
      </c>
      <c r="H521" s="1">
        <v>178038.61919999999</v>
      </c>
      <c r="I521" s="1">
        <v>0.77759999999999996</v>
      </c>
      <c r="J521" s="1">
        <v>-0.36299999999999999</v>
      </c>
      <c r="K521" s="3">
        <v>3.5809000000000001E-2</v>
      </c>
      <c r="L521" s="3">
        <v>8.4251999999999994E-2</v>
      </c>
      <c r="M521" s="5">
        <v>-3</v>
      </c>
    </row>
    <row r="522" spans="1:13">
      <c r="A522" s="1">
        <v>516</v>
      </c>
      <c r="B522" s="2" t="s">
        <v>560</v>
      </c>
      <c r="C522" s="1">
        <v>1929969</v>
      </c>
      <c r="D522" s="1">
        <v>1930044</v>
      </c>
      <c r="E522" s="1" t="s">
        <v>4</v>
      </c>
      <c r="F522" s="1">
        <v>76</v>
      </c>
      <c r="G522" s="1">
        <v>10195.8845</v>
      </c>
      <c r="H522" s="1">
        <v>13222.392900000001</v>
      </c>
      <c r="I522" s="1">
        <v>0.77110000000000001</v>
      </c>
      <c r="J522" s="1">
        <v>-0.375</v>
      </c>
      <c r="K522" s="3">
        <v>6.4726000000000006E-2</v>
      </c>
      <c r="L522" s="3">
        <v>0.13739000000000001</v>
      </c>
      <c r="M522" s="5">
        <v>-3</v>
      </c>
    </row>
    <row r="523" spans="1:13">
      <c r="A523" s="1">
        <v>517</v>
      </c>
      <c r="B523" s="2" t="s">
        <v>355</v>
      </c>
      <c r="C523" s="1">
        <v>1158492</v>
      </c>
      <c r="D523" s="1">
        <v>1158730</v>
      </c>
      <c r="E523" s="1" t="s">
        <v>5</v>
      </c>
      <c r="F523" s="1">
        <v>239</v>
      </c>
      <c r="G523" s="1">
        <v>4877.4560000000001</v>
      </c>
      <c r="H523" s="1">
        <v>6364.8325000000004</v>
      </c>
      <c r="I523" s="1">
        <v>0.76629999999999998</v>
      </c>
      <c r="J523" s="1">
        <v>-0.38400000000000001</v>
      </c>
      <c r="K523" s="3">
        <v>0.20682</v>
      </c>
      <c r="L523" s="3">
        <v>0.35600999999999999</v>
      </c>
      <c r="M523" s="5">
        <v>-2</v>
      </c>
    </row>
    <row r="524" spans="1:13">
      <c r="A524" s="1">
        <v>518</v>
      </c>
      <c r="B524" s="2" t="s">
        <v>356</v>
      </c>
      <c r="C524" s="1">
        <v>1158492</v>
      </c>
      <c r="D524" s="1">
        <v>1158730</v>
      </c>
      <c r="E524" s="1" t="s">
        <v>5</v>
      </c>
      <c r="F524" s="1">
        <v>239</v>
      </c>
      <c r="G524" s="1">
        <v>4877.4560000000001</v>
      </c>
      <c r="H524" s="1">
        <v>6364.8325000000004</v>
      </c>
      <c r="I524" s="1">
        <v>0.76629999999999998</v>
      </c>
      <c r="J524" s="1">
        <v>-0.38400000000000001</v>
      </c>
      <c r="K524" s="3">
        <v>0.20682</v>
      </c>
      <c r="L524" s="3">
        <v>0.35600999999999999</v>
      </c>
      <c r="M524" s="5">
        <v>-1</v>
      </c>
    </row>
    <row r="525" spans="1:13">
      <c r="A525" s="1">
        <v>519</v>
      </c>
      <c r="B525" s="2" t="s">
        <v>155</v>
      </c>
      <c r="C525" s="1">
        <v>1893397</v>
      </c>
      <c r="D525" s="1">
        <v>1893433</v>
      </c>
      <c r="E525" s="1" t="s">
        <v>4</v>
      </c>
      <c r="F525" s="1">
        <v>37</v>
      </c>
      <c r="G525" s="1">
        <v>1580.7906</v>
      </c>
      <c r="H525" s="1">
        <v>2068.3944999999999</v>
      </c>
      <c r="I525" s="1">
        <v>0.76429999999999998</v>
      </c>
      <c r="J525" s="1">
        <v>-0.38790000000000002</v>
      </c>
      <c r="K525" s="3">
        <v>0.47306999999999999</v>
      </c>
      <c r="L525" s="3">
        <v>0.63578000000000001</v>
      </c>
      <c r="M525" s="5">
        <v>-1</v>
      </c>
    </row>
    <row r="526" spans="1:13">
      <c r="A526" s="1">
        <v>520</v>
      </c>
      <c r="B526" s="2" t="s">
        <v>142</v>
      </c>
      <c r="C526" s="1">
        <v>1804951</v>
      </c>
      <c r="D526" s="1">
        <v>1805014</v>
      </c>
      <c r="E526" s="1" t="s">
        <v>4</v>
      </c>
      <c r="F526" s="1">
        <v>64</v>
      </c>
      <c r="G526" s="1">
        <v>446.9239</v>
      </c>
      <c r="H526" s="1">
        <v>589.13239999999996</v>
      </c>
      <c r="I526" s="1">
        <v>0.75860000000000005</v>
      </c>
      <c r="J526" s="1">
        <v>-0.39860000000000001</v>
      </c>
      <c r="K526" s="3">
        <v>0.48466999999999999</v>
      </c>
      <c r="L526" s="3">
        <v>0.63976</v>
      </c>
      <c r="M526" s="5">
        <v>-1</v>
      </c>
    </row>
    <row r="527" spans="1:13">
      <c r="A527" s="1">
        <v>521</v>
      </c>
      <c r="B527" s="2" t="s">
        <v>357</v>
      </c>
      <c r="C527" s="1">
        <v>2450545</v>
      </c>
      <c r="D527" s="1">
        <v>2450740</v>
      </c>
      <c r="E527" s="1" t="s">
        <v>5</v>
      </c>
      <c r="F527" s="1">
        <v>196</v>
      </c>
      <c r="G527" s="1">
        <v>147.8843</v>
      </c>
      <c r="H527" s="1">
        <v>194.96080000000001</v>
      </c>
      <c r="I527" s="1">
        <v>0.75849999999999995</v>
      </c>
      <c r="J527" s="1">
        <v>-0.3987</v>
      </c>
      <c r="K527" s="3">
        <v>0.68347999999999998</v>
      </c>
      <c r="L527" s="3">
        <v>0.80108000000000001</v>
      </c>
      <c r="M527" s="5">
        <v>-2</v>
      </c>
    </row>
    <row r="528" spans="1:13">
      <c r="A528" s="1">
        <v>522</v>
      </c>
      <c r="B528" s="2" t="s">
        <v>358</v>
      </c>
      <c r="C528" s="1">
        <v>534312</v>
      </c>
      <c r="D528" s="1">
        <v>534502</v>
      </c>
      <c r="E528" s="1" t="s">
        <v>4</v>
      </c>
      <c r="F528" s="1">
        <v>191</v>
      </c>
      <c r="G528" s="1">
        <v>622.54700000000003</v>
      </c>
      <c r="H528" s="1">
        <v>825.39959999999996</v>
      </c>
      <c r="I528" s="1">
        <v>0.75419999999999998</v>
      </c>
      <c r="J528" s="1">
        <v>-0.40689999999999998</v>
      </c>
      <c r="K528" s="3">
        <v>0.48226999999999998</v>
      </c>
      <c r="L528" s="3">
        <v>0.63961999999999997</v>
      </c>
      <c r="M528" s="5">
        <v>-2</v>
      </c>
    </row>
    <row r="529" spans="1:13">
      <c r="A529" s="1">
        <v>523</v>
      </c>
      <c r="B529" s="2" t="s">
        <v>142</v>
      </c>
      <c r="C529" s="1">
        <v>1893378</v>
      </c>
      <c r="D529" s="1">
        <v>1893441</v>
      </c>
      <c r="E529" s="1" t="s">
        <v>4</v>
      </c>
      <c r="F529" s="1">
        <v>64</v>
      </c>
      <c r="G529" s="1">
        <v>1984.3344</v>
      </c>
      <c r="H529" s="1">
        <v>2636.9708999999998</v>
      </c>
      <c r="I529" s="1">
        <v>0.75249999999999995</v>
      </c>
      <c r="J529" s="1">
        <v>-0.41020000000000001</v>
      </c>
      <c r="K529" s="3">
        <v>0.43968000000000002</v>
      </c>
      <c r="L529" s="3">
        <v>0.60448000000000002</v>
      </c>
      <c r="M529" s="5">
        <v>-1</v>
      </c>
    </row>
    <row r="530" spans="1:13">
      <c r="A530" s="1">
        <v>524</v>
      </c>
      <c r="B530" s="2" t="s">
        <v>183</v>
      </c>
      <c r="C530" s="1">
        <v>515148</v>
      </c>
      <c r="D530" s="1">
        <v>515202</v>
      </c>
      <c r="E530" s="1" t="s">
        <v>4</v>
      </c>
      <c r="F530" s="1">
        <v>55</v>
      </c>
      <c r="G530" s="1">
        <v>221.43360000000001</v>
      </c>
      <c r="H530" s="1">
        <v>295.72019999999998</v>
      </c>
      <c r="I530" s="1">
        <v>0.74880000000000002</v>
      </c>
      <c r="J530" s="1">
        <v>-0.41739999999999999</v>
      </c>
      <c r="K530" s="3">
        <v>0.60170999999999997</v>
      </c>
      <c r="L530" s="3">
        <v>0.73216000000000003</v>
      </c>
      <c r="M530" s="5">
        <v>-2</v>
      </c>
    </row>
    <row r="531" spans="1:13">
      <c r="A531" s="1">
        <v>525</v>
      </c>
      <c r="B531" s="2" t="s">
        <v>339</v>
      </c>
      <c r="C531" s="1">
        <v>1426538</v>
      </c>
      <c r="D531" s="1">
        <v>1426600</v>
      </c>
      <c r="E531" s="1" t="s">
        <v>4</v>
      </c>
      <c r="F531" s="1">
        <v>63</v>
      </c>
      <c r="G531" s="1">
        <v>431.09989999999999</v>
      </c>
      <c r="H531" s="1">
        <v>580.98739999999998</v>
      </c>
      <c r="I531" s="1">
        <v>0.74199999999999999</v>
      </c>
      <c r="J531" s="1">
        <v>-0.43049999999999999</v>
      </c>
      <c r="K531" s="3">
        <v>0.50616000000000005</v>
      </c>
      <c r="L531" s="3">
        <v>0.65917000000000003</v>
      </c>
      <c r="M531" s="5">
        <v>-1</v>
      </c>
    </row>
    <row r="532" spans="1:13">
      <c r="A532" s="1">
        <v>526</v>
      </c>
      <c r="B532" s="2" t="s">
        <v>333</v>
      </c>
      <c r="C532" s="1">
        <v>1426529</v>
      </c>
      <c r="D532" s="1">
        <v>1426574</v>
      </c>
      <c r="E532" s="1" t="s">
        <v>4</v>
      </c>
      <c r="F532" s="1">
        <v>46</v>
      </c>
      <c r="G532" s="1">
        <v>437.45920000000001</v>
      </c>
      <c r="H532" s="1">
        <v>589.73069999999996</v>
      </c>
      <c r="I532" s="1">
        <v>0.74180000000000001</v>
      </c>
      <c r="J532" s="1">
        <v>-0.43090000000000001</v>
      </c>
      <c r="K532" s="3">
        <v>0.61960000000000004</v>
      </c>
      <c r="L532" s="3">
        <v>0.74573999999999996</v>
      </c>
      <c r="M532" s="5">
        <v>-1</v>
      </c>
    </row>
    <row r="533" spans="1:13">
      <c r="A533" s="1">
        <v>527</v>
      </c>
      <c r="B533" s="2" t="s">
        <v>179</v>
      </c>
      <c r="C533" s="1">
        <v>515150</v>
      </c>
      <c r="D533" s="1">
        <v>515207</v>
      </c>
      <c r="E533" s="1" t="s">
        <v>4</v>
      </c>
      <c r="F533" s="1">
        <v>58</v>
      </c>
      <c r="G533" s="1">
        <v>247.38140000000001</v>
      </c>
      <c r="H533" s="1">
        <v>334.21480000000003</v>
      </c>
      <c r="I533" s="1">
        <v>0.74019999999999997</v>
      </c>
      <c r="J533" s="1">
        <v>-0.434</v>
      </c>
      <c r="K533" s="3">
        <v>0.56445999999999996</v>
      </c>
      <c r="L533" s="3">
        <v>0.71094999999999997</v>
      </c>
      <c r="M533" s="5">
        <v>-2</v>
      </c>
    </row>
    <row r="534" spans="1:13">
      <c r="A534" s="1">
        <v>528</v>
      </c>
      <c r="B534" s="2" t="s">
        <v>166</v>
      </c>
      <c r="C534" s="1">
        <v>515155</v>
      </c>
      <c r="D534" s="1">
        <v>515209</v>
      </c>
      <c r="E534" s="1" t="s">
        <v>4</v>
      </c>
      <c r="F534" s="1">
        <v>55</v>
      </c>
      <c r="G534" s="1">
        <v>257.76049999999998</v>
      </c>
      <c r="H534" s="1">
        <v>349.04790000000003</v>
      </c>
      <c r="I534" s="1">
        <v>0.73850000000000005</v>
      </c>
      <c r="J534" s="1">
        <v>-0.43740000000000001</v>
      </c>
      <c r="K534" s="3">
        <v>0.55295000000000005</v>
      </c>
      <c r="L534" s="3">
        <v>0.70609999999999995</v>
      </c>
      <c r="M534" s="5">
        <v>-2</v>
      </c>
    </row>
    <row r="535" spans="1:13">
      <c r="A535" s="1">
        <v>529</v>
      </c>
      <c r="B535" s="2" t="s">
        <v>276</v>
      </c>
      <c r="C535" s="1">
        <v>2317490</v>
      </c>
      <c r="D535" s="1">
        <v>2317653</v>
      </c>
      <c r="E535" s="1" t="s">
        <v>4</v>
      </c>
      <c r="F535" s="1">
        <v>164</v>
      </c>
      <c r="G535" s="1">
        <v>11124.8982</v>
      </c>
      <c r="H535" s="1">
        <v>15140.596799999999</v>
      </c>
      <c r="I535" s="1">
        <v>0.73480000000000001</v>
      </c>
      <c r="J535" s="1">
        <v>-0.4446</v>
      </c>
      <c r="K535" s="3">
        <v>0.19033</v>
      </c>
      <c r="L535" s="3">
        <v>0.33718999999999999</v>
      </c>
      <c r="M535" s="5">
        <v>-3</v>
      </c>
    </row>
    <row r="536" spans="1:13">
      <c r="A536" s="1">
        <v>530</v>
      </c>
      <c r="B536" s="2" t="s">
        <v>165</v>
      </c>
      <c r="C536" s="1">
        <v>515157</v>
      </c>
      <c r="D536" s="1">
        <v>515211</v>
      </c>
      <c r="E536" s="1" t="s">
        <v>4</v>
      </c>
      <c r="F536" s="1">
        <v>55</v>
      </c>
      <c r="G536" s="1">
        <v>267.48180000000002</v>
      </c>
      <c r="H536" s="1">
        <v>366.65370000000001</v>
      </c>
      <c r="I536" s="1">
        <v>0.72950000000000004</v>
      </c>
      <c r="J536" s="1">
        <v>-0.45500000000000002</v>
      </c>
      <c r="K536" s="3">
        <v>0.52830999999999995</v>
      </c>
      <c r="L536" s="3">
        <v>0.68023</v>
      </c>
      <c r="M536" s="5">
        <v>-2</v>
      </c>
    </row>
    <row r="537" spans="1:13">
      <c r="A537" s="1">
        <v>531</v>
      </c>
      <c r="B537" s="2" t="s">
        <v>349</v>
      </c>
      <c r="C537" s="1">
        <v>2431672</v>
      </c>
      <c r="D537" s="1">
        <v>2431726</v>
      </c>
      <c r="E537" s="1" t="s">
        <v>4</v>
      </c>
      <c r="F537" s="1">
        <v>55</v>
      </c>
      <c r="G537" s="1">
        <v>1222.5085999999999</v>
      </c>
      <c r="H537" s="1">
        <v>1676.5418999999999</v>
      </c>
      <c r="I537" s="1">
        <v>0.72919999999999996</v>
      </c>
      <c r="J537" s="1">
        <v>-0.4556</v>
      </c>
      <c r="K537" s="3">
        <v>0.22228999999999999</v>
      </c>
      <c r="L537" s="3">
        <v>0.37297999999999998</v>
      </c>
      <c r="M537" s="5">
        <v>-1</v>
      </c>
    </row>
    <row r="538" spans="1:13">
      <c r="A538" s="1">
        <v>532</v>
      </c>
      <c r="B538" s="2" t="s">
        <v>359</v>
      </c>
      <c r="C538" s="1">
        <v>854299</v>
      </c>
      <c r="D538" s="1">
        <v>854401</v>
      </c>
      <c r="E538" s="1" t="s">
        <v>5</v>
      </c>
      <c r="F538" s="1">
        <v>103</v>
      </c>
      <c r="G538" s="1">
        <v>184999.98980000001</v>
      </c>
      <c r="H538" s="1">
        <v>254680.95490000001</v>
      </c>
      <c r="I538" s="1">
        <v>0.72640000000000005</v>
      </c>
      <c r="J538" s="1">
        <v>-0.4612</v>
      </c>
      <c r="K538" s="3">
        <v>7.1446000000000001E-3</v>
      </c>
      <c r="L538" s="3">
        <v>2.1167999999999999E-2</v>
      </c>
      <c r="M538" s="5">
        <v>-1</v>
      </c>
    </row>
    <row r="539" spans="1:13">
      <c r="A539" s="1">
        <v>533</v>
      </c>
      <c r="B539" s="2" t="s">
        <v>251</v>
      </c>
      <c r="C539" s="1">
        <v>1443423</v>
      </c>
      <c r="D539" s="1">
        <v>1443726</v>
      </c>
      <c r="E539" s="1" t="s">
        <v>5</v>
      </c>
      <c r="F539" s="1">
        <v>304</v>
      </c>
      <c r="G539" s="1">
        <v>19487.216100000001</v>
      </c>
      <c r="H539" s="1">
        <v>26856.694500000001</v>
      </c>
      <c r="I539" s="1">
        <v>0.72560000000000002</v>
      </c>
      <c r="J539" s="1">
        <v>-0.46279999999999999</v>
      </c>
      <c r="K539" s="3">
        <v>1.3284000000000001E-2</v>
      </c>
      <c r="L539" s="3">
        <v>3.6507999999999999E-2</v>
      </c>
      <c r="M539" s="5">
        <v>-1</v>
      </c>
    </row>
    <row r="540" spans="1:13">
      <c r="A540" s="1">
        <v>534</v>
      </c>
      <c r="B540" s="2" t="s">
        <v>268</v>
      </c>
      <c r="C540" s="1">
        <v>2294143</v>
      </c>
      <c r="D540" s="1">
        <v>2294210</v>
      </c>
      <c r="E540" s="1" t="s">
        <v>5</v>
      </c>
      <c r="F540" s="1">
        <v>68</v>
      </c>
      <c r="G540" s="1">
        <v>403.83609999999999</v>
      </c>
      <c r="H540" s="1">
        <v>561.15710000000001</v>
      </c>
      <c r="I540" s="1">
        <v>0.71960000000000002</v>
      </c>
      <c r="J540" s="1">
        <v>-0.47460000000000002</v>
      </c>
      <c r="K540" s="3">
        <v>0.42465000000000003</v>
      </c>
      <c r="L540" s="3">
        <v>0.59169000000000005</v>
      </c>
      <c r="M540" s="5">
        <v>-2</v>
      </c>
    </row>
    <row r="541" spans="1:13">
      <c r="A541" s="1">
        <v>535</v>
      </c>
      <c r="B541" s="2" t="s">
        <v>561</v>
      </c>
      <c r="C541" s="1">
        <v>2357399</v>
      </c>
      <c r="D541" s="1">
        <v>2357462</v>
      </c>
      <c r="E541" s="1" t="s">
        <v>4</v>
      </c>
      <c r="F541" s="1">
        <v>64</v>
      </c>
      <c r="G541" s="1">
        <v>8070.6656000000003</v>
      </c>
      <c r="H541" s="1">
        <v>11261.6981</v>
      </c>
      <c r="I541" s="1">
        <v>0.71660000000000001</v>
      </c>
      <c r="J541" s="1">
        <v>-0.48070000000000002</v>
      </c>
      <c r="K541" s="3">
        <v>2.2935000000000001E-2</v>
      </c>
      <c r="L541" s="3">
        <v>5.8028000000000003E-2</v>
      </c>
      <c r="M541" s="5">
        <v>-3</v>
      </c>
    </row>
    <row r="542" spans="1:13">
      <c r="A542" s="1">
        <v>536</v>
      </c>
      <c r="B542" s="2" t="s">
        <v>349</v>
      </c>
      <c r="C542" s="1">
        <v>2071973</v>
      </c>
      <c r="D542" s="1">
        <v>2072027</v>
      </c>
      <c r="E542" s="1" t="s">
        <v>5</v>
      </c>
      <c r="F542" s="1">
        <v>55</v>
      </c>
      <c r="G542" s="1">
        <v>1857.2433000000001</v>
      </c>
      <c r="H542" s="1">
        <v>2593.4207000000001</v>
      </c>
      <c r="I542" s="1">
        <v>0.71609999999999996</v>
      </c>
      <c r="J542" s="1">
        <v>-0.48170000000000002</v>
      </c>
      <c r="K542" s="3">
        <v>0.31991999999999998</v>
      </c>
      <c r="L542" s="3">
        <v>0.48575000000000002</v>
      </c>
      <c r="M542" s="5">
        <v>-3</v>
      </c>
    </row>
    <row r="543" spans="1:13">
      <c r="A543" s="1">
        <v>537</v>
      </c>
      <c r="B543" s="2" t="s">
        <v>360</v>
      </c>
      <c r="C543" s="1">
        <v>553603</v>
      </c>
      <c r="D543" s="1">
        <v>553762</v>
      </c>
      <c r="E543" s="1" t="s">
        <v>5</v>
      </c>
      <c r="F543" s="1">
        <v>160</v>
      </c>
      <c r="G543" s="1">
        <v>1576.9690000000001</v>
      </c>
      <c r="H543" s="1">
        <v>2208.4778000000001</v>
      </c>
      <c r="I543" s="1">
        <v>0.71409999999999996</v>
      </c>
      <c r="J543" s="1">
        <v>-0.4859</v>
      </c>
      <c r="K543" s="3">
        <v>0.14196</v>
      </c>
      <c r="L543" s="3">
        <v>0.26874999999999999</v>
      </c>
      <c r="M543" s="5">
        <v>-2</v>
      </c>
    </row>
    <row r="544" spans="1:13">
      <c r="A544" s="1">
        <v>538</v>
      </c>
      <c r="B544" s="2" t="s">
        <v>276</v>
      </c>
      <c r="C544" s="1">
        <v>1804862</v>
      </c>
      <c r="D544" s="1">
        <v>1805025</v>
      </c>
      <c r="E544" s="1" t="s">
        <v>5</v>
      </c>
      <c r="F544" s="1">
        <v>164</v>
      </c>
      <c r="G544" s="1">
        <v>11815.1595</v>
      </c>
      <c r="H544" s="1">
        <v>16554.835500000001</v>
      </c>
      <c r="I544" s="1">
        <v>0.7137</v>
      </c>
      <c r="J544" s="1">
        <v>-0.48659999999999998</v>
      </c>
      <c r="K544" s="3">
        <v>1.4095999999999999E-2</v>
      </c>
      <c r="L544" s="3">
        <v>3.8343000000000002E-2</v>
      </c>
      <c r="M544" s="5">
        <v>-1</v>
      </c>
    </row>
    <row r="545" spans="1:13">
      <c r="A545" s="1">
        <v>539</v>
      </c>
      <c r="B545" s="2" t="s">
        <v>361</v>
      </c>
      <c r="C545" s="1">
        <v>854290</v>
      </c>
      <c r="D545" s="1">
        <v>854401</v>
      </c>
      <c r="E545" s="1" t="s">
        <v>5</v>
      </c>
      <c r="F545" s="1">
        <v>112</v>
      </c>
      <c r="G545" s="1">
        <v>194682.34539999999</v>
      </c>
      <c r="H545" s="1">
        <v>273222.25929999998</v>
      </c>
      <c r="I545" s="1">
        <v>0.71250000000000002</v>
      </c>
      <c r="J545" s="1">
        <v>-0.48899999999999999</v>
      </c>
      <c r="K545" s="3">
        <v>4.3347999999999998E-3</v>
      </c>
      <c r="L545" s="3">
        <v>1.3931000000000001E-2</v>
      </c>
      <c r="M545" s="5">
        <v>-2</v>
      </c>
    </row>
    <row r="546" spans="1:13">
      <c r="A546" s="1">
        <v>540</v>
      </c>
      <c r="B546" s="2" t="s">
        <v>347</v>
      </c>
      <c r="C546" s="1">
        <v>36582</v>
      </c>
      <c r="D546" s="1">
        <v>36615</v>
      </c>
      <c r="E546" s="1" t="s">
        <v>5</v>
      </c>
      <c r="F546" s="1">
        <v>34</v>
      </c>
      <c r="G546" s="1">
        <v>1702.6878999999999</v>
      </c>
      <c r="H546" s="1">
        <v>2404.1648</v>
      </c>
      <c r="I546" s="1">
        <v>0.70820000000000005</v>
      </c>
      <c r="J546" s="1">
        <v>-0.49769999999999998</v>
      </c>
      <c r="K546" s="3">
        <v>0.12469</v>
      </c>
      <c r="L546" s="3">
        <v>0.24121000000000001</v>
      </c>
      <c r="M546" s="5">
        <v>-2</v>
      </c>
    </row>
    <row r="547" spans="1:13">
      <c r="A547" s="1">
        <v>541</v>
      </c>
      <c r="B547" s="2" t="s">
        <v>348</v>
      </c>
      <c r="C547" s="1">
        <v>36582</v>
      </c>
      <c r="D547" s="1">
        <v>36615</v>
      </c>
      <c r="E547" s="1" t="s">
        <v>5</v>
      </c>
      <c r="F547" s="1">
        <v>34</v>
      </c>
      <c r="G547" s="1">
        <v>1702.6878999999999</v>
      </c>
      <c r="H547" s="1">
        <v>2404.1648</v>
      </c>
      <c r="I547" s="1">
        <v>0.70820000000000005</v>
      </c>
      <c r="J547" s="1">
        <v>-0.49769999999999998</v>
      </c>
      <c r="K547" s="3">
        <v>0.12469</v>
      </c>
      <c r="L547" s="3">
        <v>0.24121000000000001</v>
      </c>
      <c r="M547" s="5">
        <v>-1</v>
      </c>
    </row>
    <row r="548" spans="1:13">
      <c r="A548" s="1">
        <v>542</v>
      </c>
      <c r="B548" s="2" t="s">
        <v>362</v>
      </c>
      <c r="C548" s="1">
        <v>2500012</v>
      </c>
      <c r="D548" s="1">
        <v>2501188</v>
      </c>
      <c r="E548" s="1" t="s">
        <v>4</v>
      </c>
      <c r="F548" s="1">
        <v>1177</v>
      </c>
      <c r="G548" s="1">
        <v>657071.28760000004</v>
      </c>
      <c r="H548" s="1">
        <v>929922.33499999996</v>
      </c>
      <c r="I548" s="1">
        <v>0.70660000000000001</v>
      </c>
      <c r="J548" s="1">
        <v>-0.50109999999999999</v>
      </c>
      <c r="K548" s="3">
        <v>3.3974999999999999E-3</v>
      </c>
      <c r="L548" s="3">
        <v>1.1424999999999999E-2</v>
      </c>
      <c r="M548" s="5">
        <v>-1</v>
      </c>
    </row>
    <row r="549" spans="1:13">
      <c r="A549" s="1">
        <v>543</v>
      </c>
      <c r="B549" s="2" t="s">
        <v>363</v>
      </c>
      <c r="C549" s="1">
        <v>2500011</v>
      </c>
      <c r="D549" s="1">
        <v>2501189</v>
      </c>
      <c r="E549" s="1" t="s">
        <v>4</v>
      </c>
      <c r="F549" s="1">
        <v>1179</v>
      </c>
      <c r="G549" s="1">
        <v>657828.4155</v>
      </c>
      <c r="H549" s="1">
        <v>931924.61309999996</v>
      </c>
      <c r="I549" s="1">
        <v>0.70589999999999997</v>
      </c>
      <c r="J549" s="1">
        <v>-0.50249999999999995</v>
      </c>
      <c r="K549" s="3">
        <v>3.3056000000000001E-3</v>
      </c>
      <c r="L549" s="3">
        <v>1.1211E-2</v>
      </c>
      <c r="M549" s="5">
        <v>-2</v>
      </c>
    </row>
    <row r="550" spans="1:13">
      <c r="A550" s="1">
        <v>544</v>
      </c>
      <c r="B550" s="2" t="s">
        <v>349</v>
      </c>
      <c r="C550" s="1">
        <v>1426533</v>
      </c>
      <c r="D550" s="1">
        <v>1426587</v>
      </c>
      <c r="E550" s="1" t="s">
        <v>4</v>
      </c>
      <c r="F550" s="1">
        <v>55</v>
      </c>
      <c r="G550" s="1">
        <v>413.74059999999997</v>
      </c>
      <c r="H550" s="1">
        <v>586.45910000000003</v>
      </c>
      <c r="I550" s="1">
        <v>0.70550000000000002</v>
      </c>
      <c r="J550" s="1">
        <v>-0.50329999999999997</v>
      </c>
      <c r="K550" s="3">
        <v>0.53744999999999998</v>
      </c>
      <c r="L550" s="3">
        <v>0.69088000000000005</v>
      </c>
      <c r="M550" s="5">
        <v>-3</v>
      </c>
    </row>
    <row r="551" spans="1:13">
      <c r="A551" s="1">
        <v>545</v>
      </c>
      <c r="B551" s="2" t="s">
        <v>562</v>
      </c>
      <c r="C551" s="1">
        <v>854287</v>
      </c>
      <c r="D551" s="1">
        <v>854410</v>
      </c>
      <c r="E551" s="1" t="s">
        <v>5</v>
      </c>
      <c r="F551" s="1">
        <v>124</v>
      </c>
      <c r="G551" s="1">
        <v>199694.29430000001</v>
      </c>
      <c r="H551" s="1">
        <v>283218.91710000002</v>
      </c>
      <c r="I551" s="1">
        <v>0.70509999999999995</v>
      </c>
      <c r="J551" s="1">
        <v>-0.50409999999999999</v>
      </c>
      <c r="K551" s="3">
        <v>3.2644000000000002E-3</v>
      </c>
      <c r="L551" s="3">
        <v>1.1166000000000001E-2</v>
      </c>
      <c r="M551" s="5">
        <v>-3</v>
      </c>
    </row>
    <row r="552" spans="1:13">
      <c r="A552" s="1">
        <v>546</v>
      </c>
      <c r="B552" s="2" t="s">
        <v>364</v>
      </c>
      <c r="C552" s="1">
        <v>2746130</v>
      </c>
      <c r="D552" s="1">
        <v>2746436</v>
      </c>
      <c r="E552" s="1" t="s">
        <v>5</v>
      </c>
      <c r="F552" s="1">
        <v>307</v>
      </c>
      <c r="G552" s="1">
        <v>18735.0785</v>
      </c>
      <c r="H552" s="1">
        <v>26571.448499999999</v>
      </c>
      <c r="I552" s="1">
        <v>0.70509999999999995</v>
      </c>
      <c r="J552" s="1">
        <v>-0.50409999999999999</v>
      </c>
      <c r="K552" s="3">
        <v>7.4200000000000004E-3</v>
      </c>
      <c r="L552" s="3">
        <v>2.1822000000000001E-2</v>
      </c>
      <c r="M552" s="5">
        <v>-2</v>
      </c>
    </row>
    <row r="553" spans="1:13">
      <c r="A553" s="1">
        <v>547</v>
      </c>
      <c r="B553" s="2" t="s">
        <v>365</v>
      </c>
      <c r="C553" s="1">
        <v>1782828</v>
      </c>
      <c r="D553" s="1">
        <v>1783110</v>
      </c>
      <c r="E553" s="1" t="s">
        <v>4</v>
      </c>
      <c r="F553" s="1">
        <v>283</v>
      </c>
      <c r="G553" s="1">
        <v>11949.8465</v>
      </c>
      <c r="H553" s="1">
        <v>16982.974900000001</v>
      </c>
      <c r="I553" s="1">
        <v>0.7036</v>
      </c>
      <c r="J553" s="1">
        <v>-0.5071</v>
      </c>
      <c r="K553" s="3">
        <v>1.0418999999999999E-2</v>
      </c>
      <c r="L553" s="3">
        <v>2.9444999999999999E-2</v>
      </c>
      <c r="M553" s="5">
        <v>-2</v>
      </c>
    </row>
    <row r="554" spans="1:13">
      <c r="A554" s="1">
        <v>548</v>
      </c>
      <c r="B554" s="2" t="s">
        <v>333</v>
      </c>
      <c r="C554" s="1">
        <v>1443682</v>
      </c>
      <c r="D554" s="1">
        <v>1443727</v>
      </c>
      <c r="E554" s="1" t="s">
        <v>5</v>
      </c>
      <c r="F554" s="1">
        <v>46</v>
      </c>
      <c r="G554" s="1">
        <v>884.72900000000004</v>
      </c>
      <c r="H554" s="1">
        <v>1266.3046999999999</v>
      </c>
      <c r="I554" s="1">
        <v>0.69869999999999999</v>
      </c>
      <c r="J554" s="1">
        <v>-0.51729999999999998</v>
      </c>
      <c r="K554" s="3">
        <v>0.20952999999999999</v>
      </c>
      <c r="L554" s="3">
        <v>0.35913</v>
      </c>
      <c r="M554" s="5">
        <v>-1</v>
      </c>
    </row>
    <row r="555" spans="1:13">
      <c r="A555" s="1">
        <v>549</v>
      </c>
      <c r="B555" s="2" t="s">
        <v>366</v>
      </c>
      <c r="C555" s="1">
        <v>2146870</v>
      </c>
      <c r="D555" s="1">
        <v>2147194</v>
      </c>
      <c r="E555" s="1" t="s">
        <v>4</v>
      </c>
      <c r="F555" s="1">
        <v>325</v>
      </c>
      <c r="G555" s="1">
        <v>240.62049999999999</v>
      </c>
      <c r="H555" s="1">
        <v>347.40969999999999</v>
      </c>
      <c r="I555" s="1">
        <v>0.69259999999999999</v>
      </c>
      <c r="J555" s="1">
        <v>-0.52990000000000004</v>
      </c>
      <c r="K555" s="3">
        <v>0.48311999999999999</v>
      </c>
      <c r="L555" s="3">
        <v>0.63961999999999997</v>
      </c>
      <c r="M555" s="5">
        <v>-2</v>
      </c>
    </row>
    <row r="556" spans="1:13">
      <c r="A556" s="1">
        <v>550</v>
      </c>
      <c r="B556" s="2" t="s">
        <v>367</v>
      </c>
      <c r="C556" s="1">
        <v>1929989</v>
      </c>
      <c r="D556" s="1">
        <v>1930045</v>
      </c>
      <c r="E556" s="1" t="s">
        <v>4</v>
      </c>
      <c r="F556" s="1">
        <v>57</v>
      </c>
      <c r="G556" s="1">
        <v>7698.5351000000001</v>
      </c>
      <c r="H556" s="1">
        <v>11136.1474</v>
      </c>
      <c r="I556" s="1">
        <v>0.69130000000000003</v>
      </c>
      <c r="J556" s="1">
        <v>-0.53259999999999996</v>
      </c>
      <c r="K556" s="3">
        <v>1.1610000000000001E-2</v>
      </c>
      <c r="L556" s="3">
        <v>3.2582E-2</v>
      </c>
      <c r="M556" s="5">
        <v>-2</v>
      </c>
    </row>
    <row r="557" spans="1:13">
      <c r="A557" s="1">
        <v>551</v>
      </c>
      <c r="B557" s="2" t="s">
        <v>368</v>
      </c>
      <c r="C557" s="1">
        <v>425159</v>
      </c>
      <c r="D557" s="1">
        <v>425249</v>
      </c>
      <c r="E557" s="1" t="s">
        <v>4</v>
      </c>
      <c r="F557" s="1">
        <v>91</v>
      </c>
      <c r="G557" s="1">
        <v>14486.8205</v>
      </c>
      <c r="H557" s="1">
        <v>21006.965100000001</v>
      </c>
      <c r="I557" s="1">
        <v>0.68959999999999999</v>
      </c>
      <c r="J557" s="1">
        <v>-0.53610000000000002</v>
      </c>
      <c r="K557" s="3">
        <v>1.7555999999999999E-2</v>
      </c>
      <c r="L557" s="3">
        <v>4.6178999999999998E-2</v>
      </c>
      <c r="M557" s="5">
        <v>-2</v>
      </c>
    </row>
    <row r="558" spans="1:13">
      <c r="A558" s="1">
        <v>552</v>
      </c>
      <c r="B558" s="2" t="s">
        <v>92</v>
      </c>
      <c r="C558" s="1">
        <v>1443666</v>
      </c>
      <c r="D558" s="1">
        <v>1443760</v>
      </c>
      <c r="E558" s="1" t="s">
        <v>4</v>
      </c>
      <c r="F558" s="1">
        <v>95</v>
      </c>
      <c r="G558" s="1">
        <v>1548.4081000000001</v>
      </c>
      <c r="H558" s="1">
        <v>2252.6565999999998</v>
      </c>
      <c r="I558" s="1">
        <v>0.68740000000000001</v>
      </c>
      <c r="J558" s="1">
        <v>-0.54079999999999995</v>
      </c>
      <c r="K558" s="3">
        <v>0.10438</v>
      </c>
      <c r="L558" s="3">
        <v>0.20798</v>
      </c>
      <c r="M558" s="5">
        <v>-2</v>
      </c>
    </row>
    <row r="559" spans="1:13">
      <c r="A559" s="1">
        <v>553</v>
      </c>
      <c r="B559" s="2" t="s">
        <v>369</v>
      </c>
      <c r="C559" s="1">
        <v>518058</v>
      </c>
      <c r="D559" s="1">
        <v>518096</v>
      </c>
      <c r="E559" s="1" t="s">
        <v>5</v>
      </c>
      <c r="F559" s="1">
        <v>39</v>
      </c>
      <c r="G559" s="1">
        <v>162586.0668</v>
      </c>
      <c r="H559" s="1">
        <v>236636.63930000001</v>
      </c>
      <c r="I559" s="1">
        <v>0.68710000000000004</v>
      </c>
      <c r="J559" s="1">
        <v>-0.54149999999999998</v>
      </c>
      <c r="K559" s="3">
        <v>0.13697000000000001</v>
      </c>
      <c r="L559" s="3">
        <v>0.25991999999999998</v>
      </c>
      <c r="M559" s="5">
        <v>-2</v>
      </c>
    </row>
    <row r="560" spans="1:13">
      <c r="A560" s="1">
        <v>554</v>
      </c>
      <c r="B560" s="2" t="s">
        <v>370</v>
      </c>
      <c r="C560" s="1">
        <v>2537717</v>
      </c>
      <c r="D560" s="1">
        <v>2537780</v>
      </c>
      <c r="E560" s="1" t="s">
        <v>5</v>
      </c>
      <c r="F560" s="1">
        <v>64</v>
      </c>
      <c r="G560" s="1">
        <v>5255.4368000000004</v>
      </c>
      <c r="H560" s="1">
        <v>7649.1500999999998</v>
      </c>
      <c r="I560" s="1">
        <v>0.68710000000000004</v>
      </c>
      <c r="J560" s="1">
        <v>-0.54149999999999998</v>
      </c>
      <c r="K560" s="3">
        <v>1.8575000000000001E-2</v>
      </c>
      <c r="L560" s="3">
        <v>4.8640999999999997E-2</v>
      </c>
      <c r="M560" s="5">
        <v>-1</v>
      </c>
    </row>
    <row r="561" spans="1:13">
      <c r="A561" s="1">
        <v>555</v>
      </c>
      <c r="B561" s="2" t="s">
        <v>371</v>
      </c>
      <c r="C561" s="1">
        <v>256315</v>
      </c>
      <c r="D561" s="1">
        <v>256451</v>
      </c>
      <c r="E561" s="1" t="s">
        <v>5</v>
      </c>
      <c r="F561" s="1">
        <v>137</v>
      </c>
      <c r="G561" s="1">
        <v>5136.9712</v>
      </c>
      <c r="H561" s="1">
        <v>7504.1108000000004</v>
      </c>
      <c r="I561" s="1">
        <v>0.68459999999999999</v>
      </c>
      <c r="J561" s="1">
        <v>-0.54679999999999995</v>
      </c>
      <c r="K561" s="3">
        <v>1.8675000000000001E-2</v>
      </c>
      <c r="L561" s="3">
        <v>4.8640999999999997E-2</v>
      </c>
      <c r="M561" s="5">
        <v>-2</v>
      </c>
    </row>
    <row r="562" spans="1:13">
      <c r="A562" s="1">
        <v>556</v>
      </c>
      <c r="B562" s="2" t="s">
        <v>372</v>
      </c>
      <c r="C562" s="1">
        <v>256315</v>
      </c>
      <c r="D562" s="1">
        <v>256451</v>
      </c>
      <c r="E562" s="1" t="s">
        <v>5</v>
      </c>
      <c r="F562" s="1">
        <v>137</v>
      </c>
      <c r="G562" s="1">
        <v>5136.9712</v>
      </c>
      <c r="H562" s="1">
        <v>7504.1108000000004</v>
      </c>
      <c r="I562" s="1">
        <v>0.68459999999999999</v>
      </c>
      <c r="J562" s="1">
        <v>-0.54679999999999995</v>
      </c>
      <c r="K562" s="3">
        <v>1.8675000000000001E-2</v>
      </c>
      <c r="L562" s="3">
        <v>4.8640999999999997E-2</v>
      </c>
      <c r="M562" s="5">
        <v>-3</v>
      </c>
    </row>
    <row r="563" spans="1:13">
      <c r="A563" s="1">
        <v>557</v>
      </c>
      <c r="B563" s="2" t="s">
        <v>373</v>
      </c>
      <c r="C563" s="1">
        <v>1929990</v>
      </c>
      <c r="D563" s="1">
        <v>1930044</v>
      </c>
      <c r="E563" s="1" t="s">
        <v>4</v>
      </c>
      <c r="F563" s="1">
        <v>55</v>
      </c>
      <c r="G563" s="1">
        <v>7343.6895000000004</v>
      </c>
      <c r="H563" s="1">
        <v>10733.016600000001</v>
      </c>
      <c r="I563" s="1">
        <v>0.68420000000000003</v>
      </c>
      <c r="J563" s="1">
        <v>-0.54749999999999999</v>
      </c>
      <c r="K563" s="3">
        <v>1.0035000000000001E-2</v>
      </c>
      <c r="L563" s="3">
        <v>2.8563000000000002E-2</v>
      </c>
      <c r="M563" s="5">
        <v>-3</v>
      </c>
    </row>
    <row r="564" spans="1:13">
      <c r="A564" s="1">
        <v>558</v>
      </c>
      <c r="B564" s="2" t="s">
        <v>349</v>
      </c>
      <c r="C564" s="1">
        <v>2317507</v>
      </c>
      <c r="D564" s="1">
        <v>2317561</v>
      </c>
      <c r="E564" s="1" t="s">
        <v>4</v>
      </c>
      <c r="F564" s="1">
        <v>55</v>
      </c>
      <c r="G564" s="1">
        <v>1130.9792</v>
      </c>
      <c r="H564" s="1">
        <v>1653.4337</v>
      </c>
      <c r="I564" s="1">
        <v>0.68400000000000005</v>
      </c>
      <c r="J564" s="1">
        <v>-0.54790000000000005</v>
      </c>
      <c r="K564" s="3">
        <v>0.33134999999999998</v>
      </c>
      <c r="L564" s="3">
        <v>0.49243999999999999</v>
      </c>
      <c r="M564" s="5">
        <v>-1</v>
      </c>
    </row>
    <row r="565" spans="1:13">
      <c r="A565" s="1">
        <v>559</v>
      </c>
      <c r="B565" s="2" t="s">
        <v>374</v>
      </c>
      <c r="C565" s="1">
        <v>1249717</v>
      </c>
      <c r="D565" s="1">
        <v>1249779</v>
      </c>
      <c r="E565" s="1" t="s">
        <v>4</v>
      </c>
      <c r="F565" s="1">
        <v>63</v>
      </c>
      <c r="G565" s="1">
        <v>30.918099999999999</v>
      </c>
      <c r="H565" s="1">
        <v>45.328299999999999</v>
      </c>
      <c r="I565" s="1">
        <v>0.68210000000000004</v>
      </c>
      <c r="J565" s="1">
        <v>-0.55200000000000005</v>
      </c>
      <c r="K565" s="3">
        <v>0.81810000000000005</v>
      </c>
      <c r="L565" s="3">
        <v>0.88710999999999995</v>
      </c>
      <c r="M565" s="5">
        <v>-2</v>
      </c>
    </row>
    <row r="566" spans="1:13">
      <c r="A566" s="1">
        <v>560</v>
      </c>
      <c r="B566" s="2" t="s">
        <v>563</v>
      </c>
      <c r="C566" s="1">
        <v>893000</v>
      </c>
      <c r="D566" s="1">
        <v>893248</v>
      </c>
      <c r="E566" s="1" t="s">
        <v>5</v>
      </c>
      <c r="F566" s="1">
        <v>249</v>
      </c>
      <c r="G566" s="1">
        <v>30167.9879</v>
      </c>
      <c r="H566" s="1">
        <v>44388.200799999999</v>
      </c>
      <c r="I566" s="1">
        <v>0.67959999999999998</v>
      </c>
      <c r="J566" s="1">
        <v>-0.55720000000000003</v>
      </c>
      <c r="K566" s="3">
        <v>6.3880999999999993E-2</v>
      </c>
      <c r="L566" s="3">
        <v>0.13650000000000001</v>
      </c>
      <c r="M566" s="5">
        <v>-3</v>
      </c>
    </row>
    <row r="567" spans="1:13">
      <c r="A567" s="1">
        <v>561</v>
      </c>
      <c r="B567" s="2" t="s">
        <v>333</v>
      </c>
      <c r="C567" s="1">
        <v>1893394</v>
      </c>
      <c r="D567" s="1">
        <v>1893439</v>
      </c>
      <c r="E567" s="1" t="s">
        <v>5</v>
      </c>
      <c r="F567" s="1">
        <v>46</v>
      </c>
      <c r="G567" s="1">
        <v>825.78099999999995</v>
      </c>
      <c r="H567" s="1">
        <v>1226.4341999999999</v>
      </c>
      <c r="I567" s="1">
        <v>0.67330000000000001</v>
      </c>
      <c r="J567" s="1">
        <v>-0.5706</v>
      </c>
      <c r="K567" s="3">
        <v>0.47765999999999997</v>
      </c>
      <c r="L567" s="3">
        <v>0.63768000000000002</v>
      </c>
      <c r="M567" s="5">
        <v>-3</v>
      </c>
    </row>
    <row r="568" spans="1:13">
      <c r="A568" s="1">
        <v>562</v>
      </c>
      <c r="B568" s="2" t="s">
        <v>375</v>
      </c>
      <c r="C568" s="1">
        <v>12519</v>
      </c>
      <c r="D568" s="1">
        <v>12744</v>
      </c>
      <c r="E568" s="1" t="s">
        <v>5</v>
      </c>
      <c r="F568" s="1">
        <v>226</v>
      </c>
      <c r="G568" s="1">
        <v>62594.303999999996</v>
      </c>
      <c r="H568" s="1">
        <v>93383.391000000003</v>
      </c>
      <c r="I568" s="1">
        <v>0.67030000000000001</v>
      </c>
      <c r="J568" s="1">
        <v>-0.57709999999999995</v>
      </c>
      <c r="K568" s="3">
        <v>5.2295000000000001E-2</v>
      </c>
      <c r="L568" s="3">
        <v>0.11426</v>
      </c>
      <c r="M568" s="5">
        <v>-2</v>
      </c>
    </row>
    <row r="569" spans="1:13">
      <c r="A569" s="1">
        <v>563</v>
      </c>
      <c r="B569" s="2" t="s">
        <v>376</v>
      </c>
      <c r="C569" s="1">
        <v>12519</v>
      </c>
      <c r="D569" s="1">
        <v>12744</v>
      </c>
      <c r="E569" s="1" t="s">
        <v>5</v>
      </c>
      <c r="F569" s="1">
        <v>226</v>
      </c>
      <c r="G569" s="1">
        <v>62594.303999999996</v>
      </c>
      <c r="H569" s="1">
        <v>93383.391000000003</v>
      </c>
      <c r="I569" s="1">
        <v>0.67030000000000001</v>
      </c>
      <c r="J569" s="1">
        <v>-0.57709999999999995</v>
      </c>
      <c r="K569" s="3">
        <v>5.2295000000000001E-2</v>
      </c>
      <c r="L569" s="3">
        <v>0.11426</v>
      </c>
      <c r="M569" s="5">
        <v>-1</v>
      </c>
    </row>
    <row r="570" spans="1:13">
      <c r="A570" s="1">
        <v>564</v>
      </c>
      <c r="B570" s="2" t="s">
        <v>268</v>
      </c>
      <c r="C570" s="1">
        <v>1999668</v>
      </c>
      <c r="D570" s="1">
        <v>1999735</v>
      </c>
      <c r="E570" s="1" t="s">
        <v>5</v>
      </c>
      <c r="F570" s="1">
        <v>68</v>
      </c>
      <c r="G570" s="1">
        <v>454.34269999999998</v>
      </c>
      <c r="H570" s="1">
        <v>679.65830000000005</v>
      </c>
      <c r="I570" s="1">
        <v>0.66849999999999998</v>
      </c>
      <c r="J570" s="1">
        <v>-0.58099999999999996</v>
      </c>
      <c r="K570" s="3">
        <v>0.29121000000000002</v>
      </c>
      <c r="L570" s="3">
        <v>0.45868999999999999</v>
      </c>
      <c r="M570" s="5">
        <v>-2</v>
      </c>
    </row>
    <row r="571" spans="1:13">
      <c r="A571" s="1">
        <v>565</v>
      </c>
      <c r="B571" s="2" t="s">
        <v>377</v>
      </c>
      <c r="C571" s="1">
        <v>2551314</v>
      </c>
      <c r="D571" s="1">
        <v>2551445</v>
      </c>
      <c r="E571" s="1" t="s">
        <v>5</v>
      </c>
      <c r="F571" s="1">
        <v>132</v>
      </c>
      <c r="G571" s="1">
        <v>55103.106399999997</v>
      </c>
      <c r="H571" s="1">
        <v>82581.023799999995</v>
      </c>
      <c r="I571" s="1">
        <v>0.6673</v>
      </c>
      <c r="J571" s="1">
        <v>-0.5837</v>
      </c>
      <c r="K571" s="3">
        <v>0.21135000000000001</v>
      </c>
      <c r="L571" s="3">
        <v>0.35970999999999997</v>
      </c>
      <c r="M571" s="5">
        <v>-3</v>
      </c>
    </row>
    <row r="572" spans="1:13">
      <c r="A572" s="1">
        <v>566</v>
      </c>
      <c r="B572" s="2" t="s">
        <v>564</v>
      </c>
      <c r="C572" s="1">
        <v>2551156</v>
      </c>
      <c r="D572" s="1">
        <v>2551442</v>
      </c>
      <c r="E572" s="1" t="s">
        <v>5</v>
      </c>
      <c r="F572" s="1">
        <v>287</v>
      </c>
      <c r="G572" s="1">
        <v>54344.26</v>
      </c>
      <c r="H572" s="1">
        <v>81677.267000000007</v>
      </c>
      <c r="I572" s="1">
        <v>0.66539999999999999</v>
      </c>
      <c r="J572" s="1">
        <v>-0.58779999999999999</v>
      </c>
      <c r="K572" s="3">
        <v>0.20655999999999999</v>
      </c>
      <c r="L572" s="3">
        <v>0.35600999999999999</v>
      </c>
      <c r="M572" s="5">
        <v>-3</v>
      </c>
    </row>
    <row r="573" spans="1:13">
      <c r="A573" s="1">
        <v>567</v>
      </c>
      <c r="B573" s="2" t="s">
        <v>309</v>
      </c>
      <c r="C573" s="1">
        <v>2551387</v>
      </c>
      <c r="D573" s="1">
        <v>2551444</v>
      </c>
      <c r="E573" s="1" t="s">
        <v>5</v>
      </c>
      <c r="F573" s="1">
        <v>58</v>
      </c>
      <c r="G573" s="1">
        <v>49413.751400000001</v>
      </c>
      <c r="H573" s="1">
        <v>74271.59</v>
      </c>
      <c r="I573" s="1">
        <v>0.6653</v>
      </c>
      <c r="J573" s="1">
        <v>-0.58789999999999998</v>
      </c>
      <c r="K573" s="3">
        <v>0.21659999999999999</v>
      </c>
      <c r="L573" s="3">
        <v>0.36497000000000002</v>
      </c>
      <c r="M573" s="5">
        <v>-2</v>
      </c>
    </row>
    <row r="574" spans="1:13">
      <c r="A574" s="1">
        <v>568</v>
      </c>
      <c r="B574" s="2" t="s">
        <v>378</v>
      </c>
      <c r="C574" s="1">
        <v>2509730</v>
      </c>
      <c r="D574" s="1">
        <v>2509820</v>
      </c>
      <c r="E574" s="1" t="s">
        <v>4</v>
      </c>
      <c r="F574" s="1">
        <v>91</v>
      </c>
      <c r="G574" s="1">
        <v>12575.5522</v>
      </c>
      <c r="H574" s="1">
        <v>18941.6672</v>
      </c>
      <c r="I574" s="1">
        <v>0.66390000000000005</v>
      </c>
      <c r="J574" s="1">
        <v>-0.59089999999999998</v>
      </c>
      <c r="K574" s="3">
        <v>2.7596000000000001E-3</v>
      </c>
      <c r="L574" s="3">
        <v>9.6891000000000008E-3</v>
      </c>
      <c r="M574" s="5">
        <v>-1</v>
      </c>
    </row>
    <row r="575" spans="1:13">
      <c r="A575" s="1">
        <v>569</v>
      </c>
      <c r="B575" s="2" t="s">
        <v>379</v>
      </c>
      <c r="C575" s="1">
        <v>679653</v>
      </c>
      <c r="D575" s="1">
        <v>679815</v>
      </c>
      <c r="E575" s="1" t="s">
        <v>4</v>
      </c>
      <c r="F575" s="1">
        <v>163</v>
      </c>
      <c r="G575" s="1">
        <v>4239.5446000000002</v>
      </c>
      <c r="H575" s="1">
        <v>6394.9809999999998</v>
      </c>
      <c r="I575" s="1">
        <v>0.66290000000000004</v>
      </c>
      <c r="J575" s="1">
        <v>-0.59299999999999997</v>
      </c>
      <c r="K575" s="3">
        <v>8.1335000000000005E-2</v>
      </c>
      <c r="L575" s="3">
        <v>0.16925000000000001</v>
      </c>
      <c r="M575" s="5">
        <v>-1</v>
      </c>
    </row>
    <row r="576" spans="1:13">
      <c r="A576" s="1">
        <v>570</v>
      </c>
      <c r="B576" s="2" t="s">
        <v>380</v>
      </c>
      <c r="C576" s="1">
        <v>2509729</v>
      </c>
      <c r="D576" s="1">
        <v>2509821</v>
      </c>
      <c r="E576" s="1" t="s">
        <v>4</v>
      </c>
      <c r="F576" s="1">
        <v>93</v>
      </c>
      <c r="G576" s="1">
        <v>12642.2307</v>
      </c>
      <c r="H576" s="1">
        <v>19148.6459</v>
      </c>
      <c r="I576" s="1">
        <v>0.66020000000000001</v>
      </c>
      <c r="J576" s="1">
        <v>-0.59899999999999998</v>
      </c>
      <c r="K576" s="3">
        <v>2.3869E-3</v>
      </c>
      <c r="L576" s="3">
        <v>8.5690999999999996E-3</v>
      </c>
      <c r="M576" s="5">
        <v>-2</v>
      </c>
    </row>
    <row r="577" spans="1:13">
      <c r="A577" s="1">
        <v>571</v>
      </c>
      <c r="B577" s="2" t="s">
        <v>565</v>
      </c>
      <c r="C577" s="1">
        <v>256310</v>
      </c>
      <c r="D577" s="1">
        <v>256503</v>
      </c>
      <c r="E577" s="1" t="s">
        <v>5</v>
      </c>
      <c r="F577" s="1">
        <v>194</v>
      </c>
      <c r="G577" s="1">
        <v>7632.4183000000003</v>
      </c>
      <c r="H577" s="1">
        <v>11609.615900000001</v>
      </c>
      <c r="I577" s="1">
        <v>0.65739999999999998</v>
      </c>
      <c r="J577" s="1">
        <v>-0.60509999999999997</v>
      </c>
      <c r="K577" s="3">
        <v>4.5738000000000003E-3</v>
      </c>
      <c r="L577" s="3">
        <v>1.4466E-2</v>
      </c>
      <c r="M577" s="5">
        <v>-3</v>
      </c>
    </row>
    <row r="578" spans="1:13">
      <c r="A578" s="1">
        <v>572</v>
      </c>
      <c r="B578" s="2" t="s">
        <v>566</v>
      </c>
      <c r="C578" s="1">
        <v>2679138</v>
      </c>
      <c r="D578" s="1">
        <v>2679190</v>
      </c>
      <c r="E578" s="1" t="s">
        <v>5</v>
      </c>
      <c r="F578" s="1">
        <v>53</v>
      </c>
      <c r="G578" s="1">
        <v>5665.6709000000001</v>
      </c>
      <c r="H578" s="1">
        <v>8630.7459999999992</v>
      </c>
      <c r="I578" s="1">
        <v>0.65649999999999997</v>
      </c>
      <c r="J578" s="1">
        <v>-0.60719999999999996</v>
      </c>
      <c r="K578" s="3">
        <v>6.5528000000000001E-3</v>
      </c>
      <c r="L578" s="3">
        <v>1.9633999999999999E-2</v>
      </c>
      <c r="M578" s="5">
        <v>-3</v>
      </c>
    </row>
    <row r="579" spans="1:13">
      <c r="A579" s="1">
        <v>573</v>
      </c>
      <c r="B579" s="2" t="s">
        <v>312</v>
      </c>
      <c r="C579" s="1">
        <v>2551382</v>
      </c>
      <c r="D579" s="1">
        <v>2551436</v>
      </c>
      <c r="E579" s="1" t="s">
        <v>5</v>
      </c>
      <c r="F579" s="1">
        <v>55</v>
      </c>
      <c r="G579" s="1">
        <v>50178.955800000003</v>
      </c>
      <c r="H579" s="1">
        <v>76583.353799999997</v>
      </c>
      <c r="I579" s="1">
        <v>0.6552</v>
      </c>
      <c r="J579" s="1">
        <v>-0.6099</v>
      </c>
      <c r="K579" s="3">
        <v>0.19037999999999999</v>
      </c>
      <c r="L579" s="3">
        <v>0.33718999999999999</v>
      </c>
      <c r="M579" s="5">
        <v>-2</v>
      </c>
    </row>
    <row r="580" spans="1:13">
      <c r="A580" s="1">
        <v>574</v>
      </c>
      <c r="B580" s="2" t="s">
        <v>339</v>
      </c>
      <c r="C580" s="1">
        <v>318709</v>
      </c>
      <c r="D580" s="1">
        <v>318771</v>
      </c>
      <c r="E580" s="1" t="s">
        <v>4</v>
      </c>
      <c r="F580" s="1">
        <v>63</v>
      </c>
      <c r="G580" s="1">
        <v>1523.6497999999999</v>
      </c>
      <c r="H580" s="1">
        <v>2329.6669000000002</v>
      </c>
      <c r="I580" s="1">
        <v>0.65400000000000003</v>
      </c>
      <c r="J580" s="1">
        <v>-0.61260000000000003</v>
      </c>
      <c r="K580" s="3">
        <v>0.14438000000000001</v>
      </c>
      <c r="L580" s="3">
        <v>0.27204</v>
      </c>
      <c r="M580" s="5">
        <v>-1</v>
      </c>
    </row>
    <row r="581" spans="1:13">
      <c r="A581" s="1">
        <v>575</v>
      </c>
      <c r="B581" s="2" t="s">
        <v>381</v>
      </c>
      <c r="C581" s="1">
        <v>436063</v>
      </c>
      <c r="D581" s="1">
        <v>436285</v>
      </c>
      <c r="E581" s="1" t="s">
        <v>5</v>
      </c>
      <c r="F581" s="1">
        <v>223</v>
      </c>
      <c r="G581" s="1">
        <v>5917.4562999999998</v>
      </c>
      <c r="H581" s="1">
        <v>9075.8528000000006</v>
      </c>
      <c r="I581" s="1">
        <v>0.65200000000000002</v>
      </c>
      <c r="J581" s="1">
        <v>-0.61709999999999998</v>
      </c>
      <c r="K581" s="3">
        <v>5.4546999999999998E-3</v>
      </c>
      <c r="L581" s="3">
        <v>1.6785000000000001E-2</v>
      </c>
      <c r="M581" s="5">
        <v>-2</v>
      </c>
    </row>
    <row r="582" spans="1:13">
      <c r="A582" s="1">
        <v>576</v>
      </c>
      <c r="B582" s="2" t="s">
        <v>382</v>
      </c>
      <c r="C582" s="1">
        <v>436063</v>
      </c>
      <c r="D582" s="1">
        <v>436285</v>
      </c>
      <c r="E582" s="1" t="s">
        <v>5</v>
      </c>
      <c r="F582" s="1">
        <v>223</v>
      </c>
      <c r="G582" s="1">
        <v>5917.4562999999998</v>
      </c>
      <c r="H582" s="1">
        <v>9075.8528000000006</v>
      </c>
      <c r="I582" s="1">
        <v>0.65200000000000002</v>
      </c>
      <c r="J582" s="1">
        <v>-0.61709999999999998</v>
      </c>
      <c r="K582" s="3">
        <v>5.4546999999999998E-3</v>
      </c>
      <c r="L582" s="3">
        <v>1.6785000000000001E-2</v>
      </c>
      <c r="M582" s="5">
        <v>-1</v>
      </c>
    </row>
    <row r="583" spans="1:13">
      <c r="A583" s="1">
        <v>577</v>
      </c>
      <c r="B583" s="2" t="s">
        <v>383</v>
      </c>
      <c r="C583" s="1">
        <v>1847740</v>
      </c>
      <c r="D583" s="1">
        <v>1847785</v>
      </c>
      <c r="E583" s="1" t="s">
        <v>4</v>
      </c>
      <c r="F583" s="1">
        <v>46</v>
      </c>
      <c r="G583" s="1">
        <v>650.26710000000003</v>
      </c>
      <c r="H583" s="1">
        <v>997.87810000000002</v>
      </c>
      <c r="I583" s="1">
        <v>0.65159999999999996</v>
      </c>
      <c r="J583" s="1">
        <v>-0.61780000000000002</v>
      </c>
      <c r="K583" s="3">
        <v>0.18423</v>
      </c>
      <c r="L583" s="3">
        <v>0.33145000000000002</v>
      </c>
      <c r="M583" s="5">
        <v>-1</v>
      </c>
    </row>
    <row r="584" spans="1:13">
      <c r="A584" s="1">
        <v>578</v>
      </c>
      <c r="B584" s="2" t="s">
        <v>349</v>
      </c>
      <c r="C584" s="1">
        <v>1443669</v>
      </c>
      <c r="D584" s="1">
        <v>1443723</v>
      </c>
      <c r="E584" s="1" t="s">
        <v>5</v>
      </c>
      <c r="F584" s="1">
        <v>55</v>
      </c>
      <c r="G584" s="1">
        <v>1159.5931</v>
      </c>
      <c r="H584" s="1">
        <v>1779.5382</v>
      </c>
      <c r="I584" s="1">
        <v>0.65159999999999996</v>
      </c>
      <c r="J584" s="1">
        <v>-0.6179</v>
      </c>
      <c r="K584" s="3">
        <v>8.7925000000000003E-2</v>
      </c>
      <c r="L584" s="3">
        <v>0.18013999999999999</v>
      </c>
      <c r="M584" s="5">
        <v>-1</v>
      </c>
    </row>
    <row r="585" spans="1:13">
      <c r="A585" s="1">
        <v>579</v>
      </c>
      <c r="B585" s="2" t="s">
        <v>384</v>
      </c>
      <c r="C585" s="1">
        <v>2765063</v>
      </c>
      <c r="D585" s="1">
        <v>2765206</v>
      </c>
      <c r="E585" s="1" t="s">
        <v>4</v>
      </c>
      <c r="F585" s="1">
        <v>144</v>
      </c>
      <c r="G585" s="1">
        <v>394.75420000000003</v>
      </c>
      <c r="H585" s="1">
        <v>607.50310000000002</v>
      </c>
      <c r="I585" s="1">
        <v>0.64980000000000004</v>
      </c>
      <c r="J585" s="1">
        <v>-0.62190000000000001</v>
      </c>
      <c r="K585" s="3">
        <v>0.29804000000000003</v>
      </c>
      <c r="L585" s="3">
        <v>0.46851999999999999</v>
      </c>
      <c r="M585" s="5">
        <v>-2</v>
      </c>
    </row>
    <row r="586" spans="1:13">
      <c r="A586" s="1">
        <v>580</v>
      </c>
      <c r="B586" s="2" t="s">
        <v>135</v>
      </c>
      <c r="C586" s="1">
        <v>621978</v>
      </c>
      <c r="D586" s="1">
        <v>622580</v>
      </c>
      <c r="E586" s="1" t="s">
        <v>4</v>
      </c>
      <c r="F586" s="1">
        <v>603</v>
      </c>
      <c r="G586" s="1">
        <v>640.19860000000006</v>
      </c>
      <c r="H586" s="1">
        <v>990.68529999999998</v>
      </c>
      <c r="I586" s="1">
        <v>0.6462</v>
      </c>
      <c r="J586" s="1">
        <v>-0.62990000000000002</v>
      </c>
      <c r="K586" s="3">
        <v>0.17849000000000001</v>
      </c>
      <c r="L586" s="3">
        <v>0.32405</v>
      </c>
      <c r="M586" s="5">
        <v>-2</v>
      </c>
    </row>
    <row r="587" spans="1:13">
      <c r="A587" s="1">
        <v>581</v>
      </c>
      <c r="B587" s="2" t="s">
        <v>385</v>
      </c>
      <c r="C587" s="1">
        <v>2537519</v>
      </c>
      <c r="D587" s="1">
        <v>2537780</v>
      </c>
      <c r="E587" s="1" t="s">
        <v>5</v>
      </c>
      <c r="F587" s="1">
        <v>262</v>
      </c>
      <c r="G587" s="1">
        <v>108974.8175</v>
      </c>
      <c r="H587" s="1">
        <v>170343.89170000001</v>
      </c>
      <c r="I587" s="1">
        <v>0.63970000000000005</v>
      </c>
      <c r="J587" s="1">
        <v>-0.64449999999999996</v>
      </c>
      <c r="K587" s="3">
        <v>2.2325000000000001E-4</v>
      </c>
      <c r="L587" s="3">
        <v>9.8847999999999991E-4</v>
      </c>
      <c r="M587" s="5">
        <v>-2</v>
      </c>
    </row>
    <row r="588" spans="1:13">
      <c r="A588" s="1">
        <v>582</v>
      </c>
      <c r="B588" s="2" t="s">
        <v>386</v>
      </c>
      <c r="C588" s="1">
        <v>96885</v>
      </c>
      <c r="D588" s="1">
        <v>97092</v>
      </c>
      <c r="E588" s="1" t="s">
        <v>4</v>
      </c>
      <c r="F588" s="1">
        <v>208</v>
      </c>
      <c r="G588" s="1">
        <v>1804.7619999999999</v>
      </c>
      <c r="H588" s="1">
        <v>2834.2903999999999</v>
      </c>
      <c r="I588" s="1">
        <v>0.63680000000000003</v>
      </c>
      <c r="J588" s="1">
        <v>-0.6512</v>
      </c>
      <c r="K588" s="3">
        <v>3.2872999999999999E-2</v>
      </c>
      <c r="L588" s="3">
        <v>7.9633999999999996E-2</v>
      </c>
      <c r="M588" s="5">
        <v>-1</v>
      </c>
    </row>
    <row r="589" spans="1:13">
      <c r="A589" s="1">
        <v>583</v>
      </c>
      <c r="B589" s="2" t="s">
        <v>567</v>
      </c>
      <c r="C589" s="1">
        <v>1957989</v>
      </c>
      <c r="D589" s="1">
        <v>1959338</v>
      </c>
      <c r="E589" s="1" t="s">
        <v>5</v>
      </c>
      <c r="F589" s="1">
        <v>1350</v>
      </c>
      <c r="G589" s="1">
        <v>6075.3879999999999</v>
      </c>
      <c r="H589" s="1">
        <v>9601.5264000000006</v>
      </c>
      <c r="I589" s="1">
        <v>0.63280000000000003</v>
      </c>
      <c r="J589" s="1">
        <v>-0.6603</v>
      </c>
      <c r="K589" s="3">
        <v>1.4526000000000001E-2</v>
      </c>
      <c r="L589" s="3">
        <v>3.9111E-2</v>
      </c>
      <c r="M589" s="5">
        <v>-3</v>
      </c>
    </row>
    <row r="590" spans="1:13">
      <c r="A590" s="1">
        <v>584</v>
      </c>
      <c r="B590" s="2" t="s">
        <v>387</v>
      </c>
      <c r="C590" s="1">
        <v>781749</v>
      </c>
      <c r="D590" s="1">
        <v>781777</v>
      </c>
      <c r="E590" s="1" t="s">
        <v>5</v>
      </c>
      <c r="F590" s="1">
        <v>29</v>
      </c>
      <c r="G590" s="1">
        <v>134.08789999999999</v>
      </c>
      <c r="H590" s="1">
        <v>212.17949999999999</v>
      </c>
      <c r="I590" s="1">
        <v>0.63200000000000001</v>
      </c>
      <c r="J590" s="1">
        <v>-0.66210000000000002</v>
      </c>
      <c r="K590" s="3">
        <v>0.51139999999999997</v>
      </c>
      <c r="L590" s="3">
        <v>0.66381999999999997</v>
      </c>
      <c r="M590" s="5">
        <v>-2</v>
      </c>
    </row>
    <row r="591" spans="1:13">
      <c r="A591" s="1">
        <v>585</v>
      </c>
      <c r="B591" s="2" t="s">
        <v>142</v>
      </c>
      <c r="C591" s="1">
        <v>2431666</v>
      </c>
      <c r="D591" s="1">
        <v>2431729</v>
      </c>
      <c r="E591" s="1" t="s">
        <v>5</v>
      </c>
      <c r="F591" s="1">
        <v>64</v>
      </c>
      <c r="G591" s="1">
        <v>1121.8407999999999</v>
      </c>
      <c r="H591" s="1">
        <v>1776.8986</v>
      </c>
      <c r="I591" s="1">
        <v>0.63129999999999997</v>
      </c>
      <c r="J591" s="1">
        <v>-0.66349999999999998</v>
      </c>
      <c r="K591" s="3">
        <v>7.1317000000000005E-2</v>
      </c>
      <c r="L591" s="3">
        <v>0.15037</v>
      </c>
      <c r="M591" s="5">
        <v>-1</v>
      </c>
    </row>
    <row r="592" spans="1:13">
      <c r="A592" s="1">
        <v>586</v>
      </c>
      <c r="B592" s="2" t="s">
        <v>568</v>
      </c>
      <c r="C592" s="1">
        <v>1313109</v>
      </c>
      <c r="D592" s="1">
        <v>1313199</v>
      </c>
      <c r="E592" s="1" t="s">
        <v>5</v>
      </c>
      <c r="F592" s="1">
        <v>91</v>
      </c>
      <c r="G592" s="1">
        <v>8557.2983999999997</v>
      </c>
      <c r="H592" s="1">
        <v>13571.880499999999</v>
      </c>
      <c r="I592" s="1">
        <v>0.63049999999999995</v>
      </c>
      <c r="J592" s="1">
        <v>-0.66539999999999999</v>
      </c>
      <c r="K592" s="3">
        <v>1.2748E-3</v>
      </c>
      <c r="L592" s="3">
        <v>4.9521000000000001E-3</v>
      </c>
      <c r="M592" s="5">
        <v>-3</v>
      </c>
    </row>
    <row r="593" spans="1:13">
      <c r="A593" s="1">
        <v>587</v>
      </c>
      <c r="B593" s="2" t="s">
        <v>569</v>
      </c>
      <c r="C593" s="1">
        <v>720540</v>
      </c>
      <c r="D593" s="1">
        <v>720716</v>
      </c>
      <c r="E593" s="1" t="s">
        <v>4</v>
      </c>
      <c r="F593" s="1">
        <v>177</v>
      </c>
      <c r="G593" s="1">
        <v>2630.3622999999998</v>
      </c>
      <c r="H593" s="1">
        <v>4189.1408000000001</v>
      </c>
      <c r="I593" s="1">
        <v>0.62790000000000001</v>
      </c>
      <c r="J593" s="1">
        <v>-0.6714</v>
      </c>
      <c r="K593" s="3">
        <v>0.21884000000000001</v>
      </c>
      <c r="L593" s="3">
        <v>0.36796000000000001</v>
      </c>
      <c r="M593" s="5">
        <v>-3</v>
      </c>
    </row>
    <row r="594" spans="1:13">
      <c r="A594" s="1">
        <v>588</v>
      </c>
      <c r="B594" s="2" t="s">
        <v>92</v>
      </c>
      <c r="C594" s="1">
        <v>2071970</v>
      </c>
      <c r="D594" s="1">
        <v>2072066</v>
      </c>
      <c r="E594" s="1" t="s">
        <v>4</v>
      </c>
      <c r="F594" s="1">
        <v>97</v>
      </c>
      <c r="G594" s="1">
        <v>3052.1012000000001</v>
      </c>
      <c r="H594" s="1">
        <v>4875.1163999999999</v>
      </c>
      <c r="I594" s="1">
        <v>0.62609999999999999</v>
      </c>
      <c r="J594" s="1">
        <v>-0.67559999999999998</v>
      </c>
      <c r="K594" s="3">
        <v>9.2613999999999995E-3</v>
      </c>
      <c r="L594" s="3">
        <v>2.6551999999999999E-2</v>
      </c>
      <c r="M594" s="5">
        <v>-2</v>
      </c>
    </row>
    <row r="595" spans="1:13">
      <c r="A595" s="1">
        <v>589</v>
      </c>
      <c r="B595" s="2" t="s">
        <v>388</v>
      </c>
      <c r="C595" s="1">
        <v>2847026</v>
      </c>
      <c r="D595" s="1">
        <v>2847177</v>
      </c>
      <c r="E595" s="1" t="s">
        <v>5</v>
      </c>
      <c r="F595" s="1">
        <v>152</v>
      </c>
      <c r="G595" s="1">
        <v>177.1028</v>
      </c>
      <c r="H595" s="1">
        <v>283.3116</v>
      </c>
      <c r="I595" s="1">
        <v>0.62509999999999999</v>
      </c>
      <c r="J595" s="1">
        <v>-0.67779999999999996</v>
      </c>
      <c r="K595" s="3">
        <v>0.47999000000000003</v>
      </c>
      <c r="L595" s="3">
        <v>0.63961999999999997</v>
      </c>
      <c r="M595" s="5">
        <v>-2</v>
      </c>
    </row>
    <row r="596" spans="1:13">
      <c r="A596" s="1">
        <v>590</v>
      </c>
      <c r="B596" s="2" t="s">
        <v>389</v>
      </c>
      <c r="C596" s="1">
        <v>1978447</v>
      </c>
      <c r="D596" s="1">
        <v>1978653</v>
      </c>
      <c r="E596" s="1" t="s">
        <v>4</v>
      </c>
      <c r="F596" s="1">
        <v>207</v>
      </c>
      <c r="G596" s="1">
        <v>5865.0819000000001</v>
      </c>
      <c r="H596" s="1">
        <v>9406.2597000000005</v>
      </c>
      <c r="I596" s="1">
        <v>0.62350000000000005</v>
      </c>
      <c r="J596" s="1">
        <v>-0.68149999999999999</v>
      </c>
      <c r="K596" s="3">
        <v>2.1023000000000001E-3</v>
      </c>
      <c r="L596" s="3">
        <v>7.6506999999999999E-3</v>
      </c>
      <c r="M596" s="5">
        <v>-2</v>
      </c>
    </row>
    <row r="597" spans="1:13">
      <c r="A597" s="1">
        <v>591</v>
      </c>
      <c r="B597" s="2" t="s">
        <v>390</v>
      </c>
      <c r="C597" s="1">
        <v>2537519</v>
      </c>
      <c r="D597" s="1">
        <v>2537563</v>
      </c>
      <c r="E597" s="1" t="s">
        <v>5</v>
      </c>
      <c r="F597" s="1">
        <v>45</v>
      </c>
      <c r="G597" s="1">
        <v>59297.376600000003</v>
      </c>
      <c r="H597" s="1">
        <v>95336.5196</v>
      </c>
      <c r="I597" s="1">
        <v>0.622</v>
      </c>
      <c r="J597" s="1">
        <v>-0.68510000000000004</v>
      </c>
      <c r="K597" s="3">
        <v>5.9175000000000005E-4</v>
      </c>
      <c r="L597" s="3">
        <v>2.4954E-3</v>
      </c>
      <c r="M597" s="5">
        <v>-1</v>
      </c>
    </row>
    <row r="598" spans="1:13">
      <c r="A598" s="1">
        <v>592</v>
      </c>
      <c r="B598" s="2" t="s">
        <v>391</v>
      </c>
      <c r="C598" s="1">
        <v>720569</v>
      </c>
      <c r="D598" s="1">
        <v>720680</v>
      </c>
      <c r="E598" s="1" t="s">
        <v>4</v>
      </c>
      <c r="F598" s="1">
        <v>112</v>
      </c>
      <c r="G598" s="1">
        <v>2340.5871999999999</v>
      </c>
      <c r="H598" s="1">
        <v>3771.3316</v>
      </c>
      <c r="I598" s="1">
        <v>0.62060000000000004</v>
      </c>
      <c r="J598" s="1">
        <v>-0.68820000000000003</v>
      </c>
      <c r="K598" s="3">
        <v>0.21315000000000001</v>
      </c>
      <c r="L598" s="3">
        <v>0.36143999999999998</v>
      </c>
      <c r="M598" s="5">
        <v>-1</v>
      </c>
    </row>
    <row r="599" spans="1:13">
      <c r="A599" s="1">
        <v>593</v>
      </c>
      <c r="B599" s="2" t="s">
        <v>392</v>
      </c>
      <c r="C599" s="1">
        <v>2265473</v>
      </c>
      <c r="D599" s="1">
        <v>2265645</v>
      </c>
      <c r="E599" s="1" t="s">
        <v>5</v>
      </c>
      <c r="F599" s="1">
        <v>173</v>
      </c>
      <c r="G599" s="1">
        <v>1148642.5700999999</v>
      </c>
      <c r="H599" s="1">
        <v>1852748.2905999999</v>
      </c>
      <c r="I599" s="1">
        <v>0.62</v>
      </c>
      <c r="J599" s="1">
        <v>-0.68969999999999998</v>
      </c>
      <c r="K599" s="3">
        <v>5.346E-5</v>
      </c>
      <c r="L599" s="3">
        <v>2.6300999999999999E-4</v>
      </c>
      <c r="M599" s="5">
        <v>-2</v>
      </c>
    </row>
    <row r="600" spans="1:13">
      <c r="A600" s="1">
        <v>594</v>
      </c>
      <c r="B600" s="2" t="s">
        <v>393</v>
      </c>
      <c r="C600" s="1">
        <v>2265473</v>
      </c>
      <c r="D600" s="1">
        <v>2265645</v>
      </c>
      <c r="E600" s="1" t="s">
        <v>5</v>
      </c>
      <c r="F600" s="1">
        <v>173</v>
      </c>
      <c r="G600" s="1">
        <v>1148642.5700999999</v>
      </c>
      <c r="H600" s="1">
        <v>1852748.2905999999</v>
      </c>
      <c r="I600" s="1">
        <v>0.62</v>
      </c>
      <c r="J600" s="1">
        <v>-0.68969999999999998</v>
      </c>
      <c r="K600" s="3">
        <v>5.346E-5</v>
      </c>
      <c r="L600" s="3">
        <v>2.6300999999999999E-4</v>
      </c>
      <c r="M600" s="5">
        <v>-1</v>
      </c>
    </row>
    <row r="601" spans="1:13">
      <c r="A601" s="1">
        <v>595</v>
      </c>
      <c r="B601" s="2" t="s">
        <v>394</v>
      </c>
      <c r="C601" s="1">
        <v>720568</v>
      </c>
      <c r="D601" s="1">
        <v>720692</v>
      </c>
      <c r="E601" s="1" t="s">
        <v>4</v>
      </c>
      <c r="F601" s="1">
        <v>125</v>
      </c>
      <c r="G601" s="1">
        <v>2368.9104000000002</v>
      </c>
      <c r="H601" s="1">
        <v>3842.4672999999998</v>
      </c>
      <c r="I601" s="1">
        <v>0.61650000000000005</v>
      </c>
      <c r="J601" s="1">
        <v>-0.69779999999999998</v>
      </c>
      <c r="K601" s="3">
        <v>0.20171</v>
      </c>
      <c r="L601" s="3">
        <v>0.35048000000000001</v>
      </c>
      <c r="M601" s="5">
        <v>-2</v>
      </c>
    </row>
    <row r="602" spans="1:13">
      <c r="A602" s="1">
        <v>596</v>
      </c>
      <c r="B602" s="2" t="s">
        <v>570</v>
      </c>
      <c r="C602" s="1">
        <v>2430670</v>
      </c>
      <c r="D602" s="1">
        <v>2430813</v>
      </c>
      <c r="E602" s="1" t="s">
        <v>4</v>
      </c>
      <c r="F602" s="1">
        <v>144</v>
      </c>
      <c r="G602" s="1">
        <v>5487.6707999999999</v>
      </c>
      <c r="H602" s="1">
        <v>8912.1005999999998</v>
      </c>
      <c r="I602" s="1">
        <v>0.61580000000000001</v>
      </c>
      <c r="J602" s="1">
        <v>-0.6996</v>
      </c>
      <c r="K602" s="3">
        <v>1.7445E-3</v>
      </c>
      <c r="L602" s="3">
        <v>6.6321000000000001E-3</v>
      </c>
      <c r="M602" s="5">
        <v>-3</v>
      </c>
    </row>
    <row r="603" spans="1:13">
      <c r="A603" s="1">
        <v>597</v>
      </c>
      <c r="B603" s="2" t="s">
        <v>395</v>
      </c>
      <c r="C603" s="1">
        <v>1274607</v>
      </c>
      <c r="D603" s="1">
        <v>1274716</v>
      </c>
      <c r="E603" s="1" t="s">
        <v>5</v>
      </c>
      <c r="F603" s="1">
        <v>110</v>
      </c>
      <c r="G603" s="1">
        <v>1640.3766000000001</v>
      </c>
      <c r="H603" s="1">
        <v>2668.4306000000001</v>
      </c>
      <c r="I603" s="1">
        <v>0.61470000000000002</v>
      </c>
      <c r="J603" s="1">
        <v>-0.70199999999999996</v>
      </c>
      <c r="K603" s="3">
        <v>3.8870000000000002E-2</v>
      </c>
      <c r="L603" s="3">
        <v>9.0055999999999997E-2</v>
      </c>
      <c r="M603" s="5">
        <v>-2</v>
      </c>
    </row>
    <row r="604" spans="1:13">
      <c r="A604" s="1">
        <v>598</v>
      </c>
      <c r="B604" s="2" t="s">
        <v>396</v>
      </c>
      <c r="C604" s="1">
        <v>1274607</v>
      </c>
      <c r="D604" s="1">
        <v>1274716</v>
      </c>
      <c r="E604" s="1" t="s">
        <v>5</v>
      </c>
      <c r="F604" s="1">
        <v>110</v>
      </c>
      <c r="G604" s="1">
        <v>1640.3766000000001</v>
      </c>
      <c r="H604" s="1">
        <v>2668.4306000000001</v>
      </c>
      <c r="I604" s="1">
        <v>0.61470000000000002</v>
      </c>
      <c r="J604" s="1">
        <v>-0.70199999999999996</v>
      </c>
      <c r="K604" s="3">
        <v>3.8870000000000002E-2</v>
      </c>
      <c r="L604" s="3">
        <v>9.0055999999999997E-2</v>
      </c>
      <c r="M604" s="5">
        <v>-1</v>
      </c>
    </row>
    <row r="605" spans="1:13">
      <c r="A605" s="1">
        <v>599</v>
      </c>
      <c r="B605" s="2" t="s">
        <v>397</v>
      </c>
      <c r="C605" s="1">
        <v>2430691</v>
      </c>
      <c r="D605" s="1">
        <v>2430803</v>
      </c>
      <c r="E605" s="1" t="s">
        <v>4</v>
      </c>
      <c r="F605" s="1">
        <v>113</v>
      </c>
      <c r="G605" s="1">
        <v>3833.3519999999999</v>
      </c>
      <c r="H605" s="1">
        <v>6243.8053</v>
      </c>
      <c r="I605" s="1">
        <v>0.6139</v>
      </c>
      <c r="J605" s="1">
        <v>-0.70379999999999998</v>
      </c>
      <c r="K605" s="3">
        <v>3.7190000000000001E-3</v>
      </c>
      <c r="L605" s="3">
        <v>1.235E-2</v>
      </c>
      <c r="M605" s="5">
        <v>-2</v>
      </c>
    </row>
    <row r="606" spans="1:13">
      <c r="A606" s="1">
        <v>600</v>
      </c>
      <c r="B606" s="2" t="s">
        <v>339</v>
      </c>
      <c r="C606" s="1">
        <v>1443656</v>
      </c>
      <c r="D606" s="1">
        <v>1443718</v>
      </c>
      <c r="E606" s="1" t="s">
        <v>5</v>
      </c>
      <c r="F606" s="1">
        <v>63</v>
      </c>
      <c r="G606" s="1">
        <v>1626.1423</v>
      </c>
      <c r="H606" s="1">
        <v>2651.5574000000001</v>
      </c>
      <c r="I606" s="1">
        <v>0.61329999999999996</v>
      </c>
      <c r="J606" s="1">
        <v>-0.70540000000000003</v>
      </c>
      <c r="K606" s="3">
        <v>2.4745E-2</v>
      </c>
      <c r="L606" s="3">
        <v>6.2102999999999998E-2</v>
      </c>
      <c r="M606" s="5">
        <v>-1</v>
      </c>
    </row>
    <row r="607" spans="1:13">
      <c r="A607" s="1">
        <v>601</v>
      </c>
      <c r="B607" s="2" t="s">
        <v>398</v>
      </c>
      <c r="C607" s="1">
        <v>737675</v>
      </c>
      <c r="D607" s="1">
        <v>738133</v>
      </c>
      <c r="E607" s="1" t="s">
        <v>5</v>
      </c>
      <c r="F607" s="1">
        <v>459</v>
      </c>
      <c r="G607" s="1">
        <v>9191.8994999999995</v>
      </c>
      <c r="H607" s="1">
        <v>14993.906800000001</v>
      </c>
      <c r="I607" s="1">
        <v>0.61299999999999999</v>
      </c>
      <c r="J607" s="1">
        <v>-0.70589999999999997</v>
      </c>
      <c r="K607" s="3">
        <v>1.0762E-3</v>
      </c>
      <c r="L607" s="3">
        <v>4.2671999999999996E-3</v>
      </c>
      <c r="M607" s="5">
        <v>-2</v>
      </c>
    </row>
    <row r="608" spans="1:13">
      <c r="A608" s="1">
        <v>602</v>
      </c>
      <c r="B608" s="2" t="s">
        <v>399</v>
      </c>
      <c r="C608" s="1">
        <v>1736407</v>
      </c>
      <c r="D608" s="1">
        <v>1736624</v>
      </c>
      <c r="E608" s="1" t="s">
        <v>4</v>
      </c>
      <c r="F608" s="1">
        <v>218</v>
      </c>
      <c r="G608" s="1">
        <v>2841306.2952000001</v>
      </c>
      <c r="H608" s="1">
        <v>4648043.9940999998</v>
      </c>
      <c r="I608" s="1">
        <v>0.61129999999999995</v>
      </c>
      <c r="J608" s="1">
        <v>-0.71009999999999995</v>
      </c>
      <c r="K608" s="3">
        <v>3.3195000000000003E-5</v>
      </c>
      <c r="L608" s="3">
        <v>1.6851E-4</v>
      </c>
      <c r="M608" s="5">
        <v>-2</v>
      </c>
    </row>
    <row r="609" spans="1:13">
      <c r="A609" s="1">
        <v>603</v>
      </c>
      <c r="B609" s="2" t="s">
        <v>400</v>
      </c>
      <c r="C609" s="1">
        <v>1171273</v>
      </c>
      <c r="D609" s="1">
        <v>1171593</v>
      </c>
      <c r="E609" s="1" t="s">
        <v>4</v>
      </c>
      <c r="F609" s="1">
        <v>321</v>
      </c>
      <c r="G609" s="1">
        <v>1578.5401999999999</v>
      </c>
      <c r="H609" s="1">
        <v>2619.7424999999998</v>
      </c>
      <c r="I609" s="1">
        <v>0.60260000000000002</v>
      </c>
      <c r="J609" s="1">
        <v>-0.73080000000000001</v>
      </c>
      <c r="K609" s="3">
        <v>3.6644999999999997E-2</v>
      </c>
      <c r="L609" s="3">
        <v>8.5649000000000003E-2</v>
      </c>
      <c r="M609" s="5">
        <v>-2</v>
      </c>
    </row>
    <row r="610" spans="1:13">
      <c r="A610" s="1">
        <v>604</v>
      </c>
      <c r="B610" s="2" t="s">
        <v>349</v>
      </c>
      <c r="C610" s="1">
        <v>318704</v>
      </c>
      <c r="D610" s="1">
        <v>318758</v>
      </c>
      <c r="E610" s="1" t="s">
        <v>4</v>
      </c>
      <c r="F610" s="1">
        <v>55</v>
      </c>
      <c r="G610" s="1">
        <v>1023.0393</v>
      </c>
      <c r="H610" s="1">
        <v>1699.2324000000001</v>
      </c>
      <c r="I610" s="1">
        <v>0.60209999999999997</v>
      </c>
      <c r="J610" s="1">
        <v>-0.73199999999999998</v>
      </c>
      <c r="K610" s="3">
        <v>9.4494999999999996E-2</v>
      </c>
      <c r="L610" s="3">
        <v>0.19114999999999999</v>
      </c>
      <c r="M610" s="5">
        <v>-1</v>
      </c>
    </row>
    <row r="611" spans="1:13">
      <c r="A611" s="1">
        <v>605</v>
      </c>
      <c r="B611" s="2" t="s">
        <v>401</v>
      </c>
      <c r="C611" s="1">
        <v>2430692</v>
      </c>
      <c r="D611" s="1">
        <v>2430802</v>
      </c>
      <c r="E611" s="1" t="s">
        <v>4</v>
      </c>
      <c r="F611" s="1">
        <v>111</v>
      </c>
      <c r="G611" s="1">
        <v>3592.5308</v>
      </c>
      <c r="H611" s="1">
        <v>5986.8504999999996</v>
      </c>
      <c r="I611" s="1">
        <v>0.60009999999999997</v>
      </c>
      <c r="J611" s="1">
        <v>-0.73680000000000001</v>
      </c>
      <c r="K611" s="3">
        <v>2.728E-3</v>
      </c>
      <c r="L611" s="3">
        <v>9.6203999999999994E-3</v>
      </c>
      <c r="M611" s="5">
        <v>-1</v>
      </c>
    </row>
    <row r="612" spans="1:13">
      <c r="A612" s="1">
        <v>606</v>
      </c>
      <c r="B612" s="2" t="s">
        <v>571</v>
      </c>
      <c r="C612" s="1">
        <v>2430692</v>
      </c>
      <c r="D612" s="1">
        <v>2430802</v>
      </c>
      <c r="E612" s="1" t="s">
        <v>4</v>
      </c>
      <c r="F612" s="1">
        <v>111</v>
      </c>
      <c r="G612" s="1">
        <v>3592.5308</v>
      </c>
      <c r="H612" s="1">
        <v>5986.8504999999996</v>
      </c>
      <c r="I612" s="1">
        <v>0.60009999999999997</v>
      </c>
      <c r="J612" s="1">
        <v>-0.73680000000000001</v>
      </c>
      <c r="K612" s="3">
        <v>2.728E-3</v>
      </c>
      <c r="L612" s="3">
        <v>9.6203999999999994E-3</v>
      </c>
      <c r="M612" s="5">
        <v>-3</v>
      </c>
    </row>
    <row r="613" spans="1:13">
      <c r="A613" s="1">
        <v>607</v>
      </c>
      <c r="B613" s="2" t="s">
        <v>402</v>
      </c>
      <c r="C613" s="1">
        <v>893035</v>
      </c>
      <c r="D613" s="1">
        <v>893182</v>
      </c>
      <c r="E613" s="1" t="s">
        <v>5</v>
      </c>
      <c r="F613" s="1">
        <v>148</v>
      </c>
      <c r="G613" s="1">
        <v>22477.748899999999</v>
      </c>
      <c r="H613" s="1">
        <v>37723.076200000003</v>
      </c>
      <c r="I613" s="1">
        <v>0.59589999999999999</v>
      </c>
      <c r="J613" s="1">
        <v>-0.74690000000000001</v>
      </c>
      <c r="K613" s="3">
        <v>5.747E-2</v>
      </c>
      <c r="L613" s="3">
        <v>0.12447</v>
      </c>
      <c r="M613" s="5">
        <v>-2</v>
      </c>
    </row>
    <row r="614" spans="1:13">
      <c r="A614" s="1">
        <v>608</v>
      </c>
      <c r="B614" s="2" t="s">
        <v>155</v>
      </c>
      <c r="C614" s="1">
        <v>1443685</v>
      </c>
      <c r="D614" s="1">
        <v>1443721</v>
      </c>
      <c r="E614" s="1" t="s">
        <v>4</v>
      </c>
      <c r="F614" s="1">
        <v>37</v>
      </c>
      <c r="G614" s="1">
        <v>479.1574</v>
      </c>
      <c r="H614" s="1">
        <v>812.70640000000003</v>
      </c>
      <c r="I614" s="1">
        <v>0.58960000000000001</v>
      </c>
      <c r="J614" s="1">
        <v>-0.76219999999999999</v>
      </c>
      <c r="K614" s="3">
        <v>0.14574999999999999</v>
      </c>
      <c r="L614" s="3">
        <v>0.27333000000000002</v>
      </c>
      <c r="M614" s="5">
        <v>-3</v>
      </c>
    </row>
    <row r="615" spans="1:13">
      <c r="A615" s="1">
        <v>609</v>
      </c>
      <c r="B615" s="2" t="s">
        <v>403</v>
      </c>
      <c r="C615" s="1">
        <v>2725793</v>
      </c>
      <c r="D615" s="1">
        <v>2726035</v>
      </c>
      <c r="E615" s="1" t="s">
        <v>5</v>
      </c>
      <c r="F615" s="1">
        <v>243</v>
      </c>
      <c r="G615" s="1">
        <v>57.998899999999999</v>
      </c>
      <c r="H615" s="1">
        <v>98.686899999999994</v>
      </c>
      <c r="I615" s="1">
        <v>0.5877</v>
      </c>
      <c r="J615" s="1">
        <v>-0.76680000000000004</v>
      </c>
      <c r="K615" s="3">
        <v>0.65871000000000002</v>
      </c>
      <c r="L615" s="3">
        <v>0.77661999999999998</v>
      </c>
      <c r="M615" s="5">
        <v>-2</v>
      </c>
    </row>
    <row r="616" spans="1:13">
      <c r="A616" s="1">
        <v>610</v>
      </c>
      <c r="B616" s="2" t="s">
        <v>404</v>
      </c>
      <c r="C616" s="1">
        <v>29810</v>
      </c>
      <c r="D616" s="1">
        <v>29996</v>
      </c>
      <c r="E616" s="1" t="s">
        <v>5</v>
      </c>
      <c r="F616" s="1">
        <v>187</v>
      </c>
      <c r="G616" s="1">
        <v>3180.9830000000002</v>
      </c>
      <c r="H616" s="1">
        <v>5425.0600999999997</v>
      </c>
      <c r="I616" s="1">
        <v>0.58630000000000004</v>
      </c>
      <c r="J616" s="1">
        <v>-0.7702</v>
      </c>
      <c r="K616" s="3">
        <v>2.4364E-3</v>
      </c>
      <c r="L616" s="3">
        <v>8.7077000000000005E-3</v>
      </c>
      <c r="M616" s="5">
        <v>-1</v>
      </c>
    </row>
    <row r="617" spans="1:13">
      <c r="A617" s="1">
        <v>611</v>
      </c>
      <c r="B617" s="2" t="s">
        <v>349</v>
      </c>
      <c r="C617" s="1">
        <v>1893381</v>
      </c>
      <c r="D617" s="1">
        <v>1893435</v>
      </c>
      <c r="E617" s="1" t="s">
        <v>5</v>
      </c>
      <c r="F617" s="1">
        <v>55</v>
      </c>
      <c r="G617" s="1">
        <v>974.15909999999997</v>
      </c>
      <c r="H617" s="1">
        <v>1661.4650999999999</v>
      </c>
      <c r="I617" s="1">
        <v>0.58630000000000004</v>
      </c>
      <c r="J617" s="1">
        <v>-0.7702</v>
      </c>
      <c r="K617" s="3">
        <v>0.30618000000000001</v>
      </c>
      <c r="L617" s="3">
        <v>0.47647</v>
      </c>
      <c r="M617" s="5">
        <v>-1</v>
      </c>
    </row>
    <row r="618" spans="1:13">
      <c r="A618" s="1">
        <v>612</v>
      </c>
      <c r="B618" s="2" t="s">
        <v>405</v>
      </c>
      <c r="C618" s="1">
        <v>414293</v>
      </c>
      <c r="D618" s="1">
        <v>414713</v>
      </c>
      <c r="E618" s="1" t="s">
        <v>4</v>
      </c>
      <c r="F618" s="1">
        <v>421</v>
      </c>
      <c r="G618" s="1">
        <v>23241.172399999999</v>
      </c>
      <c r="H618" s="1">
        <v>39666.926500000001</v>
      </c>
      <c r="I618" s="1">
        <v>0.58589999999999998</v>
      </c>
      <c r="J618" s="1">
        <v>-0.77129999999999999</v>
      </c>
      <c r="K618" s="3">
        <v>3.3943000000000001E-2</v>
      </c>
      <c r="L618" s="3">
        <v>8.1729999999999997E-2</v>
      </c>
      <c r="M618" s="5">
        <v>-1</v>
      </c>
    </row>
    <row r="619" spans="1:13">
      <c r="A619" s="1">
        <v>613</v>
      </c>
      <c r="B619" s="2" t="s">
        <v>406</v>
      </c>
      <c r="C619" s="1">
        <v>414292</v>
      </c>
      <c r="D619" s="1">
        <v>414714</v>
      </c>
      <c r="E619" s="1" t="s">
        <v>4</v>
      </c>
      <c r="F619" s="1">
        <v>423</v>
      </c>
      <c r="G619" s="1">
        <v>23471.833600000002</v>
      </c>
      <c r="H619" s="1">
        <v>40093.5429</v>
      </c>
      <c r="I619" s="1">
        <v>0.58540000000000003</v>
      </c>
      <c r="J619" s="1">
        <v>-0.77239999999999998</v>
      </c>
      <c r="K619" s="3">
        <v>3.4495999999999999E-2</v>
      </c>
      <c r="L619" s="3">
        <v>8.2810999999999996E-2</v>
      </c>
      <c r="M619" s="5">
        <v>-2</v>
      </c>
    </row>
    <row r="620" spans="1:13">
      <c r="A620" s="1">
        <v>614</v>
      </c>
      <c r="B620" s="2" t="s">
        <v>69</v>
      </c>
      <c r="C620" s="1">
        <v>1168565</v>
      </c>
      <c r="D620" s="1">
        <v>1168624</v>
      </c>
      <c r="E620" s="1" t="s">
        <v>4</v>
      </c>
      <c r="F620" s="1">
        <v>60</v>
      </c>
      <c r="G620" s="1">
        <v>5174.8185000000003</v>
      </c>
      <c r="H620" s="1">
        <v>8850.8655999999992</v>
      </c>
      <c r="I620" s="1">
        <v>0.5847</v>
      </c>
      <c r="J620" s="1">
        <v>-0.77429999999999999</v>
      </c>
      <c r="K620" s="3">
        <v>5.5891999999999997E-4</v>
      </c>
      <c r="L620" s="3">
        <v>2.3695000000000001E-3</v>
      </c>
      <c r="M620" s="5">
        <v>-2</v>
      </c>
    </row>
    <row r="621" spans="1:13">
      <c r="A621" s="1">
        <v>615</v>
      </c>
      <c r="B621" s="2" t="s">
        <v>407</v>
      </c>
      <c r="C621" s="1">
        <v>2247176</v>
      </c>
      <c r="D621" s="1">
        <v>2247343</v>
      </c>
      <c r="E621" s="1" t="s">
        <v>4</v>
      </c>
      <c r="F621" s="1">
        <v>168</v>
      </c>
      <c r="G621" s="1">
        <v>116.14400000000001</v>
      </c>
      <c r="H621" s="1">
        <v>199.4487</v>
      </c>
      <c r="I621" s="1">
        <v>0.58230000000000004</v>
      </c>
      <c r="J621" s="1">
        <v>-0.78010000000000002</v>
      </c>
      <c r="K621" s="3">
        <v>0.55720000000000003</v>
      </c>
      <c r="L621" s="3">
        <v>0.70714999999999995</v>
      </c>
      <c r="M621" s="5">
        <v>-2</v>
      </c>
    </row>
    <row r="622" spans="1:13">
      <c r="A622" s="1">
        <v>616</v>
      </c>
      <c r="B622" s="2" t="s">
        <v>408</v>
      </c>
      <c r="C622" s="1">
        <v>909241</v>
      </c>
      <c r="D622" s="1">
        <v>909346</v>
      </c>
      <c r="E622" s="1" t="s">
        <v>5</v>
      </c>
      <c r="F622" s="1">
        <v>106</v>
      </c>
      <c r="G622" s="1">
        <v>35518.783499999998</v>
      </c>
      <c r="H622" s="1">
        <v>61347.976999999999</v>
      </c>
      <c r="I622" s="1">
        <v>0.57899999999999996</v>
      </c>
      <c r="J622" s="1">
        <v>-0.78839999999999999</v>
      </c>
      <c r="K622" s="3">
        <v>1.0456E-5</v>
      </c>
      <c r="L622" s="3">
        <v>5.4826E-5</v>
      </c>
      <c r="M622" s="5">
        <v>-1</v>
      </c>
    </row>
    <row r="623" spans="1:13">
      <c r="A623" s="1">
        <v>617</v>
      </c>
      <c r="B623" s="2" t="s">
        <v>333</v>
      </c>
      <c r="C623" s="1">
        <v>318700</v>
      </c>
      <c r="D623" s="1">
        <v>318745</v>
      </c>
      <c r="E623" s="1" t="s">
        <v>4</v>
      </c>
      <c r="F623" s="1">
        <v>46</v>
      </c>
      <c r="G623" s="1">
        <v>720.54589999999996</v>
      </c>
      <c r="H623" s="1">
        <v>1261.6958</v>
      </c>
      <c r="I623" s="1">
        <v>0.57110000000000005</v>
      </c>
      <c r="J623" s="1">
        <v>-0.80820000000000003</v>
      </c>
      <c r="K623" s="3">
        <v>5.9404999999999999E-2</v>
      </c>
      <c r="L623" s="3">
        <v>0.12726999999999999</v>
      </c>
      <c r="M623" s="5">
        <v>-1</v>
      </c>
    </row>
    <row r="624" spans="1:13">
      <c r="A624" s="1">
        <v>618</v>
      </c>
      <c r="B624" s="2" t="s">
        <v>409</v>
      </c>
      <c r="C624" s="1">
        <v>477187</v>
      </c>
      <c r="D624" s="1">
        <v>477391</v>
      </c>
      <c r="E624" s="1" t="s">
        <v>5</v>
      </c>
      <c r="F624" s="1">
        <v>205</v>
      </c>
      <c r="G624" s="1">
        <v>21299.422500000001</v>
      </c>
      <c r="H624" s="1">
        <v>37345.7255</v>
      </c>
      <c r="I624" s="1">
        <v>0.57030000000000003</v>
      </c>
      <c r="J624" s="1">
        <v>-0.81010000000000004</v>
      </c>
      <c r="K624" s="3">
        <v>1.3062E-5</v>
      </c>
      <c r="L624" s="3">
        <v>6.8040999999999994E-5</v>
      </c>
      <c r="M624" s="5">
        <v>-1</v>
      </c>
    </row>
    <row r="625" spans="1:13">
      <c r="A625" s="1">
        <v>619</v>
      </c>
      <c r="B625" s="2" t="s">
        <v>339</v>
      </c>
      <c r="C625" s="1">
        <v>1205382</v>
      </c>
      <c r="D625" s="1">
        <v>1205445</v>
      </c>
      <c r="E625" s="1" t="s">
        <v>5</v>
      </c>
      <c r="F625" s="1">
        <v>64</v>
      </c>
      <c r="G625" s="1">
        <v>479.74160000000001</v>
      </c>
      <c r="H625" s="1">
        <v>845.15660000000003</v>
      </c>
      <c r="I625" s="1">
        <v>0.56759999999999999</v>
      </c>
      <c r="J625" s="1">
        <v>-0.81699999999999995</v>
      </c>
      <c r="K625" s="3">
        <v>0.18922</v>
      </c>
      <c r="L625" s="3">
        <v>0.33718999999999999</v>
      </c>
      <c r="M625" s="5">
        <v>-1</v>
      </c>
    </row>
    <row r="626" spans="1:13">
      <c r="A626" s="1">
        <v>620</v>
      </c>
      <c r="B626" s="2" t="s">
        <v>142</v>
      </c>
      <c r="C626" s="1">
        <v>1443666</v>
      </c>
      <c r="D626" s="1">
        <v>1443729</v>
      </c>
      <c r="E626" s="1" t="s">
        <v>4</v>
      </c>
      <c r="F626" s="1">
        <v>64</v>
      </c>
      <c r="G626" s="1">
        <v>589.78279999999995</v>
      </c>
      <c r="H626" s="1">
        <v>1044.7116000000001</v>
      </c>
      <c r="I626" s="1">
        <v>0.5645</v>
      </c>
      <c r="J626" s="1">
        <v>-0.82479999999999998</v>
      </c>
      <c r="K626" s="3">
        <v>7.9633999999999996E-2</v>
      </c>
      <c r="L626" s="3">
        <v>0.16614999999999999</v>
      </c>
      <c r="M626" s="5">
        <v>-1</v>
      </c>
    </row>
    <row r="627" spans="1:13">
      <c r="A627" s="1">
        <v>621</v>
      </c>
      <c r="B627" s="2" t="s">
        <v>410</v>
      </c>
      <c r="C627" s="1">
        <v>417948</v>
      </c>
      <c r="D627" s="1">
        <v>418032</v>
      </c>
      <c r="E627" s="1" t="s">
        <v>4</v>
      </c>
      <c r="F627" s="1">
        <v>85</v>
      </c>
      <c r="G627" s="1">
        <v>1611.3405</v>
      </c>
      <c r="H627" s="1">
        <v>2875.2073999999998</v>
      </c>
      <c r="I627" s="1">
        <v>0.56040000000000001</v>
      </c>
      <c r="J627" s="1">
        <v>-0.83540000000000003</v>
      </c>
      <c r="K627" s="3">
        <v>7.5753000000000001E-3</v>
      </c>
      <c r="L627" s="3">
        <v>2.2197000000000001E-2</v>
      </c>
      <c r="M627" s="5">
        <v>-2</v>
      </c>
    </row>
    <row r="628" spans="1:13">
      <c r="A628" s="1">
        <v>622</v>
      </c>
      <c r="B628" s="2" t="s">
        <v>411</v>
      </c>
      <c r="C628" s="1">
        <v>417991</v>
      </c>
      <c r="D628" s="1">
        <v>418041</v>
      </c>
      <c r="E628" s="1" t="s">
        <v>4</v>
      </c>
      <c r="F628" s="1">
        <v>51</v>
      </c>
      <c r="G628" s="1">
        <v>1441.6202000000001</v>
      </c>
      <c r="H628" s="1">
        <v>2582.5331999999999</v>
      </c>
      <c r="I628" s="1">
        <v>0.55820000000000003</v>
      </c>
      <c r="J628" s="1">
        <v>-0.84109999999999996</v>
      </c>
      <c r="K628" s="3">
        <v>9.5479999999999992E-3</v>
      </c>
      <c r="L628" s="3">
        <v>2.7275000000000001E-2</v>
      </c>
      <c r="M628" s="5">
        <v>-3</v>
      </c>
    </row>
    <row r="629" spans="1:13">
      <c r="A629" s="1">
        <v>623</v>
      </c>
      <c r="B629" s="2" t="s">
        <v>412</v>
      </c>
      <c r="C629" s="1">
        <v>2681158</v>
      </c>
      <c r="D629" s="1">
        <v>2681231</v>
      </c>
      <c r="E629" s="1" t="s">
        <v>5</v>
      </c>
      <c r="F629" s="1">
        <v>74</v>
      </c>
      <c r="G629" s="1">
        <v>100.1</v>
      </c>
      <c r="H629" s="1">
        <v>179.60339999999999</v>
      </c>
      <c r="I629" s="1">
        <v>0.55730000000000002</v>
      </c>
      <c r="J629" s="1">
        <v>-0.84340000000000004</v>
      </c>
      <c r="K629" s="3">
        <v>0.44402999999999998</v>
      </c>
      <c r="L629" s="3">
        <v>0.60807</v>
      </c>
      <c r="M629" s="5">
        <v>-2</v>
      </c>
    </row>
    <row r="630" spans="1:13">
      <c r="A630" s="1">
        <v>624</v>
      </c>
      <c r="B630" s="2" t="s">
        <v>413</v>
      </c>
      <c r="C630" s="1">
        <v>893050</v>
      </c>
      <c r="D630" s="1">
        <v>893166</v>
      </c>
      <c r="E630" s="1" t="s">
        <v>5</v>
      </c>
      <c r="F630" s="1">
        <v>117</v>
      </c>
      <c r="G630" s="1">
        <v>14040.825800000001</v>
      </c>
      <c r="H630" s="1">
        <v>25308.754000000001</v>
      </c>
      <c r="I630" s="1">
        <v>0.55479999999999996</v>
      </c>
      <c r="J630" s="1">
        <v>-0.85</v>
      </c>
      <c r="K630" s="3">
        <v>1.7316000000000002E-2</v>
      </c>
      <c r="L630" s="3">
        <v>4.5697000000000002E-2</v>
      </c>
      <c r="M630" s="5">
        <v>-1</v>
      </c>
    </row>
    <row r="631" spans="1:13">
      <c r="A631" s="1">
        <v>625</v>
      </c>
      <c r="B631" s="2" t="s">
        <v>369</v>
      </c>
      <c r="C631" s="1">
        <v>2176446</v>
      </c>
      <c r="D631" s="1">
        <v>2176481</v>
      </c>
      <c r="E631" s="1" t="s">
        <v>4</v>
      </c>
      <c r="F631" s="1">
        <v>36</v>
      </c>
      <c r="G631" s="1">
        <v>274076.43199999997</v>
      </c>
      <c r="H631" s="1">
        <v>499479.05369999999</v>
      </c>
      <c r="I631" s="1">
        <v>0.54869999999999997</v>
      </c>
      <c r="J631" s="1">
        <v>-0.86580000000000001</v>
      </c>
      <c r="K631" s="3">
        <v>1.9226E-3</v>
      </c>
      <c r="L631" s="3">
        <v>7.0939999999999996E-3</v>
      </c>
      <c r="M631" s="5">
        <v>-2</v>
      </c>
    </row>
    <row r="632" spans="1:13">
      <c r="A632" s="1">
        <v>626</v>
      </c>
      <c r="B632" s="2" t="s">
        <v>369</v>
      </c>
      <c r="C632" s="1">
        <v>562031</v>
      </c>
      <c r="D632" s="1">
        <v>562066</v>
      </c>
      <c r="E632" s="1" t="s">
        <v>5</v>
      </c>
      <c r="F632" s="1">
        <v>36</v>
      </c>
      <c r="G632" s="1">
        <v>280543.9204</v>
      </c>
      <c r="H632" s="1">
        <v>511743.52919999999</v>
      </c>
      <c r="I632" s="1">
        <v>0.54820000000000002</v>
      </c>
      <c r="J632" s="1">
        <v>-0.86719999999999997</v>
      </c>
      <c r="K632" s="3">
        <v>1.1113E-3</v>
      </c>
      <c r="L632" s="3">
        <v>4.3848000000000003E-3</v>
      </c>
      <c r="M632" s="5">
        <v>-2</v>
      </c>
    </row>
    <row r="633" spans="1:13">
      <c r="A633" s="1">
        <v>627</v>
      </c>
      <c r="B633" s="2" t="s">
        <v>414</v>
      </c>
      <c r="C633" s="1">
        <v>400411</v>
      </c>
      <c r="D633" s="1">
        <v>400445</v>
      </c>
      <c r="E633" s="1" t="s">
        <v>4</v>
      </c>
      <c r="F633" s="1">
        <v>35</v>
      </c>
      <c r="G633" s="1">
        <v>202.57599999999999</v>
      </c>
      <c r="H633" s="1">
        <v>369.59550000000002</v>
      </c>
      <c r="I633" s="1">
        <v>0.54810000000000003</v>
      </c>
      <c r="J633" s="1">
        <v>-0.86750000000000005</v>
      </c>
      <c r="K633" s="3">
        <v>0.25979000000000002</v>
      </c>
      <c r="L633" s="3">
        <v>0.42169000000000001</v>
      </c>
      <c r="M633" s="5">
        <v>-2</v>
      </c>
    </row>
    <row r="634" spans="1:13">
      <c r="A634" s="1">
        <v>628</v>
      </c>
      <c r="B634" s="2" t="s">
        <v>415</v>
      </c>
      <c r="C634" s="1">
        <v>643605</v>
      </c>
      <c r="D634" s="1">
        <v>643749</v>
      </c>
      <c r="E634" s="1" t="s">
        <v>5</v>
      </c>
      <c r="F634" s="1">
        <v>145</v>
      </c>
      <c r="G634" s="1">
        <v>150757.9259</v>
      </c>
      <c r="H634" s="1">
        <v>275089.95010000002</v>
      </c>
      <c r="I634" s="1">
        <v>0.54800000000000004</v>
      </c>
      <c r="J634" s="1">
        <v>-0.86770000000000003</v>
      </c>
      <c r="K634" s="3">
        <v>4.9205000000000002E-7</v>
      </c>
      <c r="L634" s="3">
        <v>3.0637E-6</v>
      </c>
      <c r="M634" s="5">
        <v>-1</v>
      </c>
    </row>
    <row r="635" spans="1:13">
      <c r="A635" s="1">
        <v>629</v>
      </c>
      <c r="B635" s="2" t="s">
        <v>369</v>
      </c>
      <c r="C635" s="1">
        <v>517780</v>
      </c>
      <c r="D635" s="1">
        <v>517815</v>
      </c>
      <c r="E635" s="1" t="s">
        <v>5</v>
      </c>
      <c r="F635" s="1">
        <v>36</v>
      </c>
      <c r="G635" s="1">
        <v>321014.4252</v>
      </c>
      <c r="H635" s="1">
        <v>585798.18480000005</v>
      </c>
      <c r="I635" s="1">
        <v>0.54800000000000004</v>
      </c>
      <c r="J635" s="1">
        <v>-0.86780000000000002</v>
      </c>
      <c r="K635" s="3">
        <v>7.9283999999999995E-4</v>
      </c>
      <c r="L635" s="3">
        <v>3.2404999999999999E-3</v>
      </c>
      <c r="M635" s="5">
        <v>-2</v>
      </c>
    </row>
    <row r="636" spans="1:13">
      <c r="A636" s="1">
        <v>630</v>
      </c>
      <c r="B636" s="2" t="s">
        <v>339</v>
      </c>
      <c r="C636" s="1">
        <v>2317512</v>
      </c>
      <c r="D636" s="1">
        <v>2317574</v>
      </c>
      <c r="E636" s="1" t="s">
        <v>4</v>
      </c>
      <c r="F636" s="1">
        <v>63</v>
      </c>
      <c r="G636" s="1">
        <v>1420.4806000000001</v>
      </c>
      <c r="H636" s="1">
        <v>2597.2766000000001</v>
      </c>
      <c r="I636" s="1">
        <v>0.54690000000000005</v>
      </c>
      <c r="J636" s="1">
        <v>-0.87060000000000004</v>
      </c>
      <c r="K636" s="3">
        <v>8.5249000000000005E-2</v>
      </c>
      <c r="L636" s="3">
        <v>0.17555999999999999</v>
      </c>
      <c r="M636" s="5">
        <v>-1</v>
      </c>
    </row>
    <row r="637" spans="1:13">
      <c r="A637" s="1">
        <v>631</v>
      </c>
      <c r="B637" s="2" t="s">
        <v>572</v>
      </c>
      <c r="C637" s="1">
        <v>643239</v>
      </c>
      <c r="D637" s="1">
        <v>643900</v>
      </c>
      <c r="E637" s="1" t="s">
        <v>5</v>
      </c>
      <c r="F637" s="1">
        <v>662</v>
      </c>
      <c r="G637" s="1">
        <v>165028.08009999999</v>
      </c>
      <c r="H637" s="1">
        <v>302449.67790000001</v>
      </c>
      <c r="I637" s="1">
        <v>0.54559999999999997</v>
      </c>
      <c r="J637" s="1">
        <v>-0.874</v>
      </c>
      <c r="K637" s="3">
        <v>3.9323999999999999E-7</v>
      </c>
      <c r="L637" s="3">
        <v>2.4686E-6</v>
      </c>
      <c r="M637" s="5">
        <v>-3</v>
      </c>
    </row>
    <row r="638" spans="1:13">
      <c r="A638" s="1">
        <v>632</v>
      </c>
      <c r="B638" s="2" t="s">
        <v>416</v>
      </c>
      <c r="C638" s="1">
        <v>643597</v>
      </c>
      <c r="D638" s="1">
        <v>643717</v>
      </c>
      <c r="E638" s="1" t="s">
        <v>5</v>
      </c>
      <c r="F638" s="1">
        <v>121</v>
      </c>
      <c r="G638" s="1">
        <v>143614.9461</v>
      </c>
      <c r="H638" s="1">
        <v>263828.30469999998</v>
      </c>
      <c r="I638" s="1">
        <v>0.5444</v>
      </c>
      <c r="J638" s="1">
        <v>-0.87739999999999996</v>
      </c>
      <c r="K638" s="3">
        <v>3.7697000000000002E-7</v>
      </c>
      <c r="L638" s="3">
        <v>2.4036000000000002E-6</v>
      </c>
      <c r="M638" s="5">
        <v>-2</v>
      </c>
    </row>
    <row r="639" spans="1:13">
      <c r="A639" s="1">
        <v>633</v>
      </c>
      <c r="B639" s="2" t="s">
        <v>339</v>
      </c>
      <c r="C639" s="1">
        <v>1893368</v>
      </c>
      <c r="D639" s="1">
        <v>1893430</v>
      </c>
      <c r="E639" s="1" t="s">
        <v>5</v>
      </c>
      <c r="F639" s="1">
        <v>63</v>
      </c>
      <c r="G639" s="1">
        <v>1272.6871000000001</v>
      </c>
      <c r="H639" s="1">
        <v>2350.1113</v>
      </c>
      <c r="I639" s="1">
        <v>0.54149999999999998</v>
      </c>
      <c r="J639" s="1">
        <v>-0.88490000000000002</v>
      </c>
      <c r="K639" s="3">
        <v>0.13286999999999999</v>
      </c>
      <c r="L639" s="3">
        <v>0.25456000000000001</v>
      </c>
      <c r="M639" s="5">
        <v>-3</v>
      </c>
    </row>
    <row r="640" spans="1:13">
      <c r="A640" s="1">
        <v>634</v>
      </c>
      <c r="B640" s="2" t="s">
        <v>417</v>
      </c>
      <c r="C640" s="1">
        <v>562023</v>
      </c>
      <c r="D640" s="1">
        <v>562069</v>
      </c>
      <c r="E640" s="1" t="s">
        <v>5</v>
      </c>
      <c r="F640" s="1">
        <v>47</v>
      </c>
      <c r="G640" s="1">
        <v>316538.533</v>
      </c>
      <c r="H640" s="1">
        <v>587035.61309999996</v>
      </c>
      <c r="I640" s="1">
        <v>0.53920000000000001</v>
      </c>
      <c r="J640" s="1">
        <v>-0.8911</v>
      </c>
      <c r="K640" s="3">
        <v>4.8912000000000001E-4</v>
      </c>
      <c r="L640" s="3">
        <v>2.1072E-3</v>
      </c>
      <c r="M640" s="5">
        <v>-1</v>
      </c>
    </row>
    <row r="641" spans="1:13">
      <c r="A641" s="1">
        <v>635</v>
      </c>
      <c r="B641" s="2" t="s">
        <v>418</v>
      </c>
      <c r="C641" s="1">
        <v>1366478</v>
      </c>
      <c r="D641" s="1">
        <v>1366514</v>
      </c>
      <c r="E641" s="1" t="s">
        <v>5</v>
      </c>
      <c r="F641" s="1">
        <v>37</v>
      </c>
      <c r="G641" s="1">
        <v>872.87049999999999</v>
      </c>
      <c r="H641" s="1">
        <v>1618.8747000000001</v>
      </c>
      <c r="I641" s="1">
        <v>0.53920000000000001</v>
      </c>
      <c r="J641" s="1">
        <v>-0.89119999999999999</v>
      </c>
      <c r="K641" s="3">
        <v>2.1225999999999998E-2</v>
      </c>
      <c r="L641" s="3">
        <v>5.4394999999999999E-2</v>
      </c>
      <c r="M641" s="5">
        <v>-2</v>
      </c>
    </row>
    <row r="642" spans="1:13">
      <c r="A642" s="1">
        <v>636</v>
      </c>
      <c r="B642" s="2" t="s">
        <v>419</v>
      </c>
      <c r="C642" s="1">
        <v>1366478</v>
      </c>
      <c r="D642" s="1">
        <v>1366514</v>
      </c>
      <c r="E642" s="1" t="s">
        <v>5</v>
      </c>
      <c r="F642" s="1">
        <v>37</v>
      </c>
      <c r="G642" s="1">
        <v>872.87049999999999</v>
      </c>
      <c r="H642" s="1">
        <v>1618.8747000000001</v>
      </c>
      <c r="I642" s="1">
        <v>0.53920000000000001</v>
      </c>
      <c r="J642" s="1">
        <v>-0.89119999999999999</v>
      </c>
      <c r="K642" s="3">
        <v>2.1225999999999998E-2</v>
      </c>
      <c r="L642" s="3">
        <v>5.4394999999999999E-2</v>
      </c>
      <c r="M642" s="5">
        <v>-1</v>
      </c>
    </row>
    <row r="643" spans="1:13">
      <c r="A643" s="1">
        <v>637</v>
      </c>
      <c r="B643" s="2" t="s">
        <v>417</v>
      </c>
      <c r="C643" s="1">
        <v>2176443</v>
      </c>
      <c r="D643" s="1">
        <v>2176489</v>
      </c>
      <c r="E643" s="1" t="s">
        <v>4</v>
      </c>
      <c r="F643" s="1">
        <v>47</v>
      </c>
      <c r="G643" s="1">
        <v>308585.14620000002</v>
      </c>
      <c r="H643" s="1">
        <v>573360.29980000004</v>
      </c>
      <c r="I643" s="1">
        <v>0.53820000000000001</v>
      </c>
      <c r="J643" s="1">
        <v>-0.89380000000000004</v>
      </c>
      <c r="K643" s="3">
        <v>7.6283999999999998E-4</v>
      </c>
      <c r="L643" s="3">
        <v>3.1338999999999998E-3</v>
      </c>
      <c r="M643" s="5">
        <v>-1</v>
      </c>
    </row>
    <row r="644" spans="1:13">
      <c r="A644" s="1">
        <v>638</v>
      </c>
      <c r="B644" s="2" t="s">
        <v>573</v>
      </c>
      <c r="C644" s="1">
        <v>643592</v>
      </c>
      <c r="D644" s="1">
        <v>643731</v>
      </c>
      <c r="E644" s="1" t="s">
        <v>5</v>
      </c>
      <c r="F644" s="1">
        <v>140</v>
      </c>
      <c r="G644" s="1">
        <v>156008.21489999999</v>
      </c>
      <c r="H644" s="1">
        <v>290009.76860000001</v>
      </c>
      <c r="I644" s="1">
        <v>0.53790000000000004</v>
      </c>
      <c r="J644" s="1">
        <v>-0.89449999999999996</v>
      </c>
      <c r="K644" s="3">
        <v>2.1449000000000001E-7</v>
      </c>
      <c r="L644" s="3">
        <v>1.3786E-6</v>
      </c>
      <c r="M644" s="5">
        <v>-3</v>
      </c>
    </row>
    <row r="645" spans="1:13">
      <c r="A645" s="1">
        <v>639</v>
      </c>
      <c r="B645" s="2" t="s">
        <v>417</v>
      </c>
      <c r="C645" s="1">
        <v>517772</v>
      </c>
      <c r="D645" s="1">
        <v>517818</v>
      </c>
      <c r="E645" s="1" t="s">
        <v>5</v>
      </c>
      <c r="F645" s="1">
        <v>47</v>
      </c>
      <c r="G645" s="1">
        <v>355483.57539999997</v>
      </c>
      <c r="H645" s="1">
        <v>661802.46259999997</v>
      </c>
      <c r="I645" s="1">
        <v>0.53710000000000002</v>
      </c>
      <c r="J645" s="1">
        <v>-0.89659999999999995</v>
      </c>
      <c r="K645" s="3">
        <v>2.6855E-4</v>
      </c>
      <c r="L645" s="3">
        <v>1.1825E-3</v>
      </c>
      <c r="M645" s="5">
        <v>-1</v>
      </c>
    </row>
    <row r="646" spans="1:13">
      <c r="A646" s="1">
        <v>640</v>
      </c>
      <c r="B646" s="2" t="s">
        <v>574</v>
      </c>
      <c r="C646" s="1">
        <v>1868860</v>
      </c>
      <c r="D646" s="1">
        <v>1868918</v>
      </c>
      <c r="E646" s="1" t="s">
        <v>5</v>
      </c>
      <c r="F646" s="1">
        <v>59</v>
      </c>
      <c r="G646" s="1">
        <v>15377.512500000001</v>
      </c>
      <c r="H646" s="1">
        <v>28682.287</v>
      </c>
      <c r="I646" s="1">
        <v>0.53610000000000002</v>
      </c>
      <c r="J646" s="1">
        <v>-0.89929999999999999</v>
      </c>
      <c r="K646" s="3">
        <v>2.1895E-6</v>
      </c>
      <c r="L646" s="3">
        <v>1.2554E-5</v>
      </c>
      <c r="M646" s="5">
        <v>-3</v>
      </c>
    </row>
    <row r="647" spans="1:13">
      <c r="A647" s="1">
        <v>641</v>
      </c>
      <c r="B647" s="2" t="s">
        <v>420</v>
      </c>
      <c r="C647" s="1">
        <v>1181602</v>
      </c>
      <c r="D647" s="1">
        <v>1181905</v>
      </c>
      <c r="E647" s="1" t="s">
        <v>4</v>
      </c>
      <c r="F647" s="1">
        <v>304</v>
      </c>
      <c r="G647" s="1">
        <v>80486.909</v>
      </c>
      <c r="H647" s="1">
        <v>151287.39910000001</v>
      </c>
      <c r="I647" s="1">
        <v>0.53200000000000003</v>
      </c>
      <c r="J647" s="1">
        <v>-0.91049999999999998</v>
      </c>
      <c r="K647" s="3">
        <v>6.7543000000000001E-7</v>
      </c>
      <c r="L647" s="3">
        <v>4.0782000000000002E-6</v>
      </c>
      <c r="M647" s="5">
        <v>-2</v>
      </c>
    </row>
    <row r="648" spans="1:13">
      <c r="A648" s="1">
        <v>642</v>
      </c>
      <c r="B648" s="2" t="s">
        <v>421</v>
      </c>
      <c r="C648" s="1">
        <v>1868853</v>
      </c>
      <c r="D648" s="1">
        <v>1868960</v>
      </c>
      <c r="E648" s="1" t="s">
        <v>5</v>
      </c>
      <c r="F648" s="1">
        <v>108</v>
      </c>
      <c r="G648" s="1">
        <v>21219.499400000001</v>
      </c>
      <c r="H648" s="1">
        <v>40009.1921</v>
      </c>
      <c r="I648" s="1">
        <v>0.53039999999999998</v>
      </c>
      <c r="J648" s="1">
        <v>-0.91490000000000005</v>
      </c>
      <c r="K648" s="3">
        <v>7.1903999999999996E-7</v>
      </c>
      <c r="L648" s="3">
        <v>4.3088000000000001E-6</v>
      </c>
      <c r="M648" s="5">
        <v>-2</v>
      </c>
    </row>
    <row r="649" spans="1:13">
      <c r="A649" s="1">
        <v>643</v>
      </c>
      <c r="B649" s="2" t="s">
        <v>339</v>
      </c>
      <c r="C649" s="1">
        <v>1910690</v>
      </c>
      <c r="D649" s="1">
        <v>1910752</v>
      </c>
      <c r="E649" s="1" t="s">
        <v>4</v>
      </c>
      <c r="F649" s="1">
        <v>63</v>
      </c>
      <c r="G649" s="1">
        <v>917.94970000000001</v>
      </c>
      <c r="H649" s="1">
        <v>1744.9159</v>
      </c>
      <c r="I649" s="1">
        <v>0.52610000000000001</v>
      </c>
      <c r="J649" s="1">
        <v>-0.92669999999999997</v>
      </c>
      <c r="K649" s="3">
        <v>2.2328000000000001E-2</v>
      </c>
      <c r="L649" s="3">
        <v>5.6855000000000003E-2</v>
      </c>
      <c r="M649" s="5">
        <v>-1</v>
      </c>
    </row>
    <row r="650" spans="1:13">
      <c r="A650" s="1">
        <v>644</v>
      </c>
      <c r="B650" s="2" t="s">
        <v>369</v>
      </c>
      <c r="C650" s="1">
        <v>1998280</v>
      </c>
      <c r="D650" s="1">
        <v>1998317</v>
      </c>
      <c r="E650" s="1" t="s">
        <v>4</v>
      </c>
      <c r="F650" s="1">
        <v>38</v>
      </c>
      <c r="G650" s="1">
        <v>265150.97570000001</v>
      </c>
      <c r="H650" s="1">
        <v>506602.51740000001</v>
      </c>
      <c r="I650" s="1">
        <v>0.52339999999999998</v>
      </c>
      <c r="J650" s="1">
        <v>-0.93400000000000005</v>
      </c>
      <c r="K650" s="3">
        <v>1.3742E-4</v>
      </c>
      <c r="L650" s="3">
        <v>6.4050000000000001E-4</v>
      </c>
      <c r="M650" s="5">
        <v>-2</v>
      </c>
    </row>
    <row r="651" spans="1:13">
      <c r="A651" s="1">
        <v>645</v>
      </c>
      <c r="B651" s="2" t="s">
        <v>422</v>
      </c>
      <c r="C651" s="1">
        <v>263741</v>
      </c>
      <c r="D651" s="1">
        <v>263914</v>
      </c>
      <c r="E651" s="1" t="s">
        <v>4</v>
      </c>
      <c r="F651" s="1">
        <v>174</v>
      </c>
      <c r="G651" s="1">
        <v>51.091700000000003</v>
      </c>
      <c r="H651" s="1">
        <v>97.681799999999996</v>
      </c>
      <c r="I651" s="1">
        <v>0.52300000000000002</v>
      </c>
      <c r="J651" s="1">
        <v>-0.93500000000000005</v>
      </c>
      <c r="K651" s="3">
        <v>0.54993999999999998</v>
      </c>
      <c r="L651" s="3">
        <v>0.70465999999999995</v>
      </c>
      <c r="M651" s="5">
        <v>-2</v>
      </c>
    </row>
    <row r="652" spans="1:13">
      <c r="A652" s="1">
        <v>646</v>
      </c>
      <c r="B652" s="2" t="s">
        <v>423</v>
      </c>
      <c r="C652" s="1">
        <v>1868845</v>
      </c>
      <c r="D652" s="1">
        <v>1868926</v>
      </c>
      <c r="E652" s="1" t="s">
        <v>5</v>
      </c>
      <c r="F652" s="1">
        <v>82</v>
      </c>
      <c r="G652" s="1">
        <v>17025.5821</v>
      </c>
      <c r="H652" s="1">
        <v>32636.3685</v>
      </c>
      <c r="I652" s="1">
        <v>0.52170000000000005</v>
      </c>
      <c r="J652" s="1">
        <v>-0.93879999999999997</v>
      </c>
      <c r="K652" s="3">
        <v>5.9120000000000005E-7</v>
      </c>
      <c r="L652" s="3">
        <v>3.6308E-6</v>
      </c>
      <c r="M652" s="5">
        <v>-1</v>
      </c>
    </row>
    <row r="653" spans="1:13">
      <c r="A653" s="1">
        <v>647</v>
      </c>
      <c r="B653" s="2" t="s">
        <v>333</v>
      </c>
      <c r="C653" s="1">
        <v>1804967</v>
      </c>
      <c r="D653" s="1">
        <v>1805012</v>
      </c>
      <c r="E653" s="1" t="s">
        <v>5</v>
      </c>
      <c r="F653" s="1">
        <v>46</v>
      </c>
      <c r="G653" s="1">
        <v>816.20550000000003</v>
      </c>
      <c r="H653" s="1">
        <v>1590.6738</v>
      </c>
      <c r="I653" s="1">
        <v>0.5131</v>
      </c>
      <c r="J653" s="1">
        <v>-0.96260000000000001</v>
      </c>
      <c r="K653" s="3">
        <v>1.4456999999999999E-2</v>
      </c>
      <c r="L653" s="3">
        <v>3.9058000000000002E-2</v>
      </c>
      <c r="M653" s="5">
        <v>-1</v>
      </c>
    </row>
    <row r="654" spans="1:13">
      <c r="A654" s="1">
        <v>648</v>
      </c>
      <c r="B654" s="2" t="s">
        <v>424</v>
      </c>
      <c r="C654" s="1">
        <v>2385433</v>
      </c>
      <c r="D654" s="1">
        <v>2385511</v>
      </c>
      <c r="E654" s="1" t="s">
        <v>5</v>
      </c>
      <c r="F654" s="1">
        <v>79</v>
      </c>
      <c r="G654" s="1">
        <v>5752.6297999999997</v>
      </c>
      <c r="H654" s="1">
        <v>11230.2264</v>
      </c>
      <c r="I654" s="1">
        <v>0.51219999999999999</v>
      </c>
      <c r="J654" s="1">
        <v>-0.96509999999999996</v>
      </c>
      <c r="K654" s="3">
        <v>9.2145999999999998E-6</v>
      </c>
      <c r="L654" s="3">
        <v>4.8636E-5</v>
      </c>
      <c r="M654" s="5">
        <v>-2</v>
      </c>
    </row>
    <row r="655" spans="1:13">
      <c r="A655" s="1">
        <v>649</v>
      </c>
      <c r="B655" s="2" t="s">
        <v>425</v>
      </c>
      <c r="C655" s="1">
        <v>2765920</v>
      </c>
      <c r="D655" s="1">
        <v>2766143</v>
      </c>
      <c r="E655" s="1" t="s">
        <v>4</v>
      </c>
      <c r="F655" s="1">
        <v>224</v>
      </c>
      <c r="G655" s="1">
        <v>117.6969</v>
      </c>
      <c r="H655" s="1">
        <v>230.59790000000001</v>
      </c>
      <c r="I655" s="1">
        <v>0.51039999999999996</v>
      </c>
      <c r="J655" s="1">
        <v>-0.97030000000000005</v>
      </c>
      <c r="K655" s="3">
        <v>0.33678999999999998</v>
      </c>
      <c r="L655" s="3">
        <v>0.49708000000000002</v>
      </c>
      <c r="M655" s="5">
        <v>-2</v>
      </c>
    </row>
    <row r="656" spans="1:13">
      <c r="A656" s="1">
        <v>650</v>
      </c>
      <c r="B656" s="2" t="s">
        <v>349</v>
      </c>
      <c r="C656" s="1">
        <v>1205396</v>
      </c>
      <c r="D656" s="1">
        <v>1205451</v>
      </c>
      <c r="E656" s="1" t="s">
        <v>5</v>
      </c>
      <c r="F656" s="1">
        <v>56</v>
      </c>
      <c r="G656" s="1">
        <v>457.19240000000002</v>
      </c>
      <c r="H656" s="1">
        <v>897.02800000000002</v>
      </c>
      <c r="I656" s="1">
        <v>0.50970000000000004</v>
      </c>
      <c r="J656" s="1">
        <v>-0.97240000000000004</v>
      </c>
      <c r="K656" s="3">
        <v>0.14313999999999999</v>
      </c>
      <c r="L656" s="3">
        <v>0.27034000000000002</v>
      </c>
      <c r="M656" s="5">
        <v>-3</v>
      </c>
    </row>
    <row r="657" spans="1:13">
      <c r="A657" s="1">
        <v>651</v>
      </c>
      <c r="B657" s="2" t="s">
        <v>426</v>
      </c>
      <c r="C657" s="1">
        <v>2440043</v>
      </c>
      <c r="D657" s="1">
        <v>2440214</v>
      </c>
      <c r="E657" s="1" t="s">
        <v>5</v>
      </c>
      <c r="F657" s="1">
        <v>172</v>
      </c>
      <c r="G657" s="1">
        <v>2030.9636</v>
      </c>
      <c r="H657" s="1">
        <v>4016.0612000000001</v>
      </c>
      <c r="I657" s="1">
        <v>0.50570000000000004</v>
      </c>
      <c r="J657" s="1">
        <v>-0.98360000000000003</v>
      </c>
      <c r="K657" s="3">
        <v>5.1287999999999995E-4</v>
      </c>
      <c r="L657" s="3">
        <v>2.1976999999999999E-3</v>
      </c>
      <c r="M657" s="5">
        <v>-2</v>
      </c>
    </row>
    <row r="658" spans="1:13">
      <c r="A658" s="1">
        <v>652</v>
      </c>
      <c r="B658" s="2" t="s">
        <v>575</v>
      </c>
      <c r="C658" s="1">
        <v>215144</v>
      </c>
      <c r="D658" s="1">
        <v>215335</v>
      </c>
      <c r="E658" s="1" t="s">
        <v>5</v>
      </c>
      <c r="F658" s="1">
        <v>192</v>
      </c>
      <c r="G658" s="1">
        <v>12315.945</v>
      </c>
      <c r="H658" s="1">
        <v>24403.721099999999</v>
      </c>
      <c r="I658" s="1">
        <v>0.50470000000000004</v>
      </c>
      <c r="J658" s="1">
        <v>-0.98660000000000003</v>
      </c>
      <c r="K658" s="3">
        <v>3.9336999999999998E-7</v>
      </c>
      <c r="L658" s="3">
        <v>2.4686E-6</v>
      </c>
      <c r="M658" s="5">
        <v>-3</v>
      </c>
    </row>
    <row r="659" spans="1:13">
      <c r="A659" s="1">
        <v>653</v>
      </c>
      <c r="B659" s="2" t="s">
        <v>155</v>
      </c>
      <c r="C659" s="1">
        <v>96881</v>
      </c>
      <c r="D659" s="1">
        <v>96915</v>
      </c>
      <c r="E659" s="1" t="s">
        <v>4</v>
      </c>
      <c r="F659" s="1">
        <v>35</v>
      </c>
      <c r="G659" s="1">
        <v>94.947100000000006</v>
      </c>
      <c r="H659" s="1">
        <v>190.83199999999999</v>
      </c>
      <c r="I659" s="1">
        <v>0.4975</v>
      </c>
      <c r="J659" s="1">
        <v>-1.0071000000000001</v>
      </c>
      <c r="K659" s="3">
        <v>0.35687000000000002</v>
      </c>
      <c r="L659" s="3">
        <v>0.52202000000000004</v>
      </c>
      <c r="M659" s="5">
        <v>-1</v>
      </c>
    </row>
    <row r="660" spans="1:13">
      <c r="A660" s="1">
        <v>654</v>
      </c>
      <c r="B660" s="2" t="s">
        <v>427</v>
      </c>
      <c r="C660" s="1">
        <v>1888295</v>
      </c>
      <c r="D660" s="1">
        <v>1888514</v>
      </c>
      <c r="E660" s="1" t="s">
        <v>4</v>
      </c>
      <c r="F660" s="1">
        <v>220</v>
      </c>
      <c r="G660" s="1">
        <v>45270.573100000001</v>
      </c>
      <c r="H660" s="1">
        <v>92231.664199999999</v>
      </c>
      <c r="I660" s="1">
        <v>0.49080000000000001</v>
      </c>
      <c r="J660" s="1">
        <v>-1.0266999999999999</v>
      </c>
      <c r="K660" s="3">
        <v>7.8351999999999996E-9</v>
      </c>
      <c r="L660" s="3">
        <v>5.6258E-8</v>
      </c>
      <c r="M660" s="5">
        <v>-2</v>
      </c>
    </row>
    <row r="661" spans="1:13">
      <c r="A661" s="1">
        <v>655</v>
      </c>
      <c r="B661" s="2" t="s">
        <v>428</v>
      </c>
      <c r="C661" s="1">
        <v>1765754</v>
      </c>
      <c r="D661" s="1">
        <v>1766027</v>
      </c>
      <c r="E661" s="1" t="s">
        <v>4</v>
      </c>
      <c r="F661" s="1">
        <v>274</v>
      </c>
      <c r="G661" s="1">
        <v>14723.5936</v>
      </c>
      <c r="H661" s="1">
        <v>30041.512200000001</v>
      </c>
      <c r="I661" s="1">
        <v>0.49009999999999998</v>
      </c>
      <c r="J661" s="1">
        <v>-1.0287999999999999</v>
      </c>
      <c r="K661" s="3">
        <v>6.2743999999999996E-8</v>
      </c>
      <c r="L661" s="3">
        <v>4.2021999999999999E-7</v>
      </c>
      <c r="M661" s="5">
        <v>-1</v>
      </c>
    </row>
    <row r="662" spans="1:13">
      <c r="A662" s="1">
        <v>656</v>
      </c>
      <c r="B662" s="2" t="s">
        <v>429</v>
      </c>
      <c r="C662" s="1">
        <v>949611</v>
      </c>
      <c r="D662" s="1">
        <v>949741</v>
      </c>
      <c r="E662" s="1" t="s">
        <v>5</v>
      </c>
      <c r="F662" s="1">
        <v>131</v>
      </c>
      <c r="G662" s="1">
        <v>5857.2070999999996</v>
      </c>
      <c r="H662" s="1">
        <v>12039.898800000001</v>
      </c>
      <c r="I662" s="1">
        <v>0.48649999999999999</v>
      </c>
      <c r="J662" s="1">
        <v>-1.0395000000000001</v>
      </c>
      <c r="K662" s="3">
        <v>1.3790000000000001E-6</v>
      </c>
      <c r="L662" s="3">
        <v>8.0222999999999994E-6</v>
      </c>
      <c r="M662" s="5">
        <v>-1</v>
      </c>
    </row>
    <row r="663" spans="1:13">
      <c r="A663" s="1">
        <v>657</v>
      </c>
      <c r="B663" s="2" t="s">
        <v>430</v>
      </c>
      <c r="C663" s="1">
        <v>2080706</v>
      </c>
      <c r="D663" s="1">
        <v>2080751</v>
      </c>
      <c r="E663" s="1" t="s">
        <v>5</v>
      </c>
      <c r="F663" s="1">
        <v>46</v>
      </c>
      <c r="G663" s="1">
        <v>7260.3688000000002</v>
      </c>
      <c r="H663" s="1">
        <v>15064.446099999999</v>
      </c>
      <c r="I663" s="1">
        <v>0.48199999999999998</v>
      </c>
      <c r="J663" s="1">
        <v>-1.0529999999999999</v>
      </c>
      <c r="K663" s="3">
        <v>3.1916999999999999E-6</v>
      </c>
      <c r="L663" s="3">
        <v>1.7914000000000002E-5</v>
      </c>
      <c r="M663" s="5">
        <v>-2</v>
      </c>
    </row>
    <row r="664" spans="1:13">
      <c r="A664" s="1">
        <v>658</v>
      </c>
      <c r="B664" s="2" t="s">
        <v>431</v>
      </c>
      <c r="C664" s="1">
        <v>1785257</v>
      </c>
      <c r="D664" s="1">
        <v>1785447</v>
      </c>
      <c r="E664" s="1" t="s">
        <v>4</v>
      </c>
      <c r="F664" s="1">
        <v>191</v>
      </c>
      <c r="G664" s="1">
        <v>71147.797999999995</v>
      </c>
      <c r="H664" s="1">
        <v>149088.94990000001</v>
      </c>
      <c r="I664" s="1">
        <v>0.47720000000000001</v>
      </c>
      <c r="J664" s="1">
        <v>-1.0672999999999999</v>
      </c>
      <c r="K664" s="3">
        <v>1.0437E-9</v>
      </c>
      <c r="L664" s="3">
        <v>8.0760999999999994E-9</v>
      </c>
      <c r="M664" s="5">
        <v>-2</v>
      </c>
    </row>
    <row r="665" spans="1:13">
      <c r="A665" s="1">
        <v>659</v>
      </c>
      <c r="B665" s="2" t="s">
        <v>432</v>
      </c>
      <c r="C665" s="1">
        <v>1785258</v>
      </c>
      <c r="D665" s="1">
        <v>1785446</v>
      </c>
      <c r="E665" s="1" t="s">
        <v>4</v>
      </c>
      <c r="F665" s="1">
        <v>189</v>
      </c>
      <c r="G665" s="1">
        <v>69807.538499999995</v>
      </c>
      <c r="H665" s="1">
        <v>146427.64739999999</v>
      </c>
      <c r="I665" s="1">
        <v>0.47670000000000001</v>
      </c>
      <c r="J665" s="1">
        <v>-1.0687</v>
      </c>
      <c r="K665" s="3">
        <v>1.0071E-9</v>
      </c>
      <c r="L665" s="3">
        <v>7.9740000000000008E-9</v>
      </c>
      <c r="M665" s="5">
        <v>-1</v>
      </c>
    </row>
    <row r="666" spans="1:13">
      <c r="A666" s="1">
        <v>660</v>
      </c>
      <c r="B666" s="2" t="s">
        <v>433</v>
      </c>
      <c r="C666" s="1">
        <v>2080699</v>
      </c>
      <c r="D666" s="1">
        <v>2080750</v>
      </c>
      <c r="E666" s="1" t="s">
        <v>5</v>
      </c>
      <c r="F666" s="1">
        <v>52</v>
      </c>
      <c r="G666" s="1">
        <v>7438.6594999999998</v>
      </c>
      <c r="H666" s="1">
        <v>15609.897300000001</v>
      </c>
      <c r="I666" s="1">
        <v>0.47649999999999998</v>
      </c>
      <c r="J666" s="1">
        <v>-1.0692999999999999</v>
      </c>
      <c r="K666" s="3">
        <v>9.9164E-7</v>
      </c>
      <c r="L666" s="3">
        <v>5.8980000000000001E-6</v>
      </c>
      <c r="M666" s="5">
        <v>-1</v>
      </c>
    </row>
    <row r="667" spans="1:13">
      <c r="A667" s="1">
        <v>661</v>
      </c>
      <c r="B667" s="2" t="s">
        <v>434</v>
      </c>
      <c r="C667" s="1">
        <v>2211619</v>
      </c>
      <c r="D667" s="1">
        <v>2211652</v>
      </c>
      <c r="E667" s="1" t="s">
        <v>5</v>
      </c>
      <c r="F667" s="1">
        <v>34</v>
      </c>
      <c r="G667" s="1">
        <v>148.3409</v>
      </c>
      <c r="H667" s="1">
        <v>311.95280000000002</v>
      </c>
      <c r="I667" s="1">
        <v>0.47549999999999998</v>
      </c>
      <c r="J667" s="1">
        <v>-1.0724</v>
      </c>
      <c r="K667" s="3">
        <v>0.21479000000000001</v>
      </c>
      <c r="L667" s="3">
        <v>0.36346000000000001</v>
      </c>
      <c r="M667" s="5">
        <v>-2</v>
      </c>
    </row>
    <row r="668" spans="1:13">
      <c r="A668" s="1">
        <v>662</v>
      </c>
      <c r="B668" s="2" t="s">
        <v>349</v>
      </c>
      <c r="C668" s="1">
        <v>1910685</v>
      </c>
      <c r="D668" s="1">
        <v>1910739</v>
      </c>
      <c r="E668" s="1" t="s">
        <v>4</v>
      </c>
      <c r="F668" s="1">
        <v>55</v>
      </c>
      <c r="G668" s="1">
        <v>533.11800000000005</v>
      </c>
      <c r="H668" s="1">
        <v>1124.0296000000001</v>
      </c>
      <c r="I668" s="1">
        <v>0.4743</v>
      </c>
      <c r="J668" s="1">
        <v>-1.0762</v>
      </c>
      <c r="K668" s="3">
        <v>2.0101999999999998E-2</v>
      </c>
      <c r="L668" s="3">
        <v>5.2017000000000001E-2</v>
      </c>
      <c r="M668" s="5">
        <v>-1</v>
      </c>
    </row>
    <row r="669" spans="1:13">
      <c r="A669" s="1">
        <v>663</v>
      </c>
      <c r="B669" s="2" t="s">
        <v>142</v>
      </c>
      <c r="C669" s="1">
        <v>2071970</v>
      </c>
      <c r="D669" s="1">
        <v>2072033</v>
      </c>
      <c r="E669" s="1" t="s">
        <v>4</v>
      </c>
      <c r="F669" s="1">
        <v>64</v>
      </c>
      <c r="G669" s="1">
        <v>1084.2893999999999</v>
      </c>
      <c r="H669" s="1">
        <v>2291.3245000000002</v>
      </c>
      <c r="I669" s="1">
        <v>0.47320000000000001</v>
      </c>
      <c r="J669" s="1">
        <v>-1.0793999999999999</v>
      </c>
      <c r="K669" s="3">
        <v>1.8274999999999999E-3</v>
      </c>
      <c r="L669" s="3">
        <v>6.8703000000000002E-3</v>
      </c>
      <c r="M669" s="5">
        <v>-1</v>
      </c>
    </row>
    <row r="670" spans="1:13">
      <c r="A670" s="1">
        <v>664</v>
      </c>
      <c r="B670" s="2" t="s">
        <v>142</v>
      </c>
      <c r="C670" s="1">
        <v>96861</v>
      </c>
      <c r="D670" s="1">
        <v>96923</v>
      </c>
      <c r="E670" s="1" t="s">
        <v>4</v>
      </c>
      <c r="F670" s="1">
        <v>63</v>
      </c>
      <c r="G670" s="1">
        <v>131.31059999999999</v>
      </c>
      <c r="H670" s="1">
        <v>279.16910000000001</v>
      </c>
      <c r="I670" s="1">
        <v>0.47039999999999998</v>
      </c>
      <c r="J670" s="1">
        <v>-1.0882000000000001</v>
      </c>
      <c r="K670" s="3">
        <v>0.22975999999999999</v>
      </c>
      <c r="L670" s="3">
        <v>0.38213000000000003</v>
      </c>
      <c r="M670" s="5">
        <v>-1</v>
      </c>
    </row>
    <row r="671" spans="1:13">
      <c r="A671" s="1">
        <v>665</v>
      </c>
      <c r="B671" s="2" t="s">
        <v>435</v>
      </c>
      <c r="C671" s="1">
        <v>1145608</v>
      </c>
      <c r="D671" s="1">
        <v>1145840</v>
      </c>
      <c r="E671" s="1" t="s">
        <v>5</v>
      </c>
      <c r="F671" s="1">
        <v>233</v>
      </c>
      <c r="G671" s="1">
        <v>9168.2952000000005</v>
      </c>
      <c r="H671" s="1">
        <v>19703.588599999999</v>
      </c>
      <c r="I671" s="1">
        <v>0.46529999999999999</v>
      </c>
      <c r="J671" s="1">
        <v>-1.1036999999999999</v>
      </c>
      <c r="K671" s="3">
        <v>1.9872999999999999E-4</v>
      </c>
      <c r="L671" s="3">
        <v>8.9462000000000005E-4</v>
      </c>
      <c r="M671" s="5">
        <v>-2</v>
      </c>
    </row>
    <row r="672" spans="1:13">
      <c r="A672" s="1">
        <v>666</v>
      </c>
      <c r="B672" s="2" t="s">
        <v>436</v>
      </c>
      <c r="C672" s="1">
        <v>1958548</v>
      </c>
      <c r="D672" s="1">
        <v>1958630</v>
      </c>
      <c r="E672" s="1" t="s">
        <v>4</v>
      </c>
      <c r="F672" s="1">
        <v>83</v>
      </c>
      <c r="G672" s="1">
        <v>11346.2215</v>
      </c>
      <c r="H672" s="1">
        <v>24405.8436</v>
      </c>
      <c r="I672" s="1">
        <v>0.46489999999999998</v>
      </c>
      <c r="J672" s="1">
        <v>-1.105</v>
      </c>
      <c r="K672" s="3">
        <v>1.1823000000000001E-3</v>
      </c>
      <c r="L672" s="3">
        <v>4.6417000000000003E-3</v>
      </c>
      <c r="M672" s="5">
        <v>-1</v>
      </c>
    </row>
    <row r="673" spans="1:13">
      <c r="A673" s="1">
        <v>667</v>
      </c>
      <c r="B673" s="2" t="s">
        <v>437</v>
      </c>
      <c r="C673" s="1">
        <v>2125955</v>
      </c>
      <c r="D673" s="1">
        <v>2126076</v>
      </c>
      <c r="E673" s="1" t="s">
        <v>5</v>
      </c>
      <c r="F673" s="1">
        <v>122</v>
      </c>
      <c r="G673" s="1">
        <v>902.12509999999997</v>
      </c>
      <c r="H673" s="1">
        <v>1941.7458999999999</v>
      </c>
      <c r="I673" s="1">
        <v>0.46460000000000001</v>
      </c>
      <c r="J673" s="1">
        <v>-1.1060000000000001</v>
      </c>
      <c r="K673" s="3">
        <v>2.8996999999999998E-3</v>
      </c>
      <c r="L673" s="3">
        <v>1.0048E-2</v>
      </c>
      <c r="M673" s="5">
        <v>-2</v>
      </c>
    </row>
    <row r="674" spans="1:13">
      <c r="A674" s="1">
        <v>668</v>
      </c>
      <c r="B674" s="2" t="s">
        <v>438</v>
      </c>
      <c r="C674" s="1">
        <v>1888356</v>
      </c>
      <c r="D674" s="1">
        <v>1888499</v>
      </c>
      <c r="E674" s="1" t="s">
        <v>4</v>
      </c>
      <c r="F674" s="1">
        <v>144</v>
      </c>
      <c r="G674" s="1">
        <v>34037.749400000001</v>
      </c>
      <c r="H674" s="1">
        <v>73449.6633</v>
      </c>
      <c r="I674" s="1">
        <v>0.46339999999999998</v>
      </c>
      <c r="J674" s="1">
        <v>-1.1095999999999999</v>
      </c>
      <c r="K674" s="3">
        <v>6.7765000000000003E-10</v>
      </c>
      <c r="L674" s="3">
        <v>5.5111000000000001E-9</v>
      </c>
      <c r="M674" s="5">
        <v>-1</v>
      </c>
    </row>
    <row r="675" spans="1:13">
      <c r="A675" s="1">
        <v>669</v>
      </c>
      <c r="B675" s="2" t="s">
        <v>92</v>
      </c>
      <c r="C675" s="1">
        <v>96861</v>
      </c>
      <c r="D675" s="1">
        <v>96947</v>
      </c>
      <c r="E675" s="1" t="s">
        <v>4</v>
      </c>
      <c r="F675" s="1">
        <v>87</v>
      </c>
      <c r="G675" s="1">
        <v>226.73269999999999</v>
      </c>
      <c r="H675" s="1">
        <v>490.01769999999999</v>
      </c>
      <c r="I675" s="1">
        <v>0.4627</v>
      </c>
      <c r="J675" s="1">
        <v>-1.1117999999999999</v>
      </c>
      <c r="K675" s="3">
        <v>0.10656</v>
      </c>
      <c r="L675" s="3">
        <v>0.21179999999999999</v>
      </c>
      <c r="M675" s="5">
        <v>-2</v>
      </c>
    </row>
    <row r="676" spans="1:13">
      <c r="A676" s="1">
        <v>670</v>
      </c>
      <c r="B676" s="2" t="s">
        <v>439</v>
      </c>
      <c r="C676" s="1">
        <v>2478011</v>
      </c>
      <c r="D676" s="1">
        <v>2478119</v>
      </c>
      <c r="E676" s="1" t="s">
        <v>4</v>
      </c>
      <c r="F676" s="1">
        <v>109</v>
      </c>
      <c r="G676" s="1">
        <v>1130.2109</v>
      </c>
      <c r="H676" s="1">
        <v>2449.6565999999998</v>
      </c>
      <c r="I676" s="1">
        <v>0.46139999999999998</v>
      </c>
      <c r="J676" s="1">
        <v>-1.1160000000000001</v>
      </c>
      <c r="K676" s="3">
        <v>4.078E-3</v>
      </c>
      <c r="L676" s="3">
        <v>1.3266E-2</v>
      </c>
      <c r="M676" s="5">
        <v>-2</v>
      </c>
    </row>
    <row r="677" spans="1:13">
      <c r="A677" s="1">
        <v>671</v>
      </c>
      <c r="B677" s="2" t="s">
        <v>333</v>
      </c>
      <c r="C677" s="1">
        <v>1910681</v>
      </c>
      <c r="D677" s="1">
        <v>1910726</v>
      </c>
      <c r="E677" s="1" t="s">
        <v>4</v>
      </c>
      <c r="F677" s="1">
        <v>46</v>
      </c>
      <c r="G677" s="1">
        <v>333.10050000000001</v>
      </c>
      <c r="H677" s="1">
        <v>724.46450000000004</v>
      </c>
      <c r="I677" s="1">
        <v>0.45979999999999999</v>
      </c>
      <c r="J677" s="1">
        <v>-1.121</v>
      </c>
      <c r="K677" s="3">
        <v>4.9156999999999999E-2</v>
      </c>
      <c r="L677" s="3">
        <v>0.11005</v>
      </c>
      <c r="M677" s="5">
        <v>-1</v>
      </c>
    </row>
    <row r="678" spans="1:13">
      <c r="A678" s="1">
        <v>672</v>
      </c>
      <c r="B678" s="2" t="s">
        <v>440</v>
      </c>
      <c r="C678" s="1">
        <v>1145616</v>
      </c>
      <c r="D678" s="1">
        <v>1145840</v>
      </c>
      <c r="E678" s="1" t="s">
        <v>5</v>
      </c>
      <c r="F678" s="1">
        <v>225</v>
      </c>
      <c r="G678" s="1">
        <v>8887.0352999999996</v>
      </c>
      <c r="H678" s="1">
        <v>19421.2935</v>
      </c>
      <c r="I678" s="1">
        <v>0.45760000000000001</v>
      </c>
      <c r="J678" s="1">
        <v>-1.1278999999999999</v>
      </c>
      <c r="K678" s="3">
        <v>1.998E-4</v>
      </c>
      <c r="L678" s="3">
        <v>8.9462000000000005E-4</v>
      </c>
      <c r="M678" s="5">
        <v>-1</v>
      </c>
    </row>
    <row r="679" spans="1:13">
      <c r="A679" s="1">
        <v>673</v>
      </c>
      <c r="B679" s="2" t="s">
        <v>441</v>
      </c>
      <c r="C679" s="1">
        <v>807186</v>
      </c>
      <c r="D679" s="1">
        <v>807391</v>
      </c>
      <c r="E679" s="1" t="s">
        <v>5</v>
      </c>
      <c r="F679" s="1">
        <v>206</v>
      </c>
      <c r="G679" s="1">
        <v>5491.3951999999999</v>
      </c>
      <c r="H679" s="1">
        <v>12267.5962</v>
      </c>
      <c r="I679" s="1">
        <v>0.4476</v>
      </c>
      <c r="J679" s="1">
        <v>-1.1596</v>
      </c>
      <c r="K679" s="3">
        <v>8.8064E-8</v>
      </c>
      <c r="L679" s="3">
        <v>5.8489000000000004E-7</v>
      </c>
      <c r="M679" s="5">
        <v>-2</v>
      </c>
    </row>
    <row r="680" spans="1:13">
      <c r="A680" s="1">
        <v>674</v>
      </c>
      <c r="B680" s="2" t="s">
        <v>576</v>
      </c>
      <c r="C680" s="1">
        <v>442196</v>
      </c>
      <c r="D680" s="1">
        <v>442293</v>
      </c>
      <c r="E680" s="1" t="s">
        <v>4</v>
      </c>
      <c r="F680" s="1">
        <v>98</v>
      </c>
      <c r="G680" s="1">
        <v>12793.438899999999</v>
      </c>
      <c r="H680" s="1">
        <v>28585.534199999998</v>
      </c>
      <c r="I680" s="1">
        <v>0.44750000000000001</v>
      </c>
      <c r="J680" s="1">
        <v>-1.1598999999999999</v>
      </c>
      <c r="K680" s="3">
        <v>1.6297000000000001E-9</v>
      </c>
      <c r="L680" s="3">
        <v>1.2253000000000001E-8</v>
      </c>
      <c r="M680" s="5">
        <v>-3</v>
      </c>
    </row>
    <row r="681" spans="1:13">
      <c r="A681" s="1">
        <v>675</v>
      </c>
      <c r="B681" s="2" t="s">
        <v>442</v>
      </c>
      <c r="C681" s="1">
        <v>719008</v>
      </c>
      <c r="D681" s="1">
        <v>719105</v>
      </c>
      <c r="E681" s="1" t="s">
        <v>5</v>
      </c>
      <c r="F681" s="1">
        <v>98</v>
      </c>
      <c r="G681" s="1">
        <v>8393.9305000000004</v>
      </c>
      <c r="H681" s="1">
        <v>18859.501799999998</v>
      </c>
      <c r="I681" s="1">
        <v>0.4451</v>
      </c>
      <c r="J681" s="1">
        <v>-1.1678999999999999</v>
      </c>
      <c r="K681" s="3">
        <v>5.6052999999999999E-8</v>
      </c>
      <c r="L681" s="3">
        <v>3.7860000000000002E-7</v>
      </c>
      <c r="M681" s="5">
        <v>-2</v>
      </c>
    </row>
    <row r="682" spans="1:13">
      <c r="A682" s="1">
        <v>676</v>
      </c>
      <c r="B682" s="2" t="s">
        <v>577</v>
      </c>
      <c r="C682" s="1">
        <v>868317</v>
      </c>
      <c r="D682" s="1">
        <v>869154</v>
      </c>
      <c r="E682" s="1" t="s">
        <v>5</v>
      </c>
      <c r="F682" s="1">
        <v>838</v>
      </c>
      <c r="G682" s="1">
        <v>161927.46419999999</v>
      </c>
      <c r="H682" s="1">
        <v>365088.69449999998</v>
      </c>
      <c r="I682" s="1">
        <v>0.44350000000000001</v>
      </c>
      <c r="J682" s="1">
        <v>-1.1729000000000001</v>
      </c>
      <c r="K682" s="3">
        <v>1.4895000000000001E-11</v>
      </c>
      <c r="L682" s="3">
        <v>1.4303E-10</v>
      </c>
      <c r="M682" s="5">
        <v>-3</v>
      </c>
    </row>
    <row r="683" spans="1:13">
      <c r="A683" s="1">
        <v>677</v>
      </c>
      <c r="B683" s="2" t="s">
        <v>443</v>
      </c>
      <c r="C683" s="1">
        <v>1739871</v>
      </c>
      <c r="D683" s="1">
        <v>1740143</v>
      </c>
      <c r="E683" s="1" t="s">
        <v>4</v>
      </c>
      <c r="F683" s="1">
        <v>273</v>
      </c>
      <c r="G683" s="1">
        <v>9346.9336999999996</v>
      </c>
      <c r="H683" s="1">
        <v>21085.191200000001</v>
      </c>
      <c r="I683" s="1">
        <v>0.44330000000000003</v>
      </c>
      <c r="J683" s="1">
        <v>-1.1737</v>
      </c>
      <c r="K683" s="3">
        <v>7.6943000000000002E-6</v>
      </c>
      <c r="L683" s="3">
        <v>4.1156999999999999E-5</v>
      </c>
      <c r="M683" s="5">
        <v>-2</v>
      </c>
    </row>
    <row r="684" spans="1:13">
      <c r="A684" s="1">
        <v>678</v>
      </c>
      <c r="B684" s="2" t="s">
        <v>444</v>
      </c>
      <c r="C684" s="1">
        <v>442201</v>
      </c>
      <c r="D684" s="1">
        <v>442293</v>
      </c>
      <c r="E684" s="1" t="s">
        <v>4</v>
      </c>
      <c r="F684" s="1">
        <v>93</v>
      </c>
      <c r="G684" s="1">
        <v>12392.2894</v>
      </c>
      <c r="H684" s="1">
        <v>28029.983800000002</v>
      </c>
      <c r="I684" s="1">
        <v>0.44209999999999999</v>
      </c>
      <c r="J684" s="1">
        <v>-1.1775</v>
      </c>
      <c r="K684" s="3">
        <v>1.0204999999999999E-9</v>
      </c>
      <c r="L684" s="3">
        <v>7.9740000000000008E-9</v>
      </c>
      <c r="M684" s="5">
        <v>-2</v>
      </c>
    </row>
    <row r="685" spans="1:13">
      <c r="A685" s="1">
        <v>679</v>
      </c>
      <c r="B685" s="2" t="s">
        <v>445</v>
      </c>
      <c r="C685" s="1">
        <v>442202</v>
      </c>
      <c r="D685" s="1">
        <v>442292</v>
      </c>
      <c r="E685" s="1" t="s">
        <v>4</v>
      </c>
      <c r="F685" s="1">
        <v>91</v>
      </c>
      <c r="G685" s="1">
        <v>12187.795099999999</v>
      </c>
      <c r="H685" s="1">
        <v>27608.8367</v>
      </c>
      <c r="I685" s="1">
        <v>0.44140000000000001</v>
      </c>
      <c r="J685" s="1">
        <v>-1.1797</v>
      </c>
      <c r="K685" s="3">
        <v>1.0126E-9</v>
      </c>
      <c r="L685" s="3">
        <v>7.9740000000000008E-9</v>
      </c>
      <c r="M685" s="5">
        <v>-1</v>
      </c>
    </row>
    <row r="686" spans="1:13">
      <c r="A686" s="1">
        <v>680</v>
      </c>
      <c r="B686" s="2" t="s">
        <v>446</v>
      </c>
      <c r="C686" s="1">
        <v>1811598</v>
      </c>
      <c r="D686" s="1">
        <v>1811880</v>
      </c>
      <c r="E686" s="1" t="s">
        <v>4</v>
      </c>
      <c r="F686" s="1">
        <v>283</v>
      </c>
      <c r="G686" s="1">
        <v>11006.966</v>
      </c>
      <c r="H686" s="1">
        <v>24985.5249</v>
      </c>
      <c r="I686" s="1">
        <v>0.4405</v>
      </c>
      <c r="J686" s="1">
        <v>-1.1827000000000001</v>
      </c>
      <c r="K686" s="3">
        <v>1.3884000000000001E-9</v>
      </c>
      <c r="L686" s="3">
        <v>1.0538999999999999E-8</v>
      </c>
      <c r="M686" s="5">
        <v>-2</v>
      </c>
    </row>
    <row r="687" spans="1:13">
      <c r="A687" s="1">
        <v>681</v>
      </c>
      <c r="B687" s="2" t="s">
        <v>447</v>
      </c>
      <c r="C687" s="1">
        <v>2701128</v>
      </c>
      <c r="D687" s="1">
        <v>2701317</v>
      </c>
      <c r="E687" s="1" t="s">
        <v>5</v>
      </c>
      <c r="F687" s="1">
        <v>190</v>
      </c>
      <c r="G687" s="1">
        <v>82.703999999999994</v>
      </c>
      <c r="H687" s="1">
        <v>188.52260000000001</v>
      </c>
      <c r="I687" s="1">
        <v>0.43869999999999998</v>
      </c>
      <c r="J687" s="1">
        <v>-1.1887000000000001</v>
      </c>
      <c r="K687" s="3">
        <v>0.49779000000000001</v>
      </c>
      <c r="L687" s="3">
        <v>0.65146000000000004</v>
      </c>
      <c r="M687" s="5">
        <v>-2</v>
      </c>
    </row>
    <row r="688" spans="1:13">
      <c r="A688" s="1">
        <v>682</v>
      </c>
      <c r="B688" s="2" t="s">
        <v>448</v>
      </c>
      <c r="C688" s="1">
        <v>1165013</v>
      </c>
      <c r="D688" s="1">
        <v>1165175</v>
      </c>
      <c r="E688" s="1" t="s">
        <v>5</v>
      </c>
      <c r="F688" s="1">
        <v>163</v>
      </c>
      <c r="G688" s="1">
        <v>679.90650000000005</v>
      </c>
      <c r="H688" s="1">
        <v>1551.9293</v>
      </c>
      <c r="I688" s="1">
        <v>0.43809999999999999</v>
      </c>
      <c r="J688" s="1">
        <v>-1.1907000000000001</v>
      </c>
      <c r="K688" s="3">
        <v>3.5485E-3</v>
      </c>
      <c r="L688" s="3">
        <v>1.1833E-2</v>
      </c>
      <c r="M688" s="5">
        <v>-1</v>
      </c>
    </row>
    <row r="689" spans="1:13">
      <c r="A689" s="1">
        <v>683</v>
      </c>
      <c r="B689" s="2" t="s">
        <v>449</v>
      </c>
      <c r="C689" s="1">
        <v>1127384</v>
      </c>
      <c r="D689" s="1">
        <v>1127663</v>
      </c>
      <c r="E689" s="1" t="s">
        <v>4</v>
      </c>
      <c r="F689" s="1">
        <v>280</v>
      </c>
      <c r="G689" s="1">
        <v>38240.628700000001</v>
      </c>
      <c r="H689" s="1">
        <v>88615.249200000006</v>
      </c>
      <c r="I689" s="1">
        <v>0.43149999999999999</v>
      </c>
      <c r="J689" s="1">
        <v>-1.2123999999999999</v>
      </c>
      <c r="K689" s="3">
        <v>1.1600000000000001E-11</v>
      </c>
      <c r="L689" s="3">
        <v>1.1275E-10</v>
      </c>
      <c r="M689" s="5">
        <v>-2</v>
      </c>
    </row>
    <row r="690" spans="1:13">
      <c r="A690" s="1">
        <v>684</v>
      </c>
      <c r="B690" s="2" t="s">
        <v>450</v>
      </c>
      <c r="C690" s="1">
        <v>719014</v>
      </c>
      <c r="D690" s="1">
        <v>719095</v>
      </c>
      <c r="E690" s="1" t="s">
        <v>5</v>
      </c>
      <c r="F690" s="1">
        <v>82</v>
      </c>
      <c r="G690" s="1">
        <v>7246.6355000000003</v>
      </c>
      <c r="H690" s="1">
        <v>16860.160800000001</v>
      </c>
      <c r="I690" s="1">
        <v>0.42980000000000002</v>
      </c>
      <c r="J690" s="1">
        <v>-1.2181999999999999</v>
      </c>
      <c r="K690" s="3">
        <v>1.4100000000000001E-8</v>
      </c>
      <c r="L690" s="3">
        <v>9.8574000000000006E-8</v>
      </c>
      <c r="M690" s="5">
        <v>-1</v>
      </c>
    </row>
    <row r="691" spans="1:13">
      <c r="A691" s="1">
        <v>685</v>
      </c>
      <c r="B691" s="2" t="s">
        <v>451</v>
      </c>
      <c r="C691" s="1">
        <v>2085606</v>
      </c>
      <c r="D691" s="1">
        <v>2086140</v>
      </c>
      <c r="E691" s="1" t="s">
        <v>5</v>
      </c>
      <c r="F691" s="1">
        <v>535</v>
      </c>
      <c r="G691" s="1">
        <v>31286.694</v>
      </c>
      <c r="H691" s="1">
        <v>73377.331200000001</v>
      </c>
      <c r="I691" s="1">
        <v>0.4264</v>
      </c>
      <c r="J691" s="1">
        <v>-1.2298</v>
      </c>
      <c r="K691" s="3">
        <v>8.1372999999999993E-12</v>
      </c>
      <c r="L691" s="3">
        <v>8.2094000000000006E-11</v>
      </c>
      <c r="M691" s="5">
        <v>-2</v>
      </c>
    </row>
    <row r="692" spans="1:13">
      <c r="A692" s="1">
        <v>686</v>
      </c>
      <c r="B692" s="2" t="s">
        <v>155</v>
      </c>
      <c r="C692" s="1">
        <v>2071989</v>
      </c>
      <c r="D692" s="1">
        <v>2072025</v>
      </c>
      <c r="E692" s="1" t="s">
        <v>4</v>
      </c>
      <c r="F692" s="1">
        <v>37</v>
      </c>
      <c r="G692" s="1">
        <v>774.48720000000003</v>
      </c>
      <c r="H692" s="1">
        <v>1829.1385</v>
      </c>
      <c r="I692" s="1">
        <v>0.4234</v>
      </c>
      <c r="J692" s="1">
        <v>-1.2399</v>
      </c>
      <c r="K692" s="3">
        <v>1.2800000000000001E-3</v>
      </c>
      <c r="L692" s="3">
        <v>4.9521000000000001E-3</v>
      </c>
      <c r="M692" s="5">
        <v>-1</v>
      </c>
    </row>
    <row r="693" spans="1:13">
      <c r="A693" s="1">
        <v>687</v>
      </c>
      <c r="B693" s="2" t="s">
        <v>349</v>
      </c>
      <c r="C693" s="1">
        <v>1804954</v>
      </c>
      <c r="D693" s="1">
        <v>1805008</v>
      </c>
      <c r="E693" s="1" t="s">
        <v>5</v>
      </c>
      <c r="F693" s="1">
        <v>55</v>
      </c>
      <c r="G693" s="1">
        <v>877.74950000000001</v>
      </c>
      <c r="H693" s="1">
        <v>2075.7752</v>
      </c>
      <c r="I693" s="1">
        <v>0.4229</v>
      </c>
      <c r="J693" s="1">
        <v>-1.2418</v>
      </c>
      <c r="K693" s="3">
        <v>6.5640999999999996E-4</v>
      </c>
      <c r="L693" s="3">
        <v>2.7247999999999999E-3</v>
      </c>
      <c r="M693" s="5">
        <v>-1</v>
      </c>
    </row>
    <row r="694" spans="1:13">
      <c r="A694" s="1">
        <v>688</v>
      </c>
      <c r="B694" s="2" t="s">
        <v>452</v>
      </c>
      <c r="C694" s="1">
        <v>868406</v>
      </c>
      <c r="D694" s="1">
        <v>868760</v>
      </c>
      <c r="E694" s="1" t="s">
        <v>5</v>
      </c>
      <c r="F694" s="1">
        <v>355</v>
      </c>
      <c r="G694" s="1">
        <v>136365.08679999999</v>
      </c>
      <c r="H694" s="1">
        <v>322914.5318</v>
      </c>
      <c r="I694" s="1">
        <v>0.42230000000000001</v>
      </c>
      <c r="J694" s="1">
        <v>-1.2437</v>
      </c>
      <c r="K694" s="3">
        <v>9.4289000000000003E-13</v>
      </c>
      <c r="L694" s="3">
        <v>1.0154999999999999E-11</v>
      </c>
      <c r="M694" s="5">
        <v>-2</v>
      </c>
    </row>
    <row r="695" spans="1:13">
      <c r="A695" s="1">
        <v>689</v>
      </c>
      <c r="B695" s="2" t="s">
        <v>453</v>
      </c>
      <c r="C695" s="1">
        <v>868406</v>
      </c>
      <c r="D695" s="1">
        <v>868760</v>
      </c>
      <c r="E695" s="1" t="s">
        <v>5</v>
      </c>
      <c r="F695" s="1">
        <v>355</v>
      </c>
      <c r="G695" s="1">
        <v>136365.08679999999</v>
      </c>
      <c r="H695" s="1">
        <v>322914.5318</v>
      </c>
      <c r="I695" s="1">
        <v>0.42230000000000001</v>
      </c>
      <c r="J695" s="1">
        <v>-1.2437</v>
      </c>
      <c r="K695" s="3">
        <v>9.4289000000000003E-13</v>
      </c>
      <c r="L695" s="3">
        <v>1.0154999999999999E-11</v>
      </c>
      <c r="M695" s="5">
        <v>-1</v>
      </c>
    </row>
    <row r="696" spans="1:13">
      <c r="A696" s="1">
        <v>690</v>
      </c>
      <c r="B696" s="2" t="s">
        <v>454</v>
      </c>
      <c r="C696" s="1">
        <v>633394</v>
      </c>
      <c r="D696" s="1">
        <v>633654</v>
      </c>
      <c r="E696" s="1" t="s">
        <v>4</v>
      </c>
      <c r="F696" s="1">
        <v>261</v>
      </c>
      <c r="G696" s="1">
        <v>106845.5974</v>
      </c>
      <c r="H696" s="1">
        <v>253826.34220000001</v>
      </c>
      <c r="I696" s="1">
        <v>0.4209</v>
      </c>
      <c r="J696" s="1">
        <v>-1.2483</v>
      </c>
      <c r="K696" s="3">
        <v>8.7317E-13</v>
      </c>
      <c r="L696" s="3">
        <v>9.6655000000000008E-12</v>
      </c>
      <c r="M696" s="5">
        <v>-2</v>
      </c>
    </row>
    <row r="697" spans="1:13">
      <c r="A697" s="1">
        <v>691</v>
      </c>
      <c r="B697" s="2" t="s">
        <v>455</v>
      </c>
      <c r="C697" s="1">
        <v>633395</v>
      </c>
      <c r="D697" s="1">
        <v>633707</v>
      </c>
      <c r="E697" s="1" t="s">
        <v>4</v>
      </c>
      <c r="F697" s="1">
        <v>313</v>
      </c>
      <c r="G697" s="1">
        <v>106860.5631</v>
      </c>
      <c r="H697" s="1">
        <v>253874.36629999999</v>
      </c>
      <c r="I697" s="1">
        <v>0.4209</v>
      </c>
      <c r="J697" s="1">
        <v>-1.2484</v>
      </c>
      <c r="K697" s="3">
        <v>8.7042000000000004E-13</v>
      </c>
      <c r="L697" s="3">
        <v>9.6655000000000008E-12</v>
      </c>
      <c r="M697" s="5">
        <v>-1</v>
      </c>
    </row>
    <row r="698" spans="1:13">
      <c r="A698" s="1">
        <v>692</v>
      </c>
      <c r="B698" s="2" t="s">
        <v>456</v>
      </c>
      <c r="C698" s="1">
        <v>25003</v>
      </c>
      <c r="D698" s="1">
        <v>25237</v>
      </c>
      <c r="E698" s="1" t="s">
        <v>4</v>
      </c>
      <c r="F698" s="1">
        <v>235</v>
      </c>
      <c r="G698" s="1">
        <v>226.7689</v>
      </c>
      <c r="H698" s="1">
        <v>548.35299999999995</v>
      </c>
      <c r="I698" s="1">
        <v>0.41349999999999998</v>
      </c>
      <c r="J698" s="1">
        <v>-1.2739</v>
      </c>
      <c r="K698" s="3">
        <v>5.7939999999999998E-2</v>
      </c>
      <c r="L698" s="3">
        <v>0.12514</v>
      </c>
      <c r="M698" s="5">
        <v>-2</v>
      </c>
    </row>
    <row r="699" spans="1:13">
      <c r="A699" s="1">
        <v>693</v>
      </c>
      <c r="B699" s="2" t="s">
        <v>457</v>
      </c>
      <c r="C699" s="1">
        <v>576639</v>
      </c>
      <c r="D699" s="1">
        <v>576929</v>
      </c>
      <c r="E699" s="1" t="s">
        <v>5</v>
      </c>
      <c r="F699" s="1">
        <v>291</v>
      </c>
      <c r="G699" s="1">
        <v>47128.5841</v>
      </c>
      <c r="H699" s="1">
        <v>114046.4191</v>
      </c>
      <c r="I699" s="1">
        <v>0.41320000000000001</v>
      </c>
      <c r="J699" s="1">
        <v>-1.2748999999999999</v>
      </c>
      <c r="K699" s="3">
        <v>9.9214999999999997E-12</v>
      </c>
      <c r="L699" s="3">
        <v>9.7622999999999995E-11</v>
      </c>
      <c r="M699" s="5">
        <v>-2</v>
      </c>
    </row>
    <row r="700" spans="1:13">
      <c r="A700" s="1">
        <v>694</v>
      </c>
      <c r="B700" s="2" t="s">
        <v>458</v>
      </c>
      <c r="C700" s="1">
        <v>576639</v>
      </c>
      <c r="D700" s="1">
        <v>576929</v>
      </c>
      <c r="E700" s="1" t="s">
        <v>5</v>
      </c>
      <c r="F700" s="1">
        <v>291</v>
      </c>
      <c r="G700" s="1">
        <v>47128.5841</v>
      </c>
      <c r="H700" s="1">
        <v>114046.4191</v>
      </c>
      <c r="I700" s="1">
        <v>0.41320000000000001</v>
      </c>
      <c r="J700" s="1">
        <v>-1.2748999999999999</v>
      </c>
      <c r="K700" s="3">
        <v>9.9214999999999997E-12</v>
      </c>
      <c r="L700" s="3">
        <v>9.7622999999999995E-11</v>
      </c>
      <c r="M700" s="5">
        <v>-1</v>
      </c>
    </row>
    <row r="701" spans="1:13">
      <c r="A701" s="1">
        <v>695</v>
      </c>
      <c r="B701" s="2" t="s">
        <v>459</v>
      </c>
      <c r="C701" s="1">
        <v>2599532</v>
      </c>
      <c r="D701" s="1">
        <v>2599690</v>
      </c>
      <c r="E701" s="1" t="s">
        <v>5</v>
      </c>
      <c r="F701" s="1">
        <v>159</v>
      </c>
      <c r="G701" s="1">
        <v>26.240100000000002</v>
      </c>
      <c r="H701" s="1">
        <v>63.951900000000002</v>
      </c>
      <c r="I701" s="1">
        <v>0.4103</v>
      </c>
      <c r="J701" s="1">
        <v>-1.2851999999999999</v>
      </c>
      <c r="K701" s="3">
        <v>0.55518999999999996</v>
      </c>
      <c r="L701" s="3">
        <v>0.70620000000000005</v>
      </c>
      <c r="M701" s="5">
        <v>-2</v>
      </c>
    </row>
    <row r="702" spans="1:13">
      <c r="A702" s="1">
        <v>696</v>
      </c>
      <c r="B702" s="2" t="s">
        <v>460</v>
      </c>
      <c r="C702" s="1">
        <v>2678883</v>
      </c>
      <c r="D702" s="1">
        <v>2679177</v>
      </c>
      <c r="E702" s="1" t="s">
        <v>5</v>
      </c>
      <c r="F702" s="1">
        <v>295</v>
      </c>
      <c r="G702" s="1">
        <v>49268.229700000004</v>
      </c>
      <c r="H702" s="1">
        <v>121738.80809999999</v>
      </c>
      <c r="I702" s="1">
        <v>0.4047</v>
      </c>
      <c r="J702" s="1">
        <v>-1.3050999999999999</v>
      </c>
      <c r="K702" s="3">
        <v>1.8045E-13</v>
      </c>
      <c r="L702" s="3">
        <v>2.7135000000000001E-12</v>
      </c>
      <c r="M702" s="5">
        <v>-2</v>
      </c>
    </row>
    <row r="703" spans="1:13">
      <c r="A703" s="1">
        <v>697</v>
      </c>
      <c r="B703" s="2" t="s">
        <v>339</v>
      </c>
      <c r="C703" s="1">
        <v>1804941</v>
      </c>
      <c r="D703" s="1">
        <v>1805003</v>
      </c>
      <c r="E703" s="1" t="s">
        <v>5</v>
      </c>
      <c r="F703" s="1">
        <v>63</v>
      </c>
      <c r="G703" s="1">
        <v>1184.4268999999999</v>
      </c>
      <c r="H703" s="1">
        <v>2958.0255000000002</v>
      </c>
      <c r="I703" s="1">
        <v>0.40039999999999998</v>
      </c>
      <c r="J703" s="1">
        <v>-1.3204</v>
      </c>
      <c r="K703" s="3">
        <v>4.1001000000000003E-5</v>
      </c>
      <c r="L703" s="3">
        <v>2.0424000000000001E-4</v>
      </c>
      <c r="M703" s="5">
        <v>-1</v>
      </c>
    </row>
    <row r="704" spans="1:13">
      <c r="A704" s="1">
        <v>698</v>
      </c>
      <c r="B704" s="2" t="s">
        <v>461</v>
      </c>
      <c r="C704" s="1">
        <v>1736549</v>
      </c>
      <c r="D704" s="1">
        <v>1736623</v>
      </c>
      <c r="E704" s="1" t="s">
        <v>4</v>
      </c>
      <c r="F704" s="1">
        <v>75</v>
      </c>
      <c r="G704" s="1">
        <v>356010.39529999997</v>
      </c>
      <c r="H704" s="1">
        <v>890809.24970000004</v>
      </c>
      <c r="I704" s="1">
        <v>0.39960000000000001</v>
      </c>
      <c r="J704" s="1">
        <v>-1.3231999999999999</v>
      </c>
      <c r="K704" s="3">
        <v>2.2093E-14</v>
      </c>
      <c r="L704" s="3">
        <v>3.7465000000000002E-13</v>
      </c>
      <c r="M704" s="5">
        <v>-1</v>
      </c>
    </row>
    <row r="705" spans="1:13">
      <c r="A705" s="1">
        <v>699</v>
      </c>
      <c r="B705" s="2" t="s">
        <v>462</v>
      </c>
      <c r="C705" s="1">
        <v>667745</v>
      </c>
      <c r="D705" s="1">
        <v>668016</v>
      </c>
      <c r="E705" s="1" t="s">
        <v>5</v>
      </c>
      <c r="F705" s="1">
        <v>272</v>
      </c>
      <c r="G705" s="1">
        <v>35767.856399999997</v>
      </c>
      <c r="H705" s="1">
        <v>90328.144</v>
      </c>
      <c r="I705" s="1">
        <v>0.39600000000000002</v>
      </c>
      <c r="J705" s="1">
        <v>-1.3365</v>
      </c>
      <c r="K705" s="3">
        <v>3.8229999999999998E-5</v>
      </c>
      <c r="L705" s="3">
        <v>1.9284E-4</v>
      </c>
      <c r="M705" s="5">
        <v>-2</v>
      </c>
    </row>
    <row r="706" spans="1:13">
      <c r="A706" s="1">
        <v>700</v>
      </c>
      <c r="B706" s="2" t="s">
        <v>463</v>
      </c>
      <c r="C706" s="1">
        <v>2088630</v>
      </c>
      <c r="D706" s="1">
        <v>2088764</v>
      </c>
      <c r="E706" s="1" t="s">
        <v>4</v>
      </c>
      <c r="F706" s="1">
        <v>135</v>
      </c>
      <c r="G706" s="1">
        <v>29404.586200000002</v>
      </c>
      <c r="H706" s="1">
        <v>74864.626399999994</v>
      </c>
      <c r="I706" s="1">
        <v>0.39279999999999998</v>
      </c>
      <c r="J706" s="1">
        <v>-1.3482000000000001</v>
      </c>
      <c r="K706" s="3">
        <v>7.7753999999999996E-14</v>
      </c>
      <c r="L706" s="3">
        <v>1.2393999999999999E-12</v>
      </c>
      <c r="M706" s="5">
        <v>-2</v>
      </c>
    </row>
    <row r="707" spans="1:13">
      <c r="A707" s="1">
        <v>701</v>
      </c>
      <c r="B707" s="2" t="s">
        <v>464</v>
      </c>
      <c r="C707" s="1">
        <v>1765687</v>
      </c>
      <c r="D707" s="1">
        <v>1766034</v>
      </c>
      <c r="E707" s="1" t="s">
        <v>4</v>
      </c>
      <c r="F707" s="1">
        <v>348</v>
      </c>
      <c r="G707" s="1">
        <v>22697.552599999999</v>
      </c>
      <c r="H707" s="1">
        <v>58089.385300000002</v>
      </c>
      <c r="I707" s="1">
        <v>0.39069999999999999</v>
      </c>
      <c r="J707" s="1">
        <v>-1.3556999999999999</v>
      </c>
      <c r="K707" s="3">
        <v>1.7246999999999999E-12</v>
      </c>
      <c r="L707" s="3">
        <v>1.7851999999999999E-11</v>
      </c>
      <c r="M707" s="5">
        <v>-2</v>
      </c>
    </row>
    <row r="708" spans="1:13">
      <c r="A708" s="1">
        <v>702</v>
      </c>
      <c r="B708" s="2" t="s">
        <v>465</v>
      </c>
      <c r="C708" s="1">
        <v>2668707</v>
      </c>
      <c r="D708" s="1">
        <v>2669011</v>
      </c>
      <c r="E708" s="1" t="s">
        <v>5</v>
      </c>
      <c r="F708" s="1">
        <v>305</v>
      </c>
      <c r="G708" s="1">
        <v>2543.5443</v>
      </c>
      <c r="H708" s="1">
        <v>6578.5279</v>
      </c>
      <c r="I708" s="1">
        <v>0.3866</v>
      </c>
      <c r="J708" s="1">
        <v>-1.3709</v>
      </c>
      <c r="K708" s="3">
        <v>7.8940999999999995E-6</v>
      </c>
      <c r="L708" s="3">
        <v>4.1943999999999997E-5</v>
      </c>
      <c r="M708" s="5">
        <v>-2</v>
      </c>
    </row>
    <row r="709" spans="1:13">
      <c r="A709" s="1">
        <v>703</v>
      </c>
      <c r="B709" s="2" t="s">
        <v>578</v>
      </c>
      <c r="C709" s="1">
        <v>419942</v>
      </c>
      <c r="D709" s="1">
        <v>420037</v>
      </c>
      <c r="E709" s="1" t="s">
        <v>4</v>
      </c>
      <c r="F709" s="1">
        <v>96</v>
      </c>
      <c r="G709" s="1">
        <v>115061.6425</v>
      </c>
      <c r="H709" s="1">
        <v>299763.29090000002</v>
      </c>
      <c r="I709" s="1">
        <v>0.38379999999999997</v>
      </c>
      <c r="J709" s="1">
        <v>-1.3814</v>
      </c>
      <c r="K709" s="3">
        <v>2.4405999999999999E-15</v>
      </c>
      <c r="L709" s="3">
        <v>4.5235999999999999E-14</v>
      </c>
      <c r="M709" s="5">
        <v>-3</v>
      </c>
    </row>
    <row r="710" spans="1:13">
      <c r="A710" s="1">
        <v>704</v>
      </c>
      <c r="B710" s="2" t="s">
        <v>466</v>
      </c>
      <c r="C710" s="1">
        <v>2165203</v>
      </c>
      <c r="D710" s="1">
        <v>2165364</v>
      </c>
      <c r="E710" s="1" t="s">
        <v>5</v>
      </c>
      <c r="F710" s="1">
        <v>162</v>
      </c>
      <c r="G710" s="1">
        <v>6109.7446</v>
      </c>
      <c r="H710" s="1">
        <v>15919.8848</v>
      </c>
      <c r="I710" s="1">
        <v>0.38379999999999997</v>
      </c>
      <c r="J710" s="1">
        <v>-1.3815999999999999</v>
      </c>
      <c r="K710" s="3">
        <v>3.5605999999999998E-11</v>
      </c>
      <c r="L710" s="3">
        <v>3.1886000000000002E-10</v>
      </c>
      <c r="M710" s="5">
        <v>-2</v>
      </c>
    </row>
    <row r="711" spans="1:13">
      <c r="A711" s="1">
        <v>705</v>
      </c>
      <c r="B711" s="2" t="s">
        <v>467</v>
      </c>
      <c r="C711" s="1">
        <v>1739888</v>
      </c>
      <c r="D711" s="1">
        <v>1740141</v>
      </c>
      <c r="E711" s="1" t="s">
        <v>4</v>
      </c>
      <c r="F711" s="1">
        <v>254</v>
      </c>
      <c r="G711" s="1">
        <v>6517.6886999999997</v>
      </c>
      <c r="H711" s="1">
        <v>17180.750599999999</v>
      </c>
      <c r="I711" s="1">
        <v>0.37940000000000002</v>
      </c>
      <c r="J711" s="1">
        <v>-1.3984000000000001</v>
      </c>
      <c r="K711" s="3">
        <v>1.0509E-6</v>
      </c>
      <c r="L711" s="3">
        <v>6.2043E-6</v>
      </c>
      <c r="M711" s="5">
        <v>-1</v>
      </c>
    </row>
    <row r="712" spans="1:13">
      <c r="A712" s="1">
        <v>706</v>
      </c>
      <c r="B712" s="2" t="s">
        <v>417</v>
      </c>
      <c r="C712" s="1">
        <v>518308</v>
      </c>
      <c r="D712" s="1">
        <v>518356</v>
      </c>
      <c r="E712" s="1" t="s">
        <v>5</v>
      </c>
      <c r="F712" s="1">
        <v>49</v>
      </c>
      <c r="G712" s="1">
        <v>408.51319999999998</v>
      </c>
      <c r="H712" s="1">
        <v>1077.2637</v>
      </c>
      <c r="I712" s="1">
        <v>0.37919999999999998</v>
      </c>
      <c r="J712" s="1">
        <v>-1.3989</v>
      </c>
      <c r="K712" s="3">
        <v>4.6784000000000001E-3</v>
      </c>
      <c r="L712" s="3">
        <v>1.4716E-2</v>
      </c>
      <c r="M712" s="5">
        <v>-1</v>
      </c>
    </row>
    <row r="713" spans="1:13">
      <c r="A713" s="1">
        <v>707</v>
      </c>
      <c r="B713" s="2" t="s">
        <v>468</v>
      </c>
      <c r="C713" s="1">
        <v>1849727</v>
      </c>
      <c r="D713" s="1">
        <v>1849898</v>
      </c>
      <c r="E713" s="1" t="s">
        <v>4</v>
      </c>
      <c r="F713" s="1">
        <v>172</v>
      </c>
      <c r="G713" s="1">
        <v>639.02869999999996</v>
      </c>
      <c r="H713" s="1">
        <v>1707.2574999999999</v>
      </c>
      <c r="I713" s="1">
        <v>0.37430000000000002</v>
      </c>
      <c r="J713" s="1">
        <v>-1.4177</v>
      </c>
      <c r="K713" s="3">
        <v>7.5601000000000002E-2</v>
      </c>
      <c r="L713" s="3">
        <v>0.15856000000000001</v>
      </c>
      <c r="M713" s="5">
        <v>-2</v>
      </c>
    </row>
    <row r="714" spans="1:13">
      <c r="A714" s="1">
        <v>708</v>
      </c>
      <c r="B714" s="2" t="s">
        <v>469</v>
      </c>
      <c r="C714" s="1">
        <v>477187</v>
      </c>
      <c r="D714" s="1">
        <v>477332</v>
      </c>
      <c r="E714" s="1" t="s">
        <v>5</v>
      </c>
      <c r="F714" s="1">
        <v>146</v>
      </c>
      <c r="G714" s="1">
        <v>10745.826999999999</v>
      </c>
      <c r="H714" s="1">
        <v>29199.436900000001</v>
      </c>
      <c r="I714" s="1">
        <v>0.36799999999999999</v>
      </c>
      <c r="J714" s="1">
        <v>-1.4421999999999999</v>
      </c>
      <c r="K714" s="3">
        <v>1.0552E-13</v>
      </c>
      <c r="L714" s="3">
        <v>1.6173E-12</v>
      </c>
      <c r="M714" s="5">
        <v>-2</v>
      </c>
    </row>
    <row r="715" spans="1:13">
      <c r="A715" s="1">
        <v>709</v>
      </c>
      <c r="B715" s="2" t="s">
        <v>470</v>
      </c>
      <c r="C715" s="1">
        <v>547191</v>
      </c>
      <c r="D715" s="1">
        <v>547416</v>
      </c>
      <c r="E715" s="1" t="s">
        <v>5</v>
      </c>
      <c r="F715" s="1">
        <v>226</v>
      </c>
      <c r="G715" s="1">
        <v>10249.7672</v>
      </c>
      <c r="H715" s="1">
        <v>27996.711800000001</v>
      </c>
      <c r="I715" s="1">
        <v>0.36609999999999998</v>
      </c>
      <c r="J715" s="1">
        <v>-1.4497</v>
      </c>
      <c r="K715" s="3">
        <v>9.4694999999999994E-14</v>
      </c>
      <c r="L715" s="3">
        <v>1.4798E-12</v>
      </c>
      <c r="M715" s="5">
        <v>-3</v>
      </c>
    </row>
    <row r="716" spans="1:13">
      <c r="A716" s="1">
        <v>710</v>
      </c>
      <c r="B716" s="2" t="s">
        <v>471</v>
      </c>
      <c r="C716" s="1">
        <v>518310</v>
      </c>
      <c r="D716" s="1">
        <v>518347</v>
      </c>
      <c r="E716" s="1" t="s">
        <v>5</v>
      </c>
      <c r="F716" s="1">
        <v>38</v>
      </c>
      <c r="G716" s="1">
        <v>384.06380000000001</v>
      </c>
      <c r="H716" s="1">
        <v>1053.6391000000001</v>
      </c>
      <c r="I716" s="1">
        <v>0.36449999999999999</v>
      </c>
      <c r="J716" s="1">
        <v>-1.456</v>
      </c>
      <c r="K716" s="3">
        <v>3.7412000000000001E-3</v>
      </c>
      <c r="L716" s="3">
        <v>1.2371999999999999E-2</v>
      </c>
      <c r="M716" s="5">
        <v>-2</v>
      </c>
    </row>
    <row r="717" spans="1:13">
      <c r="A717" s="1">
        <v>711</v>
      </c>
      <c r="B717" s="2" t="s">
        <v>472</v>
      </c>
      <c r="C717" s="1">
        <v>1725425</v>
      </c>
      <c r="D717" s="1">
        <v>1725619</v>
      </c>
      <c r="E717" s="1" t="s">
        <v>4</v>
      </c>
      <c r="F717" s="1">
        <v>195</v>
      </c>
      <c r="G717" s="1">
        <v>21099.769199999999</v>
      </c>
      <c r="H717" s="1">
        <v>58139.831899999997</v>
      </c>
      <c r="I717" s="1">
        <v>0.3629</v>
      </c>
      <c r="J717" s="1">
        <v>-1.4622999999999999</v>
      </c>
      <c r="K717" s="3">
        <v>1.5365999999999999E-11</v>
      </c>
      <c r="L717" s="3">
        <v>1.458E-10</v>
      </c>
      <c r="M717" s="5">
        <v>-2</v>
      </c>
    </row>
    <row r="718" spans="1:13">
      <c r="A718" s="1">
        <v>712</v>
      </c>
      <c r="B718" s="2" t="s">
        <v>473</v>
      </c>
      <c r="C718" s="1">
        <v>1725426</v>
      </c>
      <c r="D718" s="1">
        <v>1725576</v>
      </c>
      <c r="E718" s="1" t="s">
        <v>4</v>
      </c>
      <c r="F718" s="1">
        <v>151</v>
      </c>
      <c r="G718" s="1">
        <v>19014.352200000001</v>
      </c>
      <c r="H718" s="1">
        <v>52494.322399999997</v>
      </c>
      <c r="I718" s="1">
        <v>0.36220000000000002</v>
      </c>
      <c r="J718" s="1">
        <v>-1.4651000000000001</v>
      </c>
      <c r="K718" s="3">
        <v>3.2570999999999999E-11</v>
      </c>
      <c r="L718" s="3">
        <v>2.9498999999999998E-10</v>
      </c>
      <c r="M718" s="5">
        <v>-1</v>
      </c>
    </row>
    <row r="719" spans="1:13">
      <c r="A719" s="1">
        <v>713</v>
      </c>
      <c r="B719" s="2" t="s">
        <v>579</v>
      </c>
      <c r="C719" s="1">
        <v>1005542</v>
      </c>
      <c r="D719" s="1">
        <v>1005645</v>
      </c>
      <c r="E719" s="1" t="s">
        <v>5</v>
      </c>
      <c r="F719" s="1">
        <v>104</v>
      </c>
      <c r="G719" s="1">
        <v>2089.8216000000002</v>
      </c>
      <c r="H719" s="1">
        <v>5771.0376999999999</v>
      </c>
      <c r="I719" s="1">
        <v>0.36209999999999998</v>
      </c>
      <c r="J719" s="1">
        <v>-1.4655</v>
      </c>
      <c r="K719" s="3">
        <v>2.6578999999999999E-8</v>
      </c>
      <c r="L719" s="3">
        <v>1.8260999999999999E-7</v>
      </c>
      <c r="M719" s="5">
        <v>-3</v>
      </c>
    </row>
    <row r="720" spans="1:13">
      <c r="A720" s="1">
        <v>714</v>
      </c>
      <c r="B720" s="2" t="s">
        <v>474</v>
      </c>
      <c r="C720" s="1">
        <v>2259609</v>
      </c>
      <c r="D720" s="1">
        <v>2259678</v>
      </c>
      <c r="E720" s="1" t="s">
        <v>4</v>
      </c>
      <c r="F720" s="1">
        <v>70</v>
      </c>
      <c r="G720" s="1">
        <v>823.42160000000001</v>
      </c>
      <c r="H720" s="1">
        <v>2300.3456999999999</v>
      </c>
      <c r="I720" s="1">
        <v>0.35799999999999998</v>
      </c>
      <c r="J720" s="1">
        <v>-1.4821</v>
      </c>
      <c r="K720" s="3">
        <v>2.4629000000000002E-2</v>
      </c>
      <c r="L720" s="3">
        <v>6.2102999999999998E-2</v>
      </c>
      <c r="M720" s="5">
        <v>-2</v>
      </c>
    </row>
    <row r="721" spans="1:13">
      <c r="A721" s="1">
        <v>715</v>
      </c>
      <c r="B721" s="2" t="s">
        <v>369</v>
      </c>
      <c r="C721" s="1">
        <v>518315</v>
      </c>
      <c r="D721" s="1">
        <v>518351</v>
      </c>
      <c r="E721" s="1" t="s">
        <v>5</v>
      </c>
      <c r="F721" s="1">
        <v>37</v>
      </c>
      <c r="G721" s="1">
        <v>370.59649999999999</v>
      </c>
      <c r="H721" s="1">
        <v>1040.4788000000001</v>
      </c>
      <c r="I721" s="1">
        <v>0.35620000000000002</v>
      </c>
      <c r="J721" s="1">
        <v>-1.4893000000000001</v>
      </c>
      <c r="K721" s="3">
        <v>3.2804000000000002E-3</v>
      </c>
      <c r="L721" s="3">
        <v>1.1173000000000001E-2</v>
      </c>
      <c r="M721" s="5">
        <v>-2</v>
      </c>
    </row>
    <row r="722" spans="1:13">
      <c r="A722" s="1">
        <v>716</v>
      </c>
      <c r="B722" s="2" t="s">
        <v>475</v>
      </c>
      <c r="C722" s="1">
        <v>508065</v>
      </c>
      <c r="D722" s="1">
        <v>508317</v>
      </c>
      <c r="E722" s="1" t="s">
        <v>5</v>
      </c>
      <c r="F722" s="1">
        <v>253</v>
      </c>
      <c r="G722" s="1">
        <v>287258.25949999999</v>
      </c>
      <c r="H722" s="1">
        <v>821321.76439999999</v>
      </c>
      <c r="I722" s="1">
        <v>0.3498</v>
      </c>
      <c r="J722" s="1">
        <v>-1.5156000000000001</v>
      </c>
      <c r="K722" s="3">
        <v>4.9823999999999999E-6</v>
      </c>
      <c r="L722" s="3">
        <v>2.7013E-5</v>
      </c>
      <c r="M722" s="5">
        <v>-2</v>
      </c>
    </row>
    <row r="723" spans="1:13">
      <c r="A723" s="1">
        <v>717</v>
      </c>
      <c r="B723" s="2" t="s">
        <v>476</v>
      </c>
      <c r="C723" s="1">
        <v>508065</v>
      </c>
      <c r="D723" s="1">
        <v>508317</v>
      </c>
      <c r="E723" s="1" t="s">
        <v>5</v>
      </c>
      <c r="F723" s="1">
        <v>253</v>
      </c>
      <c r="G723" s="1">
        <v>287258.25949999999</v>
      </c>
      <c r="H723" s="1">
        <v>821321.76439999999</v>
      </c>
      <c r="I723" s="1">
        <v>0.3498</v>
      </c>
      <c r="J723" s="1">
        <v>-1.5156000000000001</v>
      </c>
      <c r="K723" s="3">
        <v>4.9823999999999999E-6</v>
      </c>
      <c r="L723" s="3">
        <v>2.7013E-5</v>
      </c>
      <c r="M723" s="5">
        <v>-1</v>
      </c>
    </row>
    <row r="724" spans="1:13">
      <c r="A724" s="1">
        <v>718</v>
      </c>
      <c r="B724" s="2" t="s">
        <v>477</v>
      </c>
      <c r="C724" s="1">
        <v>679418</v>
      </c>
      <c r="D724" s="1">
        <v>680129</v>
      </c>
      <c r="E724" s="1" t="s">
        <v>4</v>
      </c>
      <c r="F724" s="1">
        <v>712</v>
      </c>
      <c r="G724" s="1">
        <v>11923.002899999999</v>
      </c>
      <c r="H724" s="1">
        <v>34228.779000000002</v>
      </c>
      <c r="I724" s="1">
        <v>0.3483</v>
      </c>
      <c r="J724" s="1">
        <v>-1.5215000000000001</v>
      </c>
      <c r="K724" s="3">
        <v>1.7408E-15</v>
      </c>
      <c r="L724" s="3">
        <v>3.3033999999999998E-14</v>
      </c>
      <c r="M724" s="5">
        <v>-2</v>
      </c>
    </row>
    <row r="725" spans="1:13">
      <c r="A725" s="1">
        <v>719</v>
      </c>
      <c r="B725" s="2" t="s">
        <v>478</v>
      </c>
      <c r="C725" s="1">
        <v>2257667</v>
      </c>
      <c r="D725" s="1">
        <v>2257810</v>
      </c>
      <c r="E725" s="1" t="s">
        <v>5</v>
      </c>
      <c r="F725" s="1">
        <v>144</v>
      </c>
      <c r="G725" s="1">
        <v>36.472999999999999</v>
      </c>
      <c r="H725" s="1">
        <v>105.72110000000001</v>
      </c>
      <c r="I725" s="1">
        <v>0.34499999999999997</v>
      </c>
      <c r="J725" s="1">
        <v>-1.5354000000000001</v>
      </c>
      <c r="K725" s="3">
        <v>0.41855999999999999</v>
      </c>
      <c r="L725" s="3">
        <v>0.58731</v>
      </c>
      <c r="M725" s="5">
        <v>-2</v>
      </c>
    </row>
    <row r="726" spans="1:13">
      <c r="A726" s="1">
        <v>720</v>
      </c>
      <c r="B726" s="2" t="s">
        <v>155</v>
      </c>
      <c r="C726" s="1">
        <v>318706</v>
      </c>
      <c r="D726" s="1">
        <v>318742</v>
      </c>
      <c r="E726" s="1" t="s">
        <v>5</v>
      </c>
      <c r="F726" s="1">
        <v>37</v>
      </c>
      <c r="G726" s="1">
        <v>289.77539999999999</v>
      </c>
      <c r="H726" s="1">
        <v>851.72640000000001</v>
      </c>
      <c r="I726" s="1">
        <v>0.3402</v>
      </c>
      <c r="J726" s="1">
        <v>-1.5555000000000001</v>
      </c>
      <c r="K726" s="3">
        <v>4.7403999999999996E-3</v>
      </c>
      <c r="L726" s="3">
        <v>1.4758E-2</v>
      </c>
      <c r="M726" s="5">
        <v>-1</v>
      </c>
    </row>
    <row r="727" spans="1:13">
      <c r="A727" s="1">
        <v>721</v>
      </c>
      <c r="B727" s="2" t="s">
        <v>479</v>
      </c>
      <c r="C727" s="1">
        <v>547169</v>
      </c>
      <c r="D727" s="1">
        <v>547364</v>
      </c>
      <c r="E727" s="1" t="s">
        <v>5</v>
      </c>
      <c r="F727" s="1">
        <v>196</v>
      </c>
      <c r="G727" s="1">
        <v>9625.2469000000001</v>
      </c>
      <c r="H727" s="1">
        <v>28409.083999999999</v>
      </c>
      <c r="I727" s="1">
        <v>0.33879999999999999</v>
      </c>
      <c r="J727" s="1">
        <v>-1.5615000000000001</v>
      </c>
      <c r="K727" s="3">
        <v>2.9303999999999998E-14</v>
      </c>
      <c r="L727" s="3">
        <v>4.8657000000000002E-13</v>
      </c>
      <c r="M727" s="5">
        <v>-2</v>
      </c>
    </row>
    <row r="728" spans="1:13">
      <c r="A728" s="1">
        <v>722</v>
      </c>
      <c r="B728" s="2" t="s">
        <v>480</v>
      </c>
      <c r="C728" s="1">
        <v>282655</v>
      </c>
      <c r="D728" s="1">
        <v>282820</v>
      </c>
      <c r="E728" s="1" t="s">
        <v>5</v>
      </c>
      <c r="F728" s="1">
        <v>166</v>
      </c>
      <c r="G728" s="1">
        <v>99460.736699999994</v>
      </c>
      <c r="H728" s="1">
        <v>294086.44829999999</v>
      </c>
      <c r="I728" s="1">
        <v>0.3382</v>
      </c>
      <c r="J728" s="1">
        <v>-1.5640000000000001</v>
      </c>
      <c r="K728" s="3">
        <v>1.2064E-4</v>
      </c>
      <c r="L728" s="3">
        <v>5.6893999999999998E-4</v>
      </c>
      <c r="M728" s="5">
        <v>-2</v>
      </c>
    </row>
    <row r="729" spans="1:13">
      <c r="A729" s="1">
        <v>723</v>
      </c>
      <c r="B729" s="2" t="s">
        <v>481</v>
      </c>
      <c r="C729" s="1">
        <v>704480</v>
      </c>
      <c r="D729" s="1">
        <v>705084</v>
      </c>
      <c r="E729" s="1" t="s">
        <v>4</v>
      </c>
      <c r="F729" s="1">
        <v>605</v>
      </c>
      <c r="G729" s="1">
        <v>28019.6211</v>
      </c>
      <c r="H729" s="1">
        <v>83171.076000000001</v>
      </c>
      <c r="I729" s="1">
        <v>0.33689999999999998</v>
      </c>
      <c r="J729" s="1">
        <v>-1.5696000000000001</v>
      </c>
      <c r="K729" s="3">
        <v>4.3988999999999998E-18</v>
      </c>
      <c r="L729" s="3">
        <v>8.7648999999999999E-17</v>
      </c>
      <c r="M729" s="5">
        <v>-1</v>
      </c>
    </row>
    <row r="730" spans="1:13">
      <c r="A730" s="1">
        <v>724</v>
      </c>
      <c r="B730" s="2" t="s">
        <v>482</v>
      </c>
      <c r="C730" s="1">
        <v>807230</v>
      </c>
      <c r="D730" s="1">
        <v>807371</v>
      </c>
      <c r="E730" s="1" t="s">
        <v>5</v>
      </c>
      <c r="F730" s="1">
        <v>142</v>
      </c>
      <c r="G730" s="1">
        <v>2476.8096</v>
      </c>
      <c r="H730" s="1">
        <v>7404.8553000000002</v>
      </c>
      <c r="I730" s="1">
        <v>0.33450000000000002</v>
      </c>
      <c r="J730" s="1">
        <v>-1.58</v>
      </c>
      <c r="K730" s="3">
        <v>1.9532E-10</v>
      </c>
      <c r="L730" s="3">
        <v>1.6561000000000001E-9</v>
      </c>
      <c r="M730" s="5">
        <v>-1</v>
      </c>
    </row>
    <row r="731" spans="1:13">
      <c r="A731" s="1">
        <v>725</v>
      </c>
      <c r="B731" s="2" t="s">
        <v>483</v>
      </c>
      <c r="C731" s="1">
        <v>2352664</v>
      </c>
      <c r="D731" s="1">
        <v>2352750</v>
      </c>
      <c r="E731" s="1" t="s">
        <v>4</v>
      </c>
      <c r="F731" s="1">
        <v>87</v>
      </c>
      <c r="G731" s="1">
        <v>19999.7873</v>
      </c>
      <c r="H731" s="1">
        <v>60298.424500000001</v>
      </c>
      <c r="I731" s="1">
        <v>0.33169999999999999</v>
      </c>
      <c r="J731" s="1">
        <v>-1.5921000000000001</v>
      </c>
      <c r="K731" s="3">
        <v>5.5603999999999997E-14</v>
      </c>
      <c r="L731" s="3">
        <v>9.0442E-13</v>
      </c>
      <c r="M731" s="5">
        <v>-2</v>
      </c>
    </row>
    <row r="732" spans="1:13">
      <c r="A732" s="1">
        <v>726</v>
      </c>
      <c r="B732" s="2" t="s">
        <v>483</v>
      </c>
      <c r="C732" s="1">
        <v>2347025</v>
      </c>
      <c r="D732" s="1">
        <v>2347121</v>
      </c>
      <c r="E732" s="1" t="s">
        <v>4</v>
      </c>
      <c r="F732" s="1">
        <v>97</v>
      </c>
      <c r="G732" s="1">
        <v>5720.5069000000003</v>
      </c>
      <c r="H732" s="1">
        <v>17391.805799999998</v>
      </c>
      <c r="I732" s="1">
        <v>0.32890000000000003</v>
      </c>
      <c r="J732" s="1">
        <v>-1.6042000000000001</v>
      </c>
      <c r="K732" s="3">
        <v>1.4520000000000001E-14</v>
      </c>
      <c r="L732" s="3">
        <v>2.5158000000000002E-13</v>
      </c>
      <c r="M732" s="5">
        <v>-2</v>
      </c>
    </row>
    <row r="733" spans="1:13">
      <c r="A733" s="1">
        <v>727</v>
      </c>
      <c r="B733" s="2" t="s">
        <v>484</v>
      </c>
      <c r="C733" s="1">
        <v>2577396</v>
      </c>
      <c r="D733" s="1">
        <v>2577523</v>
      </c>
      <c r="E733" s="1" t="s">
        <v>4</v>
      </c>
      <c r="F733" s="1">
        <v>128</v>
      </c>
      <c r="G733" s="1">
        <v>3796.9486999999999</v>
      </c>
      <c r="H733" s="1">
        <v>11585.995999999999</v>
      </c>
      <c r="I733" s="1">
        <v>0.32769999999999999</v>
      </c>
      <c r="J733" s="1">
        <v>-1.6094999999999999</v>
      </c>
      <c r="K733" s="3">
        <v>8.0108999999999997E-13</v>
      </c>
      <c r="L733" s="3">
        <v>9.1208999999999992E-12</v>
      </c>
      <c r="M733" s="5">
        <v>-1</v>
      </c>
    </row>
    <row r="734" spans="1:13">
      <c r="A734" s="1">
        <v>728</v>
      </c>
      <c r="B734" s="2" t="s">
        <v>485</v>
      </c>
      <c r="C734" s="1">
        <v>2577429</v>
      </c>
      <c r="D734" s="1">
        <v>2577524</v>
      </c>
      <c r="E734" s="1" t="s">
        <v>4</v>
      </c>
      <c r="F734" s="1">
        <v>96</v>
      </c>
      <c r="G734" s="1">
        <v>3546.0772000000002</v>
      </c>
      <c r="H734" s="1">
        <v>10842.449000000001</v>
      </c>
      <c r="I734" s="1">
        <v>0.3271</v>
      </c>
      <c r="J734" s="1">
        <v>-1.6124000000000001</v>
      </c>
      <c r="K734" s="3">
        <v>1.5017999999999999E-12</v>
      </c>
      <c r="L734" s="3">
        <v>1.5748999999999998E-11</v>
      </c>
      <c r="M734" s="5">
        <v>-2</v>
      </c>
    </row>
    <row r="735" spans="1:13">
      <c r="A735" s="1">
        <v>729</v>
      </c>
      <c r="B735" s="2" t="s">
        <v>486</v>
      </c>
      <c r="C735" s="1">
        <v>1759420</v>
      </c>
      <c r="D735" s="1">
        <v>1759678</v>
      </c>
      <c r="E735" s="1" t="s">
        <v>5</v>
      </c>
      <c r="F735" s="1">
        <v>259</v>
      </c>
      <c r="G735" s="1">
        <v>28373.942200000001</v>
      </c>
      <c r="H735" s="1">
        <v>86777.6731</v>
      </c>
      <c r="I735" s="1">
        <v>0.32700000000000001</v>
      </c>
      <c r="J735" s="1">
        <v>-1.6128</v>
      </c>
      <c r="K735" s="3">
        <v>1.3728E-17</v>
      </c>
      <c r="L735" s="3">
        <v>2.6686000000000001E-16</v>
      </c>
      <c r="M735" s="5">
        <v>-2</v>
      </c>
    </row>
    <row r="736" spans="1:13">
      <c r="A736" s="1">
        <v>730</v>
      </c>
      <c r="B736" s="2" t="s">
        <v>487</v>
      </c>
      <c r="C736" s="1">
        <v>2772636</v>
      </c>
      <c r="D736" s="1">
        <v>2772831</v>
      </c>
      <c r="E736" s="1" t="s">
        <v>4</v>
      </c>
      <c r="F736" s="1">
        <v>196</v>
      </c>
      <c r="G736" s="1">
        <v>20486.6963</v>
      </c>
      <c r="H736" s="1">
        <v>62733.644</v>
      </c>
      <c r="I736" s="1">
        <v>0.3266</v>
      </c>
      <c r="J736" s="1">
        <v>-1.6146</v>
      </c>
      <c r="K736" s="3">
        <v>5.4192E-8</v>
      </c>
      <c r="L736" s="3">
        <v>3.6916E-7</v>
      </c>
      <c r="M736" s="5">
        <v>-2</v>
      </c>
    </row>
    <row r="737" spans="1:13">
      <c r="A737" s="1">
        <v>731</v>
      </c>
      <c r="B737" s="2" t="s">
        <v>488</v>
      </c>
      <c r="C737" s="1">
        <v>727804</v>
      </c>
      <c r="D737" s="1">
        <v>728062</v>
      </c>
      <c r="E737" s="1" t="s">
        <v>5</v>
      </c>
      <c r="F737" s="1">
        <v>259</v>
      </c>
      <c r="G737" s="1">
        <v>1874.8205</v>
      </c>
      <c r="H737" s="1">
        <v>5810.0569999999998</v>
      </c>
      <c r="I737" s="1">
        <v>0.32269999999999999</v>
      </c>
      <c r="J737" s="1">
        <v>-1.6317999999999999</v>
      </c>
      <c r="K737" s="3">
        <v>9.1048000000000004E-10</v>
      </c>
      <c r="L737" s="3">
        <v>7.3298000000000001E-9</v>
      </c>
      <c r="M737" s="5">
        <v>-2</v>
      </c>
    </row>
    <row r="738" spans="1:13">
      <c r="A738" s="1">
        <v>732</v>
      </c>
      <c r="B738" s="2" t="s">
        <v>142</v>
      </c>
      <c r="C738" s="1">
        <v>318698</v>
      </c>
      <c r="D738" s="1">
        <v>318761</v>
      </c>
      <c r="E738" s="1" t="s">
        <v>5</v>
      </c>
      <c r="F738" s="1">
        <v>64</v>
      </c>
      <c r="G738" s="1">
        <v>363.74489999999997</v>
      </c>
      <c r="H738" s="1">
        <v>1141.6558</v>
      </c>
      <c r="I738" s="1">
        <v>0.31859999999999999</v>
      </c>
      <c r="J738" s="1">
        <v>-1.6500999999999999</v>
      </c>
      <c r="K738" s="3">
        <v>7.1712000000000002E-4</v>
      </c>
      <c r="L738" s="3">
        <v>2.9613999999999999E-3</v>
      </c>
      <c r="M738" s="5">
        <v>-1</v>
      </c>
    </row>
    <row r="739" spans="1:13">
      <c r="A739" s="1">
        <v>733</v>
      </c>
      <c r="B739" s="2" t="s">
        <v>580</v>
      </c>
      <c r="C739" s="1">
        <v>1005527</v>
      </c>
      <c r="D739" s="1">
        <v>1005645</v>
      </c>
      <c r="E739" s="1" t="s">
        <v>5</v>
      </c>
      <c r="F739" s="1">
        <v>119</v>
      </c>
      <c r="G739" s="1">
        <v>3568.0425</v>
      </c>
      <c r="H739" s="1">
        <v>11269.2138</v>
      </c>
      <c r="I739" s="1">
        <v>0.31659999999999999</v>
      </c>
      <c r="J739" s="1">
        <v>-1.6592</v>
      </c>
      <c r="K739" s="3">
        <v>2.2901E-13</v>
      </c>
      <c r="L739" s="3">
        <v>2.7654999999999999E-12</v>
      </c>
      <c r="M739" s="5">
        <v>-3</v>
      </c>
    </row>
    <row r="740" spans="1:13">
      <c r="A740" s="1">
        <v>734</v>
      </c>
      <c r="B740" s="2" t="s">
        <v>581</v>
      </c>
      <c r="C740" s="1">
        <v>1005527</v>
      </c>
      <c r="D740" s="1">
        <v>1005645</v>
      </c>
      <c r="E740" s="1" t="s">
        <v>5</v>
      </c>
      <c r="F740" s="1">
        <v>119</v>
      </c>
      <c r="G740" s="1">
        <v>3568.0425</v>
      </c>
      <c r="H740" s="1">
        <v>11269.2138</v>
      </c>
      <c r="I740" s="1">
        <v>0.31659999999999999</v>
      </c>
      <c r="J740" s="1">
        <v>-1.6592</v>
      </c>
      <c r="K740" s="3">
        <v>2.2901E-13</v>
      </c>
      <c r="L740" s="3">
        <v>2.7654999999999999E-12</v>
      </c>
      <c r="M740" s="5">
        <v>-3</v>
      </c>
    </row>
    <row r="741" spans="1:13">
      <c r="A741" s="1">
        <v>735</v>
      </c>
      <c r="B741" s="2" t="s">
        <v>582</v>
      </c>
      <c r="C741" s="1">
        <v>1005527</v>
      </c>
      <c r="D741" s="1">
        <v>1005645</v>
      </c>
      <c r="E741" s="1" t="s">
        <v>5</v>
      </c>
      <c r="F741" s="1">
        <v>119</v>
      </c>
      <c r="G741" s="1">
        <v>3568.0425</v>
      </c>
      <c r="H741" s="1">
        <v>11269.2138</v>
      </c>
      <c r="I741" s="1">
        <v>0.31659999999999999</v>
      </c>
      <c r="J741" s="1">
        <v>-1.6592</v>
      </c>
      <c r="K741" s="3">
        <v>2.2901E-13</v>
      </c>
      <c r="L741" s="3">
        <v>2.7654999999999999E-12</v>
      </c>
      <c r="M741" s="5">
        <v>-3</v>
      </c>
    </row>
    <row r="742" spans="1:13">
      <c r="A742" s="1">
        <v>736</v>
      </c>
      <c r="B742" s="2" t="s">
        <v>583</v>
      </c>
      <c r="C742" s="1">
        <v>1005527</v>
      </c>
      <c r="D742" s="1">
        <v>1005645</v>
      </c>
      <c r="E742" s="1" t="s">
        <v>5</v>
      </c>
      <c r="F742" s="1">
        <v>119</v>
      </c>
      <c r="G742" s="1">
        <v>3568.0425</v>
      </c>
      <c r="H742" s="1">
        <v>11269.2138</v>
      </c>
      <c r="I742" s="1">
        <v>0.31659999999999999</v>
      </c>
      <c r="J742" s="1">
        <v>-1.6592</v>
      </c>
      <c r="K742" s="3">
        <v>2.2901E-13</v>
      </c>
      <c r="L742" s="3">
        <v>2.7654999999999999E-12</v>
      </c>
      <c r="M742" s="5">
        <v>-3</v>
      </c>
    </row>
    <row r="743" spans="1:13">
      <c r="A743" s="1">
        <v>737</v>
      </c>
      <c r="B743" s="2" t="s">
        <v>584</v>
      </c>
      <c r="C743" s="1">
        <v>1005527</v>
      </c>
      <c r="D743" s="1">
        <v>1005645</v>
      </c>
      <c r="E743" s="1" t="s">
        <v>5</v>
      </c>
      <c r="F743" s="1">
        <v>119</v>
      </c>
      <c r="G743" s="1">
        <v>3568.0425</v>
      </c>
      <c r="H743" s="1">
        <v>11269.2138</v>
      </c>
      <c r="I743" s="1">
        <v>0.31659999999999999</v>
      </c>
      <c r="J743" s="1">
        <v>-1.6592</v>
      </c>
      <c r="K743" s="3">
        <v>2.2901E-13</v>
      </c>
      <c r="L743" s="3">
        <v>2.7654999999999999E-12</v>
      </c>
      <c r="M743" s="5">
        <v>-3</v>
      </c>
    </row>
    <row r="744" spans="1:13">
      <c r="A744" s="1">
        <v>738</v>
      </c>
      <c r="B744" s="2" t="s">
        <v>585</v>
      </c>
      <c r="C744" s="1">
        <v>1005527</v>
      </c>
      <c r="D744" s="1">
        <v>1005645</v>
      </c>
      <c r="E744" s="1" t="s">
        <v>5</v>
      </c>
      <c r="F744" s="1">
        <v>119</v>
      </c>
      <c r="G744" s="1">
        <v>3568.0425</v>
      </c>
      <c r="H744" s="1">
        <v>11269.2138</v>
      </c>
      <c r="I744" s="1">
        <v>0.31659999999999999</v>
      </c>
      <c r="J744" s="1">
        <v>-1.6592</v>
      </c>
      <c r="K744" s="3">
        <v>2.2901E-13</v>
      </c>
      <c r="L744" s="3">
        <v>2.7654999999999999E-12</v>
      </c>
      <c r="M744" s="5">
        <v>-3</v>
      </c>
    </row>
    <row r="745" spans="1:13">
      <c r="A745" s="1">
        <v>739</v>
      </c>
      <c r="B745" s="2" t="s">
        <v>586</v>
      </c>
      <c r="C745" s="1">
        <v>1005527</v>
      </c>
      <c r="D745" s="1">
        <v>1005645</v>
      </c>
      <c r="E745" s="1" t="s">
        <v>5</v>
      </c>
      <c r="F745" s="1">
        <v>119</v>
      </c>
      <c r="G745" s="1">
        <v>3568.0425</v>
      </c>
      <c r="H745" s="1">
        <v>11269.2138</v>
      </c>
      <c r="I745" s="1">
        <v>0.31659999999999999</v>
      </c>
      <c r="J745" s="1">
        <v>-1.6592</v>
      </c>
      <c r="K745" s="3">
        <v>2.2901E-13</v>
      </c>
      <c r="L745" s="3">
        <v>2.7654999999999999E-12</v>
      </c>
      <c r="M745" s="5">
        <v>-3</v>
      </c>
    </row>
    <row r="746" spans="1:13">
      <c r="A746" s="1">
        <v>740</v>
      </c>
      <c r="B746" s="2" t="s">
        <v>587</v>
      </c>
      <c r="C746" s="1">
        <v>1005527</v>
      </c>
      <c r="D746" s="1">
        <v>1005645</v>
      </c>
      <c r="E746" s="1" t="s">
        <v>5</v>
      </c>
      <c r="F746" s="1">
        <v>119</v>
      </c>
      <c r="G746" s="1">
        <v>3568.0425</v>
      </c>
      <c r="H746" s="1">
        <v>11269.2138</v>
      </c>
      <c r="I746" s="1">
        <v>0.31659999999999999</v>
      </c>
      <c r="J746" s="1">
        <v>-1.6592</v>
      </c>
      <c r="K746" s="3">
        <v>2.2901E-13</v>
      </c>
      <c r="L746" s="3">
        <v>2.7654999999999999E-12</v>
      </c>
      <c r="M746" s="5">
        <v>-3</v>
      </c>
    </row>
    <row r="747" spans="1:13">
      <c r="A747" s="1">
        <v>741</v>
      </c>
      <c r="B747" s="2" t="s">
        <v>588</v>
      </c>
      <c r="C747" s="1">
        <v>1005527</v>
      </c>
      <c r="D747" s="1">
        <v>1005645</v>
      </c>
      <c r="E747" s="1" t="s">
        <v>5</v>
      </c>
      <c r="F747" s="1">
        <v>119</v>
      </c>
      <c r="G747" s="1">
        <v>3568.0425</v>
      </c>
      <c r="H747" s="1">
        <v>11269.2138</v>
      </c>
      <c r="I747" s="1">
        <v>0.31659999999999999</v>
      </c>
      <c r="J747" s="1">
        <v>-1.6592</v>
      </c>
      <c r="K747" s="3">
        <v>2.2901E-13</v>
      </c>
      <c r="L747" s="3">
        <v>2.7654999999999999E-12</v>
      </c>
      <c r="M747" s="5">
        <v>-3</v>
      </c>
    </row>
    <row r="748" spans="1:13">
      <c r="A748" s="1">
        <v>742</v>
      </c>
      <c r="B748" s="2" t="s">
        <v>589</v>
      </c>
      <c r="C748" s="1">
        <v>1005527</v>
      </c>
      <c r="D748" s="1">
        <v>1005645</v>
      </c>
      <c r="E748" s="1" t="s">
        <v>5</v>
      </c>
      <c r="F748" s="1">
        <v>119</v>
      </c>
      <c r="G748" s="1">
        <v>3568.0425</v>
      </c>
      <c r="H748" s="1">
        <v>11269.2138</v>
      </c>
      <c r="I748" s="1">
        <v>0.31659999999999999</v>
      </c>
      <c r="J748" s="1">
        <v>-1.6592</v>
      </c>
      <c r="K748" s="3">
        <v>2.2901E-13</v>
      </c>
      <c r="L748" s="3">
        <v>2.7654999999999999E-12</v>
      </c>
      <c r="M748" s="5">
        <v>-3</v>
      </c>
    </row>
    <row r="749" spans="1:13">
      <c r="A749" s="1">
        <v>743</v>
      </c>
      <c r="B749" s="2" t="s">
        <v>590</v>
      </c>
      <c r="C749" s="1">
        <v>1005527</v>
      </c>
      <c r="D749" s="1">
        <v>1005645</v>
      </c>
      <c r="E749" s="1" t="s">
        <v>5</v>
      </c>
      <c r="F749" s="1">
        <v>119</v>
      </c>
      <c r="G749" s="1">
        <v>3568.0425</v>
      </c>
      <c r="H749" s="1">
        <v>11269.2138</v>
      </c>
      <c r="I749" s="1">
        <v>0.31659999999999999</v>
      </c>
      <c r="J749" s="1">
        <v>-1.6592</v>
      </c>
      <c r="K749" s="3">
        <v>2.2901E-13</v>
      </c>
      <c r="L749" s="3">
        <v>2.7654999999999999E-12</v>
      </c>
      <c r="M749" s="5">
        <v>-3</v>
      </c>
    </row>
    <row r="750" spans="1:13">
      <c r="A750" s="1">
        <v>744</v>
      </c>
      <c r="B750" s="2" t="s">
        <v>591</v>
      </c>
      <c r="C750" s="1">
        <v>1005527</v>
      </c>
      <c r="D750" s="1">
        <v>1005645</v>
      </c>
      <c r="E750" s="1" t="s">
        <v>5</v>
      </c>
      <c r="F750" s="1">
        <v>119</v>
      </c>
      <c r="G750" s="1">
        <v>3568.0425</v>
      </c>
      <c r="H750" s="1">
        <v>11269.2138</v>
      </c>
      <c r="I750" s="1">
        <v>0.31659999999999999</v>
      </c>
      <c r="J750" s="1">
        <v>-1.6592</v>
      </c>
      <c r="K750" s="3">
        <v>2.2901E-13</v>
      </c>
      <c r="L750" s="3">
        <v>2.7654999999999999E-12</v>
      </c>
      <c r="M750" s="5">
        <v>-3</v>
      </c>
    </row>
    <row r="751" spans="1:13">
      <c r="A751" s="1">
        <v>745</v>
      </c>
      <c r="B751" s="2" t="s">
        <v>592</v>
      </c>
      <c r="C751" s="1">
        <v>1005527</v>
      </c>
      <c r="D751" s="1">
        <v>1005645</v>
      </c>
      <c r="E751" s="1" t="s">
        <v>5</v>
      </c>
      <c r="F751" s="1">
        <v>119</v>
      </c>
      <c r="G751" s="1">
        <v>3568.0425</v>
      </c>
      <c r="H751" s="1">
        <v>11269.2138</v>
      </c>
      <c r="I751" s="1">
        <v>0.31659999999999999</v>
      </c>
      <c r="J751" s="1">
        <v>-1.6592</v>
      </c>
      <c r="K751" s="3">
        <v>2.2901E-13</v>
      </c>
      <c r="L751" s="3">
        <v>2.7654999999999999E-12</v>
      </c>
      <c r="M751" s="5">
        <v>-3</v>
      </c>
    </row>
    <row r="752" spans="1:13">
      <c r="A752" s="1">
        <v>746</v>
      </c>
      <c r="B752" s="2" t="s">
        <v>489</v>
      </c>
      <c r="C752" s="1">
        <v>292307</v>
      </c>
      <c r="D752" s="1">
        <v>292466</v>
      </c>
      <c r="E752" s="1" t="s">
        <v>4</v>
      </c>
      <c r="F752" s="1">
        <v>160</v>
      </c>
      <c r="G752" s="1">
        <v>270.66120000000001</v>
      </c>
      <c r="H752" s="1">
        <v>858.30150000000003</v>
      </c>
      <c r="I752" s="1">
        <v>0.31530000000000002</v>
      </c>
      <c r="J752" s="1">
        <v>-1.665</v>
      </c>
      <c r="K752" s="3">
        <v>0.20183999999999999</v>
      </c>
      <c r="L752" s="3">
        <v>0.35048000000000001</v>
      </c>
      <c r="M752" s="5">
        <v>-2</v>
      </c>
    </row>
    <row r="753" spans="1:13">
      <c r="A753" s="1">
        <v>747</v>
      </c>
      <c r="B753" s="2" t="s">
        <v>490</v>
      </c>
      <c r="C753" s="1">
        <v>223350</v>
      </c>
      <c r="D753" s="1">
        <v>223499</v>
      </c>
      <c r="E753" s="1" t="s">
        <v>4</v>
      </c>
      <c r="F753" s="1">
        <v>150</v>
      </c>
      <c r="G753" s="1">
        <v>2821.3481999999999</v>
      </c>
      <c r="H753" s="1">
        <v>8989.4642999999996</v>
      </c>
      <c r="I753" s="1">
        <v>0.31390000000000001</v>
      </c>
      <c r="J753" s="1">
        <v>-1.6718999999999999</v>
      </c>
      <c r="K753" s="3">
        <v>2.4979000000000001E-12</v>
      </c>
      <c r="L753" s="3">
        <v>2.5524000000000002E-11</v>
      </c>
      <c r="M753" s="5">
        <v>-2</v>
      </c>
    </row>
    <row r="754" spans="1:13">
      <c r="A754" s="1">
        <v>748</v>
      </c>
      <c r="B754" s="2" t="s">
        <v>491</v>
      </c>
      <c r="C754" s="1">
        <v>2772666</v>
      </c>
      <c r="D754" s="1">
        <v>2772824</v>
      </c>
      <c r="E754" s="1" t="s">
        <v>4</v>
      </c>
      <c r="F754" s="1">
        <v>159</v>
      </c>
      <c r="G754" s="1">
        <v>18140.298599999998</v>
      </c>
      <c r="H754" s="1">
        <v>57991.303500000002</v>
      </c>
      <c r="I754" s="1">
        <v>0.31280000000000002</v>
      </c>
      <c r="J754" s="1">
        <v>-1.6766000000000001</v>
      </c>
      <c r="K754" s="3">
        <v>8.8200000000000006E-9</v>
      </c>
      <c r="L754" s="3">
        <v>6.2763000000000004E-8</v>
      </c>
      <c r="M754" s="5">
        <v>-1</v>
      </c>
    </row>
    <row r="755" spans="1:13">
      <c r="A755" s="1">
        <v>749</v>
      </c>
      <c r="B755" s="2" t="s">
        <v>593</v>
      </c>
      <c r="C755" s="1">
        <v>1025954</v>
      </c>
      <c r="D755" s="1">
        <v>1026120</v>
      </c>
      <c r="E755" s="1" t="s">
        <v>5</v>
      </c>
      <c r="F755" s="1">
        <v>167</v>
      </c>
      <c r="G755" s="1">
        <v>13597.4835</v>
      </c>
      <c r="H755" s="1">
        <v>44885.094400000002</v>
      </c>
      <c r="I755" s="1">
        <v>0.3029</v>
      </c>
      <c r="J755" s="1">
        <v>-1.7229000000000001</v>
      </c>
      <c r="K755" s="3">
        <v>5.3052000000000002E-20</v>
      </c>
      <c r="L755" s="3">
        <v>1.0842E-18</v>
      </c>
      <c r="M755" s="5">
        <v>-3</v>
      </c>
    </row>
    <row r="756" spans="1:13">
      <c r="A756" s="1">
        <v>750</v>
      </c>
      <c r="B756" s="2" t="s">
        <v>492</v>
      </c>
      <c r="C756" s="1">
        <v>1122625</v>
      </c>
      <c r="D756" s="1">
        <v>1122749</v>
      </c>
      <c r="E756" s="1" t="s">
        <v>5</v>
      </c>
      <c r="F756" s="1">
        <v>125</v>
      </c>
      <c r="G756" s="1">
        <v>1041.8045</v>
      </c>
      <c r="H756" s="1">
        <v>3470.4522000000002</v>
      </c>
      <c r="I756" s="1">
        <v>0.30020000000000002</v>
      </c>
      <c r="J756" s="1">
        <v>-1.736</v>
      </c>
      <c r="K756" s="3">
        <v>4.7085E-3</v>
      </c>
      <c r="L756" s="3">
        <v>1.4716E-2</v>
      </c>
      <c r="M756" s="5">
        <v>-2</v>
      </c>
    </row>
    <row r="757" spans="1:13">
      <c r="A757" s="1">
        <v>751</v>
      </c>
      <c r="B757" s="2" t="s">
        <v>493</v>
      </c>
      <c r="C757" s="1">
        <v>1122625</v>
      </c>
      <c r="D757" s="1">
        <v>1122749</v>
      </c>
      <c r="E757" s="1" t="s">
        <v>5</v>
      </c>
      <c r="F757" s="1">
        <v>125</v>
      </c>
      <c r="G757" s="1">
        <v>1041.8045</v>
      </c>
      <c r="H757" s="1">
        <v>3470.4522000000002</v>
      </c>
      <c r="I757" s="1">
        <v>0.30020000000000002</v>
      </c>
      <c r="J757" s="1">
        <v>-1.736</v>
      </c>
      <c r="K757" s="3">
        <v>4.7085E-3</v>
      </c>
      <c r="L757" s="3">
        <v>1.4716E-2</v>
      </c>
      <c r="M757" s="5">
        <v>-3</v>
      </c>
    </row>
    <row r="758" spans="1:13">
      <c r="A758" s="1">
        <v>752</v>
      </c>
      <c r="B758" s="2" t="s">
        <v>494</v>
      </c>
      <c r="C758" s="1">
        <v>918885</v>
      </c>
      <c r="D758" s="1">
        <v>919001</v>
      </c>
      <c r="E758" s="1" t="s">
        <v>4</v>
      </c>
      <c r="F758" s="1">
        <v>117</v>
      </c>
      <c r="G758" s="1">
        <v>7.0533999999999999</v>
      </c>
      <c r="H758" s="1">
        <v>23.5107</v>
      </c>
      <c r="I758" s="1">
        <v>0.3</v>
      </c>
      <c r="J758" s="1">
        <v>-1.7369000000000001</v>
      </c>
      <c r="K758" s="3">
        <v>0.69850000000000001</v>
      </c>
      <c r="L758" s="3">
        <v>0.81152000000000002</v>
      </c>
      <c r="M758" s="5">
        <v>-2</v>
      </c>
    </row>
    <row r="759" spans="1:13">
      <c r="A759" s="1">
        <v>753</v>
      </c>
      <c r="B759" s="2" t="s">
        <v>495</v>
      </c>
      <c r="C759" s="1">
        <v>2088665</v>
      </c>
      <c r="D759" s="1">
        <v>2088758</v>
      </c>
      <c r="E759" s="1" t="s">
        <v>4</v>
      </c>
      <c r="F759" s="1">
        <v>94</v>
      </c>
      <c r="G759" s="1">
        <v>14742.8195</v>
      </c>
      <c r="H759" s="1">
        <v>50240.8819</v>
      </c>
      <c r="I759" s="1">
        <v>0.29339999999999999</v>
      </c>
      <c r="J759" s="1">
        <v>-1.7687999999999999</v>
      </c>
      <c r="K759" s="3">
        <v>3.6827999999999999E-21</v>
      </c>
      <c r="L759" s="3">
        <v>8.3861999999999995E-20</v>
      </c>
      <c r="M759" s="5">
        <v>-1</v>
      </c>
    </row>
    <row r="760" spans="1:13">
      <c r="A760" s="1">
        <v>754</v>
      </c>
      <c r="B760" s="2" t="s">
        <v>496</v>
      </c>
      <c r="C760" s="1">
        <v>285710</v>
      </c>
      <c r="D760" s="1">
        <v>285849</v>
      </c>
      <c r="E760" s="1" t="s">
        <v>5</v>
      </c>
      <c r="F760" s="1">
        <v>140</v>
      </c>
      <c r="G760" s="1">
        <v>330.66989999999998</v>
      </c>
      <c r="H760" s="1">
        <v>1165.0971999999999</v>
      </c>
      <c r="I760" s="1">
        <v>0.2838</v>
      </c>
      <c r="J760" s="1">
        <v>-1.8169999999999999</v>
      </c>
      <c r="K760" s="3">
        <v>1.6875E-3</v>
      </c>
      <c r="L760" s="3">
        <v>6.4659000000000001E-3</v>
      </c>
      <c r="M760" s="5">
        <v>-2</v>
      </c>
    </row>
    <row r="761" spans="1:13">
      <c r="A761" s="1">
        <v>755</v>
      </c>
      <c r="B761" s="2" t="s">
        <v>497</v>
      </c>
      <c r="C761" s="1">
        <v>223373</v>
      </c>
      <c r="D761" s="1">
        <v>223490</v>
      </c>
      <c r="E761" s="1" t="s">
        <v>4</v>
      </c>
      <c r="F761" s="1">
        <v>118</v>
      </c>
      <c r="G761" s="1">
        <v>1807.4472000000001</v>
      </c>
      <c r="H761" s="1">
        <v>6692.6857</v>
      </c>
      <c r="I761" s="1">
        <v>0.27010000000000001</v>
      </c>
      <c r="J761" s="1">
        <v>-1.8886000000000001</v>
      </c>
      <c r="K761" s="3">
        <v>4.6848000000000004E-13</v>
      </c>
      <c r="L761" s="3">
        <v>5.4112999999999998E-12</v>
      </c>
      <c r="M761" s="5">
        <v>-1</v>
      </c>
    </row>
    <row r="762" spans="1:13">
      <c r="A762" s="1">
        <v>756</v>
      </c>
      <c r="B762" s="2" t="s">
        <v>498</v>
      </c>
      <c r="C762" s="1">
        <v>1870518</v>
      </c>
      <c r="D762" s="1">
        <v>1870884</v>
      </c>
      <c r="E762" s="1" t="s">
        <v>4</v>
      </c>
      <c r="F762" s="1">
        <v>367</v>
      </c>
      <c r="G762" s="1">
        <v>23155.510699999999</v>
      </c>
      <c r="H762" s="1">
        <v>86984.772299999997</v>
      </c>
      <c r="I762" s="1">
        <v>0.26619999999999999</v>
      </c>
      <c r="J762" s="1">
        <v>-1.9094</v>
      </c>
      <c r="K762" s="3">
        <v>1.4809999999999999E-25</v>
      </c>
      <c r="L762" s="3">
        <v>3.8075000000000001E-24</v>
      </c>
      <c r="M762" s="5">
        <v>-2</v>
      </c>
    </row>
    <row r="763" spans="1:13">
      <c r="A763" s="1">
        <v>757</v>
      </c>
      <c r="B763" s="2" t="s">
        <v>499</v>
      </c>
      <c r="C763" s="1">
        <v>2353665</v>
      </c>
      <c r="D763" s="1">
        <v>2353723</v>
      </c>
      <c r="E763" s="1" t="s">
        <v>4</v>
      </c>
      <c r="F763" s="1">
        <v>59</v>
      </c>
      <c r="G763" s="1">
        <v>827.89880000000005</v>
      </c>
      <c r="H763" s="1">
        <v>3159.2622000000001</v>
      </c>
      <c r="I763" s="1">
        <v>0.2621</v>
      </c>
      <c r="J763" s="1">
        <v>-1.9320999999999999</v>
      </c>
      <c r="K763" s="3">
        <v>7.1181999999999997E-9</v>
      </c>
      <c r="L763" s="3">
        <v>5.1574999999999997E-8</v>
      </c>
      <c r="M763" s="5">
        <v>-1</v>
      </c>
    </row>
    <row r="764" spans="1:13">
      <c r="A764" s="1">
        <v>758</v>
      </c>
      <c r="B764" s="2" t="s">
        <v>500</v>
      </c>
      <c r="C764" s="1">
        <v>581462</v>
      </c>
      <c r="D764" s="1">
        <v>581585</v>
      </c>
      <c r="E764" s="1" t="s">
        <v>5</v>
      </c>
      <c r="F764" s="1">
        <v>124</v>
      </c>
      <c r="G764" s="1">
        <v>1581.9404</v>
      </c>
      <c r="H764" s="1">
        <v>6117.8033999999998</v>
      </c>
      <c r="I764" s="1">
        <v>0.2586</v>
      </c>
      <c r="J764" s="1">
        <v>-1.9513</v>
      </c>
      <c r="K764" s="3">
        <v>3.2496999999999998E-13</v>
      </c>
      <c r="L764" s="3">
        <v>3.8657000000000004E-12</v>
      </c>
      <c r="M764" s="5">
        <v>-1</v>
      </c>
    </row>
    <row r="765" spans="1:13">
      <c r="A765" s="1">
        <v>759</v>
      </c>
      <c r="B765" s="2" t="s">
        <v>501</v>
      </c>
      <c r="C765" s="1">
        <v>1025938</v>
      </c>
      <c r="D765" s="1">
        <v>1026082</v>
      </c>
      <c r="E765" s="1" t="s">
        <v>5</v>
      </c>
      <c r="F765" s="1">
        <v>145</v>
      </c>
      <c r="G765" s="1">
        <v>9940.0674999999992</v>
      </c>
      <c r="H765" s="1">
        <v>38780.625200000002</v>
      </c>
      <c r="I765" s="1">
        <v>0.25629999999999997</v>
      </c>
      <c r="J765" s="1">
        <v>-1.964</v>
      </c>
      <c r="K765" s="3">
        <v>1.5359E-24</v>
      </c>
      <c r="L765" s="3">
        <v>3.7094999999999999E-23</v>
      </c>
      <c r="M765" s="5">
        <v>-2</v>
      </c>
    </row>
    <row r="766" spans="1:13">
      <c r="A766" s="1">
        <v>760</v>
      </c>
      <c r="B766" s="2" t="s">
        <v>502</v>
      </c>
      <c r="C766" s="1">
        <v>1025938</v>
      </c>
      <c r="D766" s="1">
        <v>1026082</v>
      </c>
      <c r="E766" s="1" t="s">
        <v>5</v>
      </c>
      <c r="F766" s="1">
        <v>145</v>
      </c>
      <c r="G766" s="1">
        <v>9940.0674999999992</v>
      </c>
      <c r="H766" s="1">
        <v>38780.625200000002</v>
      </c>
      <c r="I766" s="1">
        <v>0.25629999999999997</v>
      </c>
      <c r="J766" s="1">
        <v>-1.964</v>
      </c>
      <c r="K766" s="3">
        <v>1.5359E-24</v>
      </c>
      <c r="L766" s="3">
        <v>3.7094999999999999E-23</v>
      </c>
      <c r="M766" s="5">
        <v>-1</v>
      </c>
    </row>
    <row r="767" spans="1:13">
      <c r="A767" s="1">
        <v>761</v>
      </c>
      <c r="B767" s="2" t="s">
        <v>503</v>
      </c>
      <c r="C767" s="1">
        <v>2353646</v>
      </c>
      <c r="D767" s="1">
        <v>2353724</v>
      </c>
      <c r="E767" s="1" t="s">
        <v>4</v>
      </c>
      <c r="F767" s="1">
        <v>79</v>
      </c>
      <c r="G767" s="1">
        <v>1375.0496000000001</v>
      </c>
      <c r="H767" s="1">
        <v>5396.9345999999996</v>
      </c>
      <c r="I767" s="1">
        <v>0.25480000000000003</v>
      </c>
      <c r="J767" s="1">
        <v>-1.9726999999999999</v>
      </c>
      <c r="K767" s="3">
        <v>9.7476999999999993E-9</v>
      </c>
      <c r="L767" s="3">
        <v>6.8752000000000006E-8</v>
      </c>
      <c r="M767" s="5">
        <v>-2</v>
      </c>
    </row>
    <row r="768" spans="1:13">
      <c r="A768" s="1">
        <v>762</v>
      </c>
      <c r="B768" s="2" t="s">
        <v>504</v>
      </c>
      <c r="C768" s="1">
        <v>2297728</v>
      </c>
      <c r="D768" s="1">
        <v>2297893</v>
      </c>
      <c r="E768" s="1" t="s">
        <v>4</v>
      </c>
      <c r="F768" s="1">
        <v>166</v>
      </c>
      <c r="G768" s="1">
        <v>212583.6202</v>
      </c>
      <c r="H768" s="1">
        <v>852212.60089999996</v>
      </c>
      <c r="I768" s="1">
        <v>0.24940000000000001</v>
      </c>
      <c r="J768" s="1">
        <v>-2.0032000000000001</v>
      </c>
      <c r="K768" s="3">
        <v>4.6068E-30</v>
      </c>
      <c r="L768" s="3">
        <v>1.4686000000000001E-28</v>
      </c>
      <c r="M768" s="5">
        <v>-2</v>
      </c>
    </row>
    <row r="769" spans="1:13">
      <c r="A769" s="1">
        <v>763</v>
      </c>
      <c r="B769" s="2" t="s">
        <v>505</v>
      </c>
      <c r="C769" s="1">
        <v>581446</v>
      </c>
      <c r="D769" s="1">
        <v>581561</v>
      </c>
      <c r="E769" s="1" t="s">
        <v>5</v>
      </c>
      <c r="F769" s="1">
        <v>116</v>
      </c>
      <c r="G769" s="1">
        <v>1707.4034999999999</v>
      </c>
      <c r="H769" s="1">
        <v>6904.1229999999996</v>
      </c>
      <c r="I769" s="1">
        <v>0.24729999999999999</v>
      </c>
      <c r="J769" s="1">
        <v>-2.0156999999999998</v>
      </c>
      <c r="K769" s="3">
        <v>9.4403E-15</v>
      </c>
      <c r="L769" s="3">
        <v>1.71E-13</v>
      </c>
      <c r="M769" s="5">
        <v>-2</v>
      </c>
    </row>
    <row r="770" spans="1:13">
      <c r="A770" s="1">
        <v>764</v>
      </c>
      <c r="B770" s="2" t="s">
        <v>594</v>
      </c>
      <c r="C770" s="1">
        <v>1120789</v>
      </c>
      <c r="D770" s="1">
        <v>1121206</v>
      </c>
      <c r="E770" s="1" t="s">
        <v>5</v>
      </c>
      <c r="F770" s="1">
        <v>418</v>
      </c>
      <c r="G770" s="1">
        <v>12278.9764</v>
      </c>
      <c r="H770" s="1">
        <v>51130.7353</v>
      </c>
      <c r="I770" s="1">
        <v>0.24010000000000001</v>
      </c>
      <c r="J770" s="1">
        <v>-2.0579999999999998</v>
      </c>
      <c r="K770" s="3">
        <v>1.4416000000000001E-27</v>
      </c>
      <c r="L770" s="3">
        <v>4.2554E-26</v>
      </c>
      <c r="M770" s="5">
        <v>-3</v>
      </c>
    </row>
    <row r="771" spans="1:13">
      <c r="A771" s="1">
        <v>765</v>
      </c>
      <c r="B771" s="2" t="s">
        <v>506</v>
      </c>
      <c r="C771" s="1">
        <v>679419</v>
      </c>
      <c r="D771" s="1">
        <v>679545</v>
      </c>
      <c r="E771" s="1" t="s">
        <v>4</v>
      </c>
      <c r="F771" s="1">
        <v>127</v>
      </c>
      <c r="G771" s="1">
        <v>3489.8161</v>
      </c>
      <c r="H771" s="1">
        <v>15190.5455</v>
      </c>
      <c r="I771" s="1">
        <v>0.22969999999999999</v>
      </c>
      <c r="J771" s="1">
        <v>-2.1219999999999999</v>
      </c>
      <c r="K771" s="3">
        <v>4.1259E-22</v>
      </c>
      <c r="L771" s="3">
        <v>9.6715999999999997E-21</v>
      </c>
      <c r="M771" s="5">
        <v>-1</v>
      </c>
    </row>
    <row r="772" spans="1:13">
      <c r="A772" s="1">
        <v>766</v>
      </c>
      <c r="B772" s="2" t="s">
        <v>507</v>
      </c>
      <c r="C772" s="1">
        <v>1087765</v>
      </c>
      <c r="D772" s="1">
        <v>1087868</v>
      </c>
      <c r="E772" s="1" t="s">
        <v>4</v>
      </c>
      <c r="F772" s="1">
        <v>104</v>
      </c>
      <c r="G772" s="1">
        <v>28399.837800000001</v>
      </c>
      <c r="H772" s="1">
        <v>124683.958</v>
      </c>
      <c r="I772" s="1">
        <v>0.2278</v>
      </c>
      <c r="J772" s="1">
        <v>-2.1343000000000001</v>
      </c>
      <c r="K772" s="3">
        <v>8.0555999999999995E-32</v>
      </c>
      <c r="L772" s="3">
        <v>3.0572999999999999E-30</v>
      </c>
      <c r="M772" s="5">
        <v>-2</v>
      </c>
    </row>
    <row r="773" spans="1:13">
      <c r="A773" s="1">
        <v>767</v>
      </c>
      <c r="B773" s="2" t="s">
        <v>508</v>
      </c>
      <c r="C773" s="1">
        <v>2428101</v>
      </c>
      <c r="D773" s="1">
        <v>2428421</v>
      </c>
      <c r="E773" s="1" t="s">
        <v>4</v>
      </c>
      <c r="F773" s="1">
        <v>321</v>
      </c>
      <c r="G773" s="1">
        <v>16933.893100000001</v>
      </c>
      <c r="H773" s="1">
        <v>75628.660699999993</v>
      </c>
      <c r="I773" s="1">
        <v>0.22389999999999999</v>
      </c>
      <c r="J773" s="1">
        <v>-2.1589999999999998</v>
      </c>
      <c r="K773" s="3">
        <v>2.2045000000000001E-31</v>
      </c>
      <c r="L773" s="3">
        <v>7.9863000000000004E-30</v>
      </c>
      <c r="M773" s="5">
        <v>-2</v>
      </c>
    </row>
    <row r="774" spans="1:13">
      <c r="A774" s="1">
        <v>768</v>
      </c>
      <c r="B774" s="2" t="s">
        <v>509</v>
      </c>
      <c r="C774" s="1">
        <v>1410829</v>
      </c>
      <c r="D774" s="1">
        <v>1410973</v>
      </c>
      <c r="E774" s="1" t="s">
        <v>5</v>
      </c>
      <c r="F774" s="1">
        <v>145</v>
      </c>
      <c r="G774" s="1">
        <v>1912.0971999999999</v>
      </c>
      <c r="H774" s="1">
        <v>8592.1332000000002</v>
      </c>
      <c r="I774" s="1">
        <v>0.2225</v>
      </c>
      <c r="J774" s="1">
        <v>-2.1678999999999999</v>
      </c>
      <c r="K774" s="3">
        <v>3.9209E-13</v>
      </c>
      <c r="L774" s="3">
        <v>4.5955E-12</v>
      </c>
      <c r="M774" s="5">
        <v>-2</v>
      </c>
    </row>
    <row r="775" spans="1:13">
      <c r="A775" s="1">
        <v>769</v>
      </c>
      <c r="B775" s="2" t="s">
        <v>510</v>
      </c>
      <c r="C775" s="1">
        <v>1410908</v>
      </c>
      <c r="D775" s="1">
        <v>1410973</v>
      </c>
      <c r="E775" s="1" t="s">
        <v>5</v>
      </c>
      <c r="F775" s="1">
        <v>66</v>
      </c>
      <c r="G775" s="1">
        <v>1772.1252999999999</v>
      </c>
      <c r="H775" s="1">
        <v>8026.0527000000002</v>
      </c>
      <c r="I775" s="1">
        <v>0.2208</v>
      </c>
      <c r="J775" s="1">
        <v>-2.1791999999999998</v>
      </c>
      <c r="K775" s="3">
        <v>1.2261E-12</v>
      </c>
      <c r="L775" s="3">
        <v>1.3029E-11</v>
      </c>
      <c r="M775" s="5">
        <v>-1</v>
      </c>
    </row>
    <row r="776" spans="1:13">
      <c r="A776" s="1">
        <v>770</v>
      </c>
      <c r="B776" s="2" t="s">
        <v>511</v>
      </c>
      <c r="C776" s="1">
        <v>872350</v>
      </c>
      <c r="D776" s="1">
        <v>872467</v>
      </c>
      <c r="E776" s="1" t="s">
        <v>4</v>
      </c>
      <c r="F776" s="1">
        <v>118</v>
      </c>
      <c r="G776" s="1">
        <v>1.2974000000000001</v>
      </c>
      <c r="H776" s="1">
        <v>5.9161000000000001</v>
      </c>
      <c r="I776" s="1">
        <v>0.21929999999999999</v>
      </c>
      <c r="J776" s="1">
        <v>-2.1890000000000001</v>
      </c>
      <c r="K776" s="3">
        <v>0.89385000000000003</v>
      </c>
      <c r="L776" s="3">
        <v>0.93613999999999997</v>
      </c>
      <c r="M776" s="5">
        <v>-2</v>
      </c>
    </row>
    <row r="777" spans="1:13">
      <c r="A777" s="1">
        <v>771</v>
      </c>
      <c r="B777" s="2" t="s">
        <v>512</v>
      </c>
      <c r="C777" s="1">
        <v>1087760</v>
      </c>
      <c r="D777" s="1">
        <v>1087859</v>
      </c>
      <c r="E777" s="1" t="s">
        <v>4</v>
      </c>
      <c r="F777" s="1">
        <v>100</v>
      </c>
      <c r="G777" s="1">
        <v>24756.036199999999</v>
      </c>
      <c r="H777" s="1">
        <v>114628.0059</v>
      </c>
      <c r="I777" s="1">
        <v>0.216</v>
      </c>
      <c r="J777" s="1">
        <v>-2.2111000000000001</v>
      </c>
      <c r="K777" s="3">
        <v>1.0812999999999999E-33</v>
      </c>
      <c r="L777" s="3">
        <v>4.5358000000000001E-32</v>
      </c>
      <c r="M777" s="5">
        <v>-1</v>
      </c>
    </row>
    <row r="778" spans="1:13">
      <c r="A778" s="1">
        <v>772</v>
      </c>
      <c r="B778" s="2" t="s">
        <v>595</v>
      </c>
      <c r="C778" s="1">
        <v>1515799</v>
      </c>
      <c r="D778" s="1">
        <v>1516233</v>
      </c>
      <c r="E778" s="1" t="s">
        <v>4</v>
      </c>
      <c r="F778" s="1">
        <v>435</v>
      </c>
      <c r="G778" s="1">
        <v>93088.875700000004</v>
      </c>
      <c r="H778" s="1">
        <v>435024.82689999999</v>
      </c>
      <c r="I778" s="1">
        <v>0.214</v>
      </c>
      <c r="J778" s="1">
        <v>-2.2244000000000002</v>
      </c>
      <c r="K778" s="3">
        <v>7.6472999999999996E-36</v>
      </c>
      <c r="L778" s="3">
        <v>4.3535000000000003E-34</v>
      </c>
      <c r="M778" s="5">
        <v>-3</v>
      </c>
    </row>
    <row r="779" spans="1:13">
      <c r="A779" s="1">
        <v>773</v>
      </c>
      <c r="B779" s="2" t="s">
        <v>513</v>
      </c>
      <c r="C779" s="1">
        <v>865250</v>
      </c>
      <c r="D779" s="1">
        <v>865475</v>
      </c>
      <c r="E779" s="1" t="s">
        <v>4</v>
      </c>
      <c r="F779" s="1">
        <v>226</v>
      </c>
      <c r="G779" s="1">
        <v>52.041899999999998</v>
      </c>
      <c r="H779" s="1">
        <v>246.7756</v>
      </c>
      <c r="I779" s="1">
        <v>0.2109</v>
      </c>
      <c r="J779" s="1">
        <v>-2.2454999999999998</v>
      </c>
      <c r="K779" s="3">
        <v>3.977E-2</v>
      </c>
      <c r="L779" s="3">
        <v>9.1608999999999996E-2</v>
      </c>
      <c r="M779" s="5">
        <v>-2</v>
      </c>
    </row>
    <row r="780" spans="1:13">
      <c r="A780" s="1">
        <v>774</v>
      </c>
      <c r="B780" s="2" t="s">
        <v>514</v>
      </c>
      <c r="C780" s="1">
        <v>528603</v>
      </c>
      <c r="D780" s="1">
        <v>528687</v>
      </c>
      <c r="E780" s="1" t="s">
        <v>4</v>
      </c>
      <c r="F780" s="1">
        <v>85</v>
      </c>
      <c r="G780" s="1">
        <v>15.5687</v>
      </c>
      <c r="H780" s="1">
        <v>74.162099999999995</v>
      </c>
      <c r="I780" s="1">
        <v>0.2099</v>
      </c>
      <c r="J780" s="1">
        <v>-2.2519999999999998</v>
      </c>
      <c r="K780" s="3">
        <v>0.28966999999999998</v>
      </c>
      <c r="L780" s="3">
        <v>0.4577</v>
      </c>
      <c r="M780" s="5">
        <v>-2</v>
      </c>
    </row>
    <row r="781" spans="1:13">
      <c r="A781" s="1">
        <v>775</v>
      </c>
      <c r="B781" s="2" t="s">
        <v>515</v>
      </c>
      <c r="C781" s="1">
        <v>1843422</v>
      </c>
      <c r="D781" s="1">
        <v>1843614</v>
      </c>
      <c r="E781" s="1" t="s">
        <v>4</v>
      </c>
      <c r="F781" s="1">
        <v>193</v>
      </c>
      <c r="G781" s="1">
        <v>33739.233500000002</v>
      </c>
      <c r="H781" s="1">
        <v>161416.79800000001</v>
      </c>
      <c r="I781" s="1">
        <v>0.20899999999999999</v>
      </c>
      <c r="J781" s="1">
        <v>-2.2583000000000002</v>
      </c>
      <c r="K781" s="3">
        <v>8.9670000000000004E-36</v>
      </c>
      <c r="L781" s="3">
        <v>4.7645000000000004E-34</v>
      </c>
      <c r="M781" s="5">
        <v>-2</v>
      </c>
    </row>
    <row r="782" spans="1:13">
      <c r="A782" s="1">
        <v>776</v>
      </c>
      <c r="B782" s="2" t="s">
        <v>516</v>
      </c>
      <c r="C782" s="1">
        <v>1515991</v>
      </c>
      <c r="D782" s="1">
        <v>1516233</v>
      </c>
      <c r="E782" s="1" t="s">
        <v>4</v>
      </c>
      <c r="F782" s="1">
        <v>243</v>
      </c>
      <c r="G782" s="1">
        <v>87886.376799999998</v>
      </c>
      <c r="H782" s="1">
        <v>425947.8677</v>
      </c>
      <c r="I782" s="1">
        <v>0.20630000000000001</v>
      </c>
      <c r="J782" s="1">
        <v>-2.2770000000000001</v>
      </c>
      <c r="K782" s="3">
        <v>2.4368999999999999E-37</v>
      </c>
      <c r="L782" s="3">
        <v>2.1580000000000001E-35</v>
      </c>
      <c r="M782" s="5">
        <v>-2</v>
      </c>
    </row>
    <row r="783" spans="1:13">
      <c r="A783" s="1">
        <v>777</v>
      </c>
      <c r="B783" s="2" t="s">
        <v>517</v>
      </c>
      <c r="C783" s="1">
        <v>1515991</v>
      </c>
      <c r="D783" s="1">
        <v>1516233</v>
      </c>
      <c r="E783" s="1" t="s">
        <v>4</v>
      </c>
      <c r="F783" s="1">
        <v>243</v>
      </c>
      <c r="G783" s="1">
        <v>87886.376799999998</v>
      </c>
      <c r="H783" s="1">
        <v>425947.8677</v>
      </c>
      <c r="I783" s="1">
        <v>0.20630000000000001</v>
      </c>
      <c r="J783" s="1">
        <v>-2.2770000000000001</v>
      </c>
      <c r="K783" s="3">
        <v>2.4368999999999999E-37</v>
      </c>
      <c r="L783" s="3">
        <v>2.1580000000000001E-35</v>
      </c>
      <c r="M783" s="5">
        <v>-1</v>
      </c>
    </row>
    <row r="784" spans="1:13">
      <c r="A784" s="1">
        <v>778</v>
      </c>
      <c r="B784" s="2" t="s">
        <v>518</v>
      </c>
      <c r="C784" s="1">
        <v>1843423</v>
      </c>
      <c r="D784" s="1">
        <v>1843605</v>
      </c>
      <c r="E784" s="1" t="s">
        <v>4</v>
      </c>
      <c r="F784" s="1">
        <v>183</v>
      </c>
      <c r="G784" s="1">
        <v>28425.342499999999</v>
      </c>
      <c r="H784" s="1">
        <v>138822.61960000001</v>
      </c>
      <c r="I784" s="1">
        <v>0.20480000000000001</v>
      </c>
      <c r="J784" s="1">
        <v>-2.2879999999999998</v>
      </c>
      <c r="K784" s="3">
        <v>2.4583E-36</v>
      </c>
      <c r="L784" s="3">
        <v>1.6327000000000001E-34</v>
      </c>
      <c r="M784" s="5">
        <v>-1</v>
      </c>
    </row>
    <row r="785" spans="1:13">
      <c r="A785" s="1">
        <v>779</v>
      </c>
      <c r="B785" s="2" t="s">
        <v>596</v>
      </c>
      <c r="C785" s="1">
        <v>1005364</v>
      </c>
      <c r="D785" s="1">
        <v>1005823</v>
      </c>
      <c r="E785" s="1" t="s">
        <v>5</v>
      </c>
      <c r="F785" s="1">
        <v>460</v>
      </c>
      <c r="G785" s="1">
        <v>6489.0537000000004</v>
      </c>
      <c r="H785" s="1">
        <v>31745.138299999999</v>
      </c>
      <c r="I785" s="1">
        <v>0.2044</v>
      </c>
      <c r="J785" s="1">
        <v>-2.2905000000000002</v>
      </c>
      <c r="K785" s="3">
        <v>1.3022E-30</v>
      </c>
      <c r="L785" s="3">
        <v>4.3243999999999999E-29</v>
      </c>
      <c r="M785" s="5">
        <v>-3</v>
      </c>
    </row>
    <row r="786" spans="1:13">
      <c r="A786" s="1">
        <v>780</v>
      </c>
      <c r="B786" s="2" t="s">
        <v>597</v>
      </c>
      <c r="C786" s="1">
        <v>1403863</v>
      </c>
      <c r="D786" s="1">
        <v>1404353</v>
      </c>
      <c r="E786" s="1" t="s">
        <v>5</v>
      </c>
      <c r="F786" s="1">
        <v>491</v>
      </c>
      <c r="G786" s="1">
        <v>4635.2497999999996</v>
      </c>
      <c r="H786" s="1">
        <v>23100.255399999998</v>
      </c>
      <c r="I786" s="1">
        <v>0.20069999999999999</v>
      </c>
      <c r="J786" s="1">
        <v>-2.3172000000000001</v>
      </c>
      <c r="K786" s="3">
        <v>4.8838000000000002E-29</v>
      </c>
      <c r="L786" s="3">
        <v>1.4971E-27</v>
      </c>
      <c r="M786" s="5">
        <v>-3</v>
      </c>
    </row>
    <row r="787" spans="1:13">
      <c r="A787" s="1">
        <v>781</v>
      </c>
      <c r="B787" s="2" t="s">
        <v>519</v>
      </c>
      <c r="C787" s="1">
        <v>1781045</v>
      </c>
      <c r="D787" s="1">
        <v>1781212</v>
      </c>
      <c r="E787" s="1" t="s">
        <v>4</v>
      </c>
      <c r="F787" s="1">
        <v>168</v>
      </c>
      <c r="G787" s="1">
        <v>20024.541799999999</v>
      </c>
      <c r="H787" s="1">
        <v>100716.91039999999</v>
      </c>
      <c r="I787" s="1">
        <v>0.1988</v>
      </c>
      <c r="J787" s="1">
        <v>-2.3304999999999998</v>
      </c>
      <c r="K787" s="3">
        <v>1.4008999999999999E-36</v>
      </c>
      <c r="L787" s="3">
        <v>1.0150000000000001E-34</v>
      </c>
      <c r="M787" s="5">
        <v>-2</v>
      </c>
    </row>
    <row r="788" spans="1:13">
      <c r="A788" s="1">
        <v>782</v>
      </c>
      <c r="B788" s="2" t="s">
        <v>598</v>
      </c>
      <c r="C788" s="1">
        <v>1255352</v>
      </c>
      <c r="D788" s="1">
        <v>1255422</v>
      </c>
      <c r="E788" s="1" t="s">
        <v>5</v>
      </c>
      <c r="F788" s="1">
        <v>71</v>
      </c>
      <c r="G788" s="1">
        <v>16087.8961</v>
      </c>
      <c r="H788" s="1">
        <v>82146.160900000003</v>
      </c>
      <c r="I788" s="1">
        <v>0.1958</v>
      </c>
      <c r="J788" s="1">
        <v>-2.3521999999999998</v>
      </c>
      <c r="K788" s="3">
        <v>1.2894000000000001E-36</v>
      </c>
      <c r="L788" s="3">
        <v>1.0150000000000001E-34</v>
      </c>
      <c r="M788" s="5">
        <v>-3</v>
      </c>
    </row>
    <row r="789" spans="1:13">
      <c r="A789" s="1">
        <v>783</v>
      </c>
      <c r="B789" s="2" t="s">
        <v>520</v>
      </c>
      <c r="C789" s="1">
        <v>2608813</v>
      </c>
      <c r="D789" s="1">
        <v>2608958</v>
      </c>
      <c r="E789" s="1" t="s">
        <v>4</v>
      </c>
      <c r="F789" s="1">
        <v>146</v>
      </c>
      <c r="G789" s="1">
        <v>119455.0377</v>
      </c>
      <c r="H789" s="1">
        <v>610943.14670000004</v>
      </c>
      <c r="I789" s="1">
        <v>0.19550000000000001</v>
      </c>
      <c r="J789" s="1">
        <v>-2.3546</v>
      </c>
      <c r="K789" s="3">
        <v>6.9108000000000002E-40</v>
      </c>
      <c r="L789" s="3">
        <v>7.8684000000000001E-38</v>
      </c>
      <c r="M789" s="5">
        <v>-1</v>
      </c>
    </row>
    <row r="790" spans="1:13">
      <c r="A790" s="1">
        <v>784</v>
      </c>
      <c r="B790" s="2" t="s">
        <v>521</v>
      </c>
      <c r="C790" s="1">
        <v>1758579</v>
      </c>
      <c r="D790" s="1">
        <v>1758818</v>
      </c>
      <c r="E790" s="1" t="s">
        <v>4</v>
      </c>
      <c r="F790" s="1">
        <v>240</v>
      </c>
      <c r="G790" s="1">
        <v>19470.41</v>
      </c>
      <c r="H790" s="1">
        <v>101624.4699</v>
      </c>
      <c r="I790" s="1">
        <v>0.19159999999999999</v>
      </c>
      <c r="J790" s="1">
        <v>-2.3839000000000001</v>
      </c>
      <c r="K790" s="3">
        <v>1.0432000000000001E-32</v>
      </c>
      <c r="L790" s="3">
        <v>4.1573000000000003E-31</v>
      </c>
      <c r="M790" s="5">
        <v>-2</v>
      </c>
    </row>
    <row r="791" spans="1:13">
      <c r="A791" s="1">
        <v>785</v>
      </c>
      <c r="B791" s="2" t="s">
        <v>522</v>
      </c>
      <c r="C791" s="1">
        <v>2628202</v>
      </c>
      <c r="D791" s="1">
        <v>2628303</v>
      </c>
      <c r="E791" s="1" t="s">
        <v>5</v>
      </c>
      <c r="F791" s="1">
        <v>102</v>
      </c>
      <c r="G791" s="1">
        <v>14.7281</v>
      </c>
      <c r="H791" s="1">
        <v>77.379400000000004</v>
      </c>
      <c r="I791" s="1">
        <v>0.1903</v>
      </c>
      <c r="J791" s="1">
        <v>-2.3934000000000002</v>
      </c>
      <c r="K791" s="3">
        <v>0.27428000000000002</v>
      </c>
      <c r="L791" s="3">
        <v>0.43807000000000001</v>
      </c>
      <c r="M791" s="5">
        <v>-1</v>
      </c>
    </row>
    <row r="792" spans="1:13">
      <c r="A792" s="1">
        <v>786</v>
      </c>
      <c r="B792" s="2" t="s">
        <v>523</v>
      </c>
      <c r="C792" s="1">
        <v>1403925</v>
      </c>
      <c r="D792" s="1">
        <v>1404290</v>
      </c>
      <c r="E792" s="1" t="s">
        <v>5</v>
      </c>
      <c r="F792" s="1">
        <v>366</v>
      </c>
      <c r="G792" s="1">
        <v>3768.7757999999999</v>
      </c>
      <c r="H792" s="1">
        <v>20772.676800000001</v>
      </c>
      <c r="I792" s="1">
        <v>0.18140000000000001</v>
      </c>
      <c r="J792" s="1">
        <v>-2.4624999999999999</v>
      </c>
      <c r="K792" s="3">
        <v>3.0886999999999999E-31</v>
      </c>
      <c r="L792" s="3">
        <v>1.0703E-29</v>
      </c>
      <c r="M792" s="5">
        <v>-1</v>
      </c>
    </row>
    <row r="793" spans="1:13">
      <c r="A793" s="1">
        <v>787</v>
      </c>
      <c r="B793" s="2" t="s">
        <v>524</v>
      </c>
      <c r="C793" s="1">
        <v>2608828</v>
      </c>
      <c r="D793" s="1">
        <v>2608969</v>
      </c>
      <c r="E793" s="1" t="s">
        <v>4</v>
      </c>
      <c r="F793" s="1">
        <v>142</v>
      </c>
      <c r="G793" s="1">
        <v>115971.72169999999</v>
      </c>
      <c r="H793" s="1">
        <v>650349.53330000001</v>
      </c>
      <c r="I793" s="1">
        <v>0.17829999999999999</v>
      </c>
      <c r="J793" s="1">
        <v>-2.4874000000000001</v>
      </c>
      <c r="K793" s="3">
        <v>5.8953000000000001E-44</v>
      </c>
      <c r="L793" s="3">
        <v>1.5662E-41</v>
      </c>
      <c r="M793" s="5">
        <v>-2</v>
      </c>
    </row>
    <row r="794" spans="1:13">
      <c r="A794" s="1">
        <v>788</v>
      </c>
      <c r="B794" s="2" t="s">
        <v>599</v>
      </c>
      <c r="C794" s="1">
        <v>1005464</v>
      </c>
      <c r="D794" s="1">
        <v>1005563</v>
      </c>
      <c r="E794" s="1" t="s">
        <v>5</v>
      </c>
      <c r="F794" s="1">
        <v>100</v>
      </c>
      <c r="G794" s="1">
        <v>5078.9915000000001</v>
      </c>
      <c r="H794" s="1">
        <v>29016.115300000001</v>
      </c>
      <c r="I794" s="1">
        <v>0.17499999999999999</v>
      </c>
      <c r="J794" s="1">
        <v>-2.5142000000000002</v>
      </c>
      <c r="K794" s="3">
        <v>3.7438E-35</v>
      </c>
      <c r="L794" s="3">
        <v>1.8649000000000001E-33</v>
      </c>
      <c r="M794" s="5">
        <v>-3</v>
      </c>
    </row>
    <row r="795" spans="1:13">
      <c r="A795" s="1">
        <v>789</v>
      </c>
      <c r="B795" s="2" t="s">
        <v>525</v>
      </c>
      <c r="C795" s="1">
        <v>584033</v>
      </c>
      <c r="D795" s="1">
        <v>584181</v>
      </c>
      <c r="E795" s="1" t="s">
        <v>5</v>
      </c>
      <c r="F795" s="1">
        <v>149</v>
      </c>
      <c r="G795" s="1">
        <v>16106.151900000001</v>
      </c>
      <c r="H795" s="1">
        <v>93319.618799999997</v>
      </c>
      <c r="I795" s="1">
        <v>0.1726</v>
      </c>
      <c r="J795" s="1">
        <v>-2.5346000000000002</v>
      </c>
      <c r="K795" s="3">
        <v>3.7904999999999998E-42</v>
      </c>
      <c r="L795" s="3">
        <v>5.0349999999999997E-40</v>
      </c>
      <c r="M795" s="5">
        <v>-1</v>
      </c>
    </row>
    <row r="796" spans="1:13">
      <c r="A796" s="1">
        <v>790</v>
      </c>
      <c r="B796" s="2" t="s">
        <v>600</v>
      </c>
      <c r="C796" s="1">
        <v>2696449</v>
      </c>
      <c r="D796" s="1">
        <v>2696687</v>
      </c>
      <c r="E796" s="1" t="s">
        <v>5</v>
      </c>
      <c r="F796" s="1">
        <v>239</v>
      </c>
      <c r="G796" s="1">
        <v>18261.486000000001</v>
      </c>
      <c r="H796" s="1">
        <v>108358.0578</v>
      </c>
      <c r="I796" s="1">
        <v>0.16850000000000001</v>
      </c>
      <c r="J796" s="1">
        <v>-2.5689000000000002</v>
      </c>
      <c r="K796" s="3">
        <v>1.2373E-43</v>
      </c>
      <c r="L796" s="3">
        <v>1.9723E-41</v>
      </c>
      <c r="M796" s="5">
        <v>-3</v>
      </c>
    </row>
    <row r="797" spans="1:13">
      <c r="A797" s="1">
        <v>791</v>
      </c>
      <c r="B797" s="2" t="s">
        <v>526</v>
      </c>
      <c r="C797" s="1">
        <v>584010</v>
      </c>
      <c r="D797" s="1">
        <v>584148</v>
      </c>
      <c r="E797" s="1" t="s">
        <v>5</v>
      </c>
      <c r="F797" s="1">
        <v>139</v>
      </c>
      <c r="G797" s="1">
        <v>16868.7428</v>
      </c>
      <c r="H797" s="1">
        <v>100941.52099999999</v>
      </c>
      <c r="I797" s="1">
        <v>0.1671</v>
      </c>
      <c r="J797" s="1">
        <v>-2.5811000000000002</v>
      </c>
      <c r="K797" s="3">
        <v>9.1072999999999992E-44</v>
      </c>
      <c r="L797" s="3">
        <v>1.8145999999999999E-41</v>
      </c>
      <c r="M797" s="5">
        <v>-2</v>
      </c>
    </row>
    <row r="798" spans="1:13">
      <c r="A798" s="1">
        <v>792</v>
      </c>
      <c r="B798" s="2" t="s">
        <v>527</v>
      </c>
      <c r="C798" s="1">
        <v>1005465</v>
      </c>
      <c r="D798" s="1">
        <v>1005548</v>
      </c>
      <c r="E798" s="1" t="s">
        <v>5</v>
      </c>
      <c r="F798" s="1">
        <v>84</v>
      </c>
      <c r="G798" s="1">
        <v>4368.0398999999998</v>
      </c>
      <c r="H798" s="1">
        <v>26145.25</v>
      </c>
      <c r="I798" s="1">
        <v>0.1671</v>
      </c>
      <c r="J798" s="1">
        <v>-2.5815000000000001</v>
      </c>
      <c r="K798" s="3">
        <v>7.3979000000000003E-36</v>
      </c>
      <c r="L798" s="3">
        <v>4.3535000000000003E-34</v>
      </c>
      <c r="M798" s="5">
        <v>-2</v>
      </c>
    </row>
    <row r="799" spans="1:13">
      <c r="A799" s="1">
        <v>793</v>
      </c>
      <c r="B799" s="2" t="s">
        <v>528</v>
      </c>
      <c r="C799" s="1">
        <v>1005480</v>
      </c>
      <c r="D799" s="1">
        <v>1005540</v>
      </c>
      <c r="E799" s="1" t="s">
        <v>5</v>
      </c>
      <c r="F799" s="1">
        <v>61</v>
      </c>
      <c r="G799" s="1">
        <v>2881.5592999999999</v>
      </c>
      <c r="H799" s="1">
        <v>18217.5357</v>
      </c>
      <c r="I799" s="1">
        <v>0.15820000000000001</v>
      </c>
      <c r="J799" s="1">
        <v>-2.6604000000000001</v>
      </c>
      <c r="K799" s="3">
        <v>4.6055999999999998E-34</v>
      </c>
      <c r="L799" s="3">
        <v>2.0393000000000001E-32</v>
      </c>
      <c r="M799" s="5">
        <v>-1</v>
      </c>
    </row>
    <row r="800" spans="1:13">
      <c r="A800" s="1">
        <v>794</v>
      </c>
      <c r="B800" s="2" t="s">
        <v>529</v>
      </c>
      <c r="C800" s="1">
        <v>1981404</v>
      </c>
      <c r="D800" s="1">
        <v>1981629</v>
      </c>
      <c r="E800" s="1" t="s">
        <v>4</v>
      </c>
      <c r="F800" s="1">
        <v>226</v>
      </c>
      <c r="G800" s="1">
        <v>1560.8539000000001</v>
      </c>
      <c r="H800" s="1">
        <v>9874.7397000000001</v>
      </c>
      <c r="I800" s="1">
        <v>0.15809999999999999</v>
      </c>
      <c r="J800" s="1">
        <v>-2.6614</v>
      </c>
      <c r="K800" s="3">
        <v>4.5686000000000001E-27</v>
      </c>
      <c r="L800" s="3">
        <v>1.2137000000000001E-25</v>
      </c>
      <c r="M800" s="5">
        <v>-2</v>
      </c>
    </row>
    <row r="801" spans="1:13">
      <c r="A801" s="1">
        <v>795</v>
      </c>
      <c r="B801" s="2" t="s">
        <v>530</v>
      </c>
      <c r="C801" s="1">
        <v>1403925</v>
      </c>
      <c r="D801" s="1">
        <v>1404096</v>
      </c>
      <c r="E801" s="1" t="s">
        <v>5</v>
      </c>
      <c r="F801" s="1">
        <v>172</v>
      </c>
      <c r="G801" s="1">
        <v>3013.0913999999998</v>
      </c>
      <c r="H801" s="1">
        <v>19156.515299999999</v>
      </c>
      <c r="I801" s="1">
        <v>0.1573</v>
      </c>
      <c r="J801" s="1">
        <v>-2.6684999999999999</v>
      </c>
      <c r="K801" s="3">
        <v>8.1252000000000005E-35</v>
      </c>
      <c r="L801" s="3">
        <v>3.8092999999999997E-33</v>
      </c>
      <c r="M801" s="5">
        <v>-2</v>
      </c>
    </row>
    <row r="802" spans="1:13">
      <c r="A802" s="1">
        <v>796</v>
      </c>
      <c r="B802" s="2" t="s">
        <v>531</v>
      </c>
      <c r="C802" s="1">
        <v>1255372</v>
      </c>
      <c r="D802" s="1">
        <v>1255414</v>
      </c>
      <c r="E802" s="1" t="s">
        <v>5</v>
      </c>
      <c r="F802" s="1">
        <v>43</v>
      </c>
      <c r="G802" s="1">
        <v>7291.3885</v>
      </c>
      <c r="H802" s="1">
        <v>52733.612300000001</v>
      </c>
      <c r="I802" s="1">
        <v>0.13830000000000001</v>
      </c>
      <c r="J802" s="1">
        <v>-2.8544999999999998</v>
      </c>
      <c r="K802" s="3">
        <v>1.9422000000000001E-48</v>
      </c>
      <c r="L802" s="3">
        <v>1.5479E-45</v>
      </c>
      <c r="M802" s="5">
        <v>-1</v>
      </c>
    </row>
    <row r="803" spans="1:13">
      <c r="A803" s="1">
        <v>797</v>
      </c>
      <c r="B803" s="2" t="s">
        <v>532</v>
      </c>
      <c r="C803" s="1">
        <v>326395</v>
      </c>
      <c r="D803" s="1">
        <v>326667</v>
      </c>
      <c r="E803" s="1" t="s">
        <v>5</v>
      </c>
      <c r="F803" s="1">
        <v>273</v>
      </c>
      <c r="G803" s="1">
        <v>1.2974000000000001</v>
      </c>
      <c r="H803" s="1">
        <v>55.225299999999997</v>
      </c>
      <c r="I803" s="1">
        <v>2.35E-2</v>
      </c>
      <c r="J803" s="1">
        <v>-5.4116</v>
      </c>
      <c r="K803" s="3">
        <v>0.21168000000000001</v>
      </c>
      <c r="L803" s="3">
        <v>0.35970999999999997</v>
      </c>
      <c r="M803" s="5">
        <v>-2</v>
      </c>
    </row>
    <row r="804" spans="1:13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8"/>
    </row>
    <row r="818" spans="1:13" ht="14">
      <c r="A818" s="14" t="s">
        <v>617</v>
      </c>
    </row>
    <row r="819" spans="1:13" ht="30">
      <c r="A819" s="13" t="s">
        <v>0</v>
      </c>
      <c r="B819" s="13" t="s">
        <v>6</v>
      </c>
      <c r="C819" s="10" t="s">
        <v>602</v>
      </c>
      <c r="D819" s="10" t="s">
        <v>603</v>
      </c>
      <c r="E819" s="13" t="s">
        <v>604</v>
      </c>
      <c r="F819" s="13" t="s">
        <v>605</v>
      </c>
      <c r="G819" s="13" t="s">
        <v>614</v>
      </c>
      <c r="H819" s="13" t="s">
        <v>615</v>
      </c>
      <c r="I819" s="13" t="s">
        <v>1</v>
      </c>
      <c r="J819" s="13" t="s">
        <v>606</v>
      </c>
      <c r="K819" s="13" t="s">
        <v>2</v>
      </c>
      <c r="L819" s="13" t="s">
        <v>3</v>
      </c>
      <c r="M819" s="9" t="s">
        <v>616</v>
      </c>
    </row>
    <row r="820" spans="1:13">
      <c r="A820" s="1">
        <v>1</v>
      </c>
      <c r="B820" s="4" t="s">
        <v>53</v>
      </c>
      <c r="C820" s="1">
        <v>2406363</v>
      </c>
      <c r="D820" s="1">
        <v>2406498</v>
      </c>
      <c r="E820" s="1" t="s">
        <v>4</v>
      </c>
      <c r="F820" s="1">
        <v>136</v>
      </c>
      <c r="G820" s="1">
        <v>297.79669999999999</v>
      </c>
      <c r="H820" s="1">
        <v>5.3002000000000002</v>
      </c>
      <c r="I820" s="1">
        <v>56.186300000000003</v>
      </c>
      <c r="J820" s="1">
        <v>5.8121</v>
      </c>
      <c r="K820" s="3">
        <v>2.6537000000000002E-3</v>
      </c>
      <c r="L820" s="3">
        <v>1.1079E-2</v>
      </c>
      <c r="M820" s="5">
        <v>-2</v>
      </c>
    </row>
    <row r="821" spans="1:13">
      <c r="A821" s="1">
        <v>2</v>
      </c>
      <c r="B821" s="4" t="s">
        <v>511</v>
      </c>
      <c r="C821" s="1">
        <v>872350</v>
      </c>
      <c r="D821" s="1">
        <v>872467</v>
      </c>
      <c r="E821" s="1" t="s">
        <v>4</v>
      </c>
      <c r="F821" s="1">
        <v>118</v>
      </c>
      <c r="G821" s="1">
        <v>15.707000000000001</v>
      </c>
      <c r="H821" s="1">
        <v>0.53849999999999998</v>
      </c>
      <c r="I821" s="1">
        <v>29.166799999999999</v>
      </c>
      <c r="J821" s="1">
        <v>4.8662999999999998</v>
      </c>
      <c r="K821" s="3">
        <v>0.53693999999999997</v>
      </c>
      <c r="L821" s="3">
        <v>0.69811000000000001</v>
      </c>
      <c r="M821" s="5">
        <v>-2</v>
      </c>
    </row>
    <row r="822" spans="1:13">
      <c r="A822" s="1">
        <v>3</v>
      </c>
      <c r="B822" s="4" t="s">
        <v>23</v>
      </c>
      <c r="C822" s="1">
        <v>352508</v>
      </c>
      <c r="D822" s="1">
        <v>352632</v>
      </c>
      <c r="E822" s="1" t="s">
        <v>4</v>
      </c>
      <c r="F822" s="1">
        <v>125</v>
      </c>
      <c r="G822" s="1">
        <v>1717.2614000000001</v>
      </c>
      <c r="H822" s="1">
        <v>80.661900000000003</v>
      </c>
      <c r="I822" s="1">
        <v>21.2896</v>
      </c>
      <c r="J822" s="1">
        <v>4.4120999999999997</v>
      </c>
      <c r="K822" s="3">
        <v>1.3233E-4</v>
      </c>
      <c r="L822" s="3">
        <v>9.1573000000000002E-4</v>
      </c>
      <c r="M822" s="5">
        <v>-2</v>
      </c>
    </row>
    <row r="823" spans="1:13">
      <c r="A823" s="1">
        <v>4</v>
      </c>
      <c r="B823" s="4" t="s">
        <v>378</v>
      </c>
      <c r="C823" s="1">
        <v>2509730</v>
      </c>
      <c r="D823" s="1">
        <v>2509820</v>
      </c>
      <c r="E823" s="1" t="s">
        <v>4</v>
      </c>
      <c r="F823" s="1">
        <v>91</v>
      </c>
      <c r="G823" s="1">
        <v>11368.2745</v>
      </c>
      <c r="H823" s="1">
        <v>552.32989999999995</v>
      </c>
      <c r="I823" s="1">
        <v>20.5824</v>
      </c>
      <c r="J823" s="1">
        <v>4.3632999999999997</v>
      </c>
      <c r="K823" s="3">
        <v>1.1436E-4</v>
      </c>
      <c r="L823" s="3">
        <v>8.2857999999999998E-4</v>
      </c>
      <c r="M823" s="5">
        <v>-1</v>
      </c>
    </row>
    <row r="824" spans="1:13">
      <c r="A824" s="1">
        <v>5</v>
      </c>
      <c r="B824" s="4" t="s">
        <v>380</v>
      </c>
      <c r="C824" s="1">
        <v>2509729</v>
      </c>
      <c r="D824" s="1">
        <v>2509821</v>
      </c>
      <c r="E824" s="1" t="s">
        <v>4</v>
      </c>
      <c r="F824" s="1">
        <v>93</v>
      </c>
      <c r="G824" s="1">
        <v>11400.5641</v>
      </c>
      <c r="H824" s="1">
        <v>555.98770000000002</v>
      </c>
      <c r="I824" s="1">
        <v>20.505099999999999</v>
      </c>
      <c r="J824" s="1">
        <v>4.3578999999999999</v>
      </c>
      <c r="K824" s="3">
        <v>1.1133000000000001E-4</v>
      </c>
      <c r="L824" s="3">
        <v>8.2156000000000004E-4</v>
      </c>
      <c r="M824" s="5">
        <v>-2</v>
      </c>
    </row>
    <row r="825" spans="1:13">
      <c r="A825" s="1">
        <v>6</v>
      </c>
      <c r="B825" s="4" t="s">
        <v>101</v>
      </c>
      <c r="C825" s="1">
        <v>187040</v>
      </c>
      <c r="D825" s="1">
        <v>187148</v>
      </c>
      <c r="E825" s="1" t="s">
        <v>4</v>
      </c>
      <c r="F825" s="1">
        <v>109</v>
      </c>
      <c r="G825" s="1">
        <v>98.879599999999996</v>
      </c>
      <c r="H825" s="1">
        <v>6.3026</v>
      </c>
      <c r="I825" s="1">
        <v>15.688700000000001</v>
      </c>
      <c r="J825" s="1">
        <v>3.9716999999999998</v>
      </c>
      <c r="K825" s="3">
        <v>0.28954999999999997</v>
      </c>
      <c r="L825" s="3">
        <v>0.44294</v>
      </c>
      <c r="M825" s="5">
        <v>-1</v>
      </c>
    </row>
    <row r="826" spans="1:13">
      <c r="A826" s="1">
        <v>7</v>
      </c>
      <c r="B826" s="4" t="s">
        <v>283</v>
      </c>
      <c r="C826" s="1">
        <v>686923</v>
      </c>
      <c r="D826" s="1">
        <v>687085</v>
      </c>
      <c r="E826" s="1" t="s">
        <v>5</v>
      </c>
      <c r="F826" s="1">
        <v>163</v>
      </c>
      <c r="G826" s="1">
        <v>21.159099999999999</v>
      </c>
      <c r="H826" s="1">
        <v>1.6155999999999999</v>
      </c>
      <c r="I826" s="1">
        <v>13.097</v>
      </c>
      <c r="J826" s="1">
        <v>3.7111999999999998</v>
      </c>
      <c r="K826" s="3">
        <v>0.51071999999999995</v>
      </c>
      <c r="L826" s="3">
        <v>0.67391000000000001</v>
      </c>
      <c r="M826" s="5">
        <v>-2</v>
      </c>
    </row>
    <row r="827" spans="1:13">
      <c r="A827" s="1">
        <v>8</v>
      </c>
      <c r="B827" s="4" t="s">
        <v>513</v>
      </c>
      <c r="C827" s="1">
        <v>865250</v>
      </c>
      <c r="D827" s="1">
        <v>865475</v>
      </c>
      <c r="E827" s="1" t="s">
        <v>4</v>
      </c>
      <c r="F827" s="1">
        <v>226</v>
      </c>
      <c r="G827" s="1">
        <v>172.6585</v>
      </c>
      <c r="H827" s="1">
        <v>14.572800000000001</v>
      </c>
      <c r="I827" s="1">
        <v>11.848000000000001</v>
      </c>
      <c r="J827" s="1">
        <v>3.5666000000000002</v>
      </c>
      <c r="K827" s="3">
        <v>2.4743000000000001E-2</v>
      </c>
      <c r="L827" s="3">
        <v>6.5297999999999995E-2</v>
      </c>
      <c r="M827" s="5">
        <v>-2</v>
      </c>
    </row>
    <row r="828" spans="1:13">
      <c r="A828" s="1">
        <v>9</v>
      </c>
      <c r="B828" s="4" t="s">
        <v>47</v>
      </c>
      <c r="C828" s="1">
        <v>1410734</v>
      </c>
      <c r="D828" s="1">
        <v>1410779</v>
      </c>
      <c r="E828" s="1" t="s">
        <v>5</v>
      </c>
      <c r="F828" s="1">
        <v>46</v>
      </c>
      <c r="G828" s="1">
        <v>5058.9485999999997</v>
      </c>
      <c r="H828" s="1">
        <v>487.53250000000003</v>
      </c>
      <c r="I828" s="1">
        <v>10.3766</v>
      </c>
      <c r="J828" s="1">
        <v>3.3753000000000002</v>
      </c>
      <c r="K828" s="3">
        <v>5.2249E-9</v>
      </c>
      <c r="L828" s="3">
        <v>1.2618999999999999E-7</v>
      </c>
      <c r="M828" s="5">
        <v>-1</v>
      </c>
    </row>
    <row r="829" spans="1:13">
      <c r="A829" s="1">
        <v>10</v>
      </c>
      <c r="B829" s="4" t="s">
        <v>48</v>
      </c>
      <c r="C829" s="1">
        <v>1410695</v>
      </c>
      <c r="D829" s="1">
        <v>1410768</v>
      </c>
      <c r="E829" s="1" t="s">
        <v>5</v>
      </c>
      <c r="F829" s="1">
        <v>74</v>
      </c>
      <c r="G829" s="1">
        <v>3727.0801000000001</v>
      </c>
      <c r="H829" s="1">
        <v>401.06659999999999</v>
      </c>
      <c r="I829" s="1">
        <v>9.2928999999999995</v>
      </c>
      <c r="J829" s="1">
        <v>3.2161</v>
      </c>
      <c r="K829" s="3">
        <v>1.7643E-7</v>
      </c>
      <c r="L829" s="3">
        <v>3.2339999999999999E-6</v>
      </c>
      <c r="M829" s="5">
        <v>-2</v>
      </c>
    </row>
    <row r="830" spans="1:13">
      <c r="A830" s="1">
        <v>11</v>
      </c>
      <c r="B830" s="4" t="s">
        <v>562</v>
      </c>
      <c r="C830" s="1">
        <v>854287</v>
      </c>
      <c r="D830" s="1">
        <v>854410</v>
      </c>
      <c r="E830" s="1" t="s">
        <v>5</v>
      </c>
      <c r="F830" s="1">
        <v>124</v>
      </c>
      <c r="G830" s="1">
        <v>49845.173600000002</v>
      </c>
      <c r="H830" s="1">
        <v>5387.9871000000003</v>
      </c>
      <c r="I830" s="1">
        <v>9.2512000000000008</v>
      </c>
      <c r="J830" s="1">
        <v>3.2096</v>
      </c>
      <c r="K830" s="3">
        <v>4.6993000000000003E-16</v>
      </c>
      <c r="L830" s="3">
        <v>6.2421999999999994E-14</v>
      </c>
      <c r="M830" s="5">
        <v>-3</v>
      </c>
    </row>
    <row r="831" spans="1:13">
      <c r="A831" s="1">
        <v>12</v>
      </c>
      <c r="B831" s="4" t="s">
        <v>361</v>
      </c>
      <c r="C831" s="1">
        <v>854290</v>
      </c>
      <c r="D831" s="1">
        <v>854401</v>
      </c>
      <c r="E831" s="1" t="s">
        <v>5</v>
      </c>
      <c r="F831" s="1">
        <v>112</v>
      </c>
      <c r="G831" s="1">
        <v>47913.3482</v>
      </c>
      <c r="H831" s="1">
        <v>5206.1849000000002</v>
      </c>
      <c r="I831" s="1">
        <v>9.2032000000000007</v>
      </c>
      <c r="J831" s="1">
        <v>3.2021000000000002</v>
      </c>
      <c r="K831" s="3">
        <v>5.7383E-16</v>
      </c>
      <c r="L831" s="3">
        <v>6.5333999999999997E-14</v>
      </c>
      <c r="M831" s="5">
        <v>-2</v>
      </c>
    </row>
    <row r="832" spans="1:13">
      <c r="A832" s="1">
        <v>13</v>
      </c>
      <c r="B832" s="4" t="s">
        <v>54</v>
      </c>
      <c r="C832" s="1">
        <v>775639</v>
      </c>
      <c r="D832" s="1">
        <v>775830</v>
      </c>
      <c r="E832" s="1" t="s">
        <v>4</v>
      </c>
      <c r="F832" s="1">
        <v>192</v>
      </c>
      <c r="G832" s="1">
        <v>1141.5109</v>
      </c>
      <c r="H832" s="1">
        <v>124.4151</v>
      </c>
      <c r="I832" s="1">
        <v>9.1750000000000007</v>
      </c>
      <c r="J832" s="1">
        <v>3.1977000000000002</v>
      </c>
      <c r="K832" s="3">
        <v>6.4317000000000001E-5</v>
      </c>
      <c r="L832" s="3">
        <v>5.0752999999999996E-4</v>
      </c>
      <c r="M832" s="5">
        <v>-2</v>
      </c>
    </row>
    <row r="833" spans="1:13">
      <c r="A833" s="1">
        <v>14</v>
      </c>
      <c r="B833" s="4" t="s">
        <v>359</v>
      </c>
      <c r="C833" s="1">
        <v>854299</v>
      </c>
      <c r="D833" s="1">
        <v>854401</v>
      </c>
      <c r="E833" s="1" t="s">
        <v>5</v>
      </c>
      <c r="F833" s="1">
        <v>103</v>
      </c>
      <c r="G833" s="1">
        <v>42945.362699999998</v>
      </c>
      <c r="H833" s="1">
        <v>4841.6959999999999</v>
      </c>
      <c r="I833" s="1">
        <v>8.8698999999999995</v>
      </c>
      <c r="J833" s="1">
        <v>3.1488999999999998</v>
      </c>
      <c r="K833" s="3">
        <v>1.8813E-15</v>
      </c>
      <c r="L833" s="3">
        <v>1.8011E-13</v>
      </c>
      <c r="M833" s="5">
        <v>-1</v>
      </c>
    </row>
    <row r="834" spans="1:13">
      <c r="A834" s="1">
        <v>15</v>
      </c>
      <c r="B834" s="4" t="s">
        <v>82</v>
      </c>
      <c r="C834" s="1">
        <v>2102588</v>
      </c>
      <c r="D834" s="1">
        <v>2102765</v>
      </c>
      <c r="E834" s="1" t="s">
        <v>5</v>
      </c>
      <c r="F834" s="1">
        <v>178</v>
      </c>
      <c r="G834" s="1">
        <v>381.75450000000001</v>
      </c>
      <c r="H834" s="1">
        <v>43.168199999999999</v>
      </c>
      <c r="I834" s="1">
        <v>8.8434000000000008</v>
      </c>
      <c r="J834" s="1">
        <v>3.1446000000000001</v>
      </c>
      <c r="K834" s="3">
        <v>2.6914E-3</v>
      </c>
      <c r="L834" s="3">
        <v>1.1172E-2</v>
      </c>
      <c r="M834" s="5">
        <v>-2</v>
      </c>
    </row>
    <row r="835" spans="1:13">
      <c r="A835" s="1">
        <v>16</v>
      </c>
      <c r="B835" s="4" t="s">
        <v>9</v>
      </c>
      <c r="C835" s="1">
        <v>1139089</v>
      </c>
      <c r="D835" s="1">
        <v>1139359</v>
      </c>
      <c r="E835" s="1" t="s">
        <v>5</v>
      </c>
      <c r="F835" s="1">
        <v>271</v>
      </c>
      <c r="G835" s="1">
        <v>927.31129999999996</v>
      </c>
      <c r="H835" s="1">
        <v>114.6039</v>
      </c>
      <c r="I835" s="1">
        <v>8.0914000000000001</v>
      </c>
      <c r="J835" s="1">
        <v>3.0164</v>
      </c>
      <c r="K835" s="3">
        <v>2.408E-5</v>
      </c>
      <c r="L835" s="3">
        <v>2.2847000000000001E-4</v>
      </c>
      <c r="M835" s="5">
        <v>-2</v>
      </c>
    </row>
    <row r="836" spans="1:13">
      <c r="A836" s="1">
        <v>17</v>
      </c>
      <c r="B836" s="4" t="s">
        <v>117</v>
      </c>
      <c r="C836" s="1">
        <v>557447</v>
      </c>
      <c r="D836" s="1">
        <v>557477</v>
      </c>
      <c r="E836" s="1" t="s">
        <v>4</v>
      </c>
      <c r="F836" s="1">
        <v>31</v>
      </c>
      <c r="G836" s="1">
        <v>169.34880000000001</v>
      </c>
      <c r="H836" s="1">
        <v>22.1599</v>
      </c>
      <c r="I836" s="1">
        <v>7.6421000000000001</v>
      </c>
      <c r="J836" s="1">
        <v>2.9340000000000002</v>
      </c>
      <c r="K836" s="3">
        <v>5.8042999999999997E-2</v>
      </c>
      <c r="L836" s="3">
        <v>0.13039999999999999</v>
      </c>
      <c r="M836" s="5">
        <v>-2</v>
      </c>
    </row>
    <row r="837" spans="1:13">
      <c r="A837" s="1">
        <v>18</v>
      </c>
      <c r="B837" s="4" t="s">
        <v>116</v>
      </c>
      <c r="C837" s="1">
        <v>557451</v>
      </c>
      <c r="D837" s="1">
        <v>557478</v>
      </c>
      <c r="E837" s="1" t="s">
        <v>4</v>
      </c>
      <c r="F837" s="1">
        <v>28</v>
      </c>
      <c r="G837" s="1">
        <v>169.34880000000001</v>
      </c>
      <c r="H837" s="1">
        <v>22.447800000000001</v>
      </c>
      <c r="I837" s="1">
        <v>7.5441000000000003</v>
      </c>
      <c r="J837" s="1">
        <v>2.9154</v>
      </c>
      <c r="K837" s="3">
        <v>5.9227000000000002E-2</v>
      </c>
      <c r="L837" s="3">
        <v>0.13186</v>
      </c>
      <c r="M837" s="5">
        <v>-2</v>
      </c>
    </row>
    <row r="838" spans="1:13">
      <c r="A838" s="1">
        <v>19</v>
      </c>
      <c r="B838" s="4" t="s">
        <v>374</v>
      </c>
      <c r="C838" s="1">
        <v>1249717</v>
      </c>
      <c r="D838" s="1">
        <v>1249779</v>
      </c>
      <c r="E838" s="1" t="s">
        <v>4</v>
      </c>
      <c r="F838" s="1">
        <v>63</v>
      </c>
      <c r="G838" s="1">
        <v>137.35069999999999</v>
      </c>
      <c r="H838" s="1">
        <v>19.803000000000001</v>
      </c>
      <c r="I838" s="1">
        <v>6.9359000000000002</v>
      </c>
      <c r="J838" s="1">
        <v>2.7940999999999998</v>
      </c>
      <c r="K838" s="3">
        <v>9.1120000000000007E-2</v>
      </c>
      <c r="L838" s="3">
        <v>0.18479000000000001</v>
      </c>
      <c r="M838" s="5">
        <v>-2</v>
      </c>
    </row>
    <row r="839" spans="1:13">
      <c r="A839" s="1">
        <v>20</v>
      </c>
      <c r="B839" s="4" t="s">
        <v>183</v>
      </c>
      <c r="C839" s="1">
        <v>2295370</v>
      </c>
      <c r="D839" s="1">
        <v>2295424</v>
      </c>
      <c r="E839" s="1" t="s">
        <v>5</v>
      </c>
      <c r="F839" s="1">
        <v>55</v>
      </c>
      <c r="G839" s="1">
        <v>592.37170000000003</v>
      </c>
      <c r="H839" s="1">
        <v>92.231999999999999</v>
      </c>
      <c r="I839" s="1">
        <v>6.4226000000000001</v>
      </c>
      <c r="J839" s="1">
        <v>2.6831999999999998</v>
      </c>
      <c r="K839" s="3">
        <v>1.3764000000000001E-3</v>
      </c>
      <c r="L839" s="3">
        <v>6.5688999999999999E-3</v>
      </c>
      <c r="M839" s="5">
        <v>-2</v>
      </c>
    </row>
    <row r="840" spans="1:13">
      <c r="A840" s="1">
        <v>21</v>
      </c>
      <c r="B840" s="4" t="s">
        <v>166</v>
      </c>
      <c r="C840" s="1">
        <v>2295363</v>
      </c>
      <c r="D840" s="1">
        <v>2295417</v>
      </c>
      <c r="E840" s="1" t="s">
        <v>5</v>
      </c>
      <c r="F840" s="1">
        <v>55</v>
      </c>
      <c r="G840" s="1">
        <v>579.45659999999998</v>
      </c>
      <c r="H840" s="1">
        <v>93.996700000000004</v>
      </c>
      <c r="I840" s="1">
        <v>6.1646000000000001</v>
      </c>
      <c r="J840" s="1">
        <v>2.6240000000000001</v>
      </c>
      <c r="K840" s="3">
        <v>1.7930999999999999E-3</v>
      </c>
      <c r="L840" s="3">
        <v>8.0286999999999997E-3</v>
      </c>
      <c r="M840" s="5">
        <v>-2</v>
      </c>
    </row>
    <row r="841" spans="1:13">
      <c r="A841" s="1">
        <v>22</v>
      </c>
      <c r="B841" s="4" t="s">
        <v>179</v>
      </c>
      <c r="C841" s="1">
        <v>2295365</v>
      </c>
      <c r="D841" s="1">
        <v>2295422</v>
      </c>
      <c r="E841" s="1" t="s">
        <v>5</v>
      </c>
      <c r="F841" s="1">
        <v>58</v>
      </c>
      <c r="G841" s="1">
        <v>591.3922</v>
      </c>
      <c r="H841" s="1">
        <v>96.0762</v>
      </c>
      <c r="I841" s="1">
        <v>6.1554000000000002</v>
      </c>
      <c r="J841" s="1">
        <v>2.6219000000000001</v>
      </c>
      <c r="K841" s="3">
        <v>1.6678000000000001E-3</v>
      </c>
      <c r="L841" s="3">
        <v>7.5522999999999996E-3</v>
      </c>
      <c r="M841" s="5">
        <v>-2</v>
      </c>
    </row>
    <row r="842" spans="1:13">
      <c r="A842" s="1">
        <v>23</v>
      </c>
      <c r="B842" s="4" t="s">
        <v>308</v>
      </c>
      <c r="C842" s="1">
        <v>253039</v>
      </c>
      <c r="D842" s="1">
        <v>253183</v>
      </c>
      <c r="E842" s="1" t="s">
        <v>4</v>
      </c>
      <c r="F842" s="1">
        <v>145</v>
      </c>
      <c r="G842" s="1">
        <v>741.21079999999995</v>
      </c>
      <c r="H842" s="1">
        <v>122.613</v>
      </c>
      <c r="I842" s="1">
        <v>6.0450999999999997</v>
      </c>
      <c r="J842" s="1">
        <v>2.5958000000000001</v>
      </c>
      <c r="K842" s="3">
        <v>6.5012000000000002E-4</v>
      </c>
      <c r="L842" s="3">
        <v>3.5734E-3</v>
      </c>
      <c r="M842" s="5">
        <v>-2</v>
      </c>
    </row>
    <row r="843" spans="1:13">
      <c r="A843" s="1">
        <v>24</v>
      </c>
      <c r="B843" s="4" t="s">
        <v>165</v>
      </c>
      <c r="C843" s="1">
        <v>2295361</v>
      </c>
      <c r="D843" s="1">
        <v>2295415</v>
      </c>
      <c r="E843" s="1" t="s">
        <v>5</v>
      </c>
      <c r="F843" s="1">
        <v>55</v>
      </c>
      <c r="G843" s="1">
        <v>560.34550000000002</v>
      </c>
      <c r="H843" s="1">
        <v>93.820700000000002</v>
      </c>
      <c r="I843" s="1">
        <v>5.9725000000000001</v>
      </c>
      <c r="J843" s="1">
        <v>2.5783</v>
      </c>
      <c r="K843" s="3">
        <v>2.3719000000000001E-3</v>
      </c>
      <c r="L843" s="3">
        <v>1.0274E-2</v>
      </c>
      <c r="M843" s="5">
        <v>-2</v>
      </c>
    </row>
    <row r="844" spans="1:13">
      <c r="A844" s="1">
        <v>25</v>
      </c>
      <c r="B844" s="4" t="s">
        <v>129</v>
      </c>
      <c r="C844" s="1">
        <v>2519134</v>
      </c>
      <c r="D844" s="1">
        <v>2519362</v>
      </c>
      <c r="E844" s="1" t="s">
        <v>5</v>
      </c>
      <c r="F844" s="1">
        <v>229</v>
      </c>
      <c r="G844" s="1">
        <v>1534.3651</v>
      </c>
      <c r="H844" s="1">
        <v>265.76650000000001</v>
      </c>
      <c r="I844" s="1">
        <v>5.7733999999999996</v>
      </c>
      <c r="J844" s="1">
        <v>2.5293999999999999</v>
      </c>
      <c r="K844" s="3">
        <v>3.0150000000000001E-5</v>
      </c>
      <c r="L844" s="3">
        <v>2.7619999999999999E-4</v>
      </c>
      <c r="M844" s="5">
        <v>-2</v>
      </c>
    </row>
    <row r="845" spans="1:13">
      <c r="A845" s="1">
        <v>26</v>
      </c>
      <c r="B845" s="4" t="s">
        <v>462</v>
      </c>
      <c r="C845" s="1">
        <v>667745</v>
      </c>
      <c r="D845" s="1">
        <v>668016</v>
      </c>
      <c r="E845" s="1" t="s">
        <v>5</v>
      </c>
      <c r="F845" s="1">
        <v>272</v>
      </c>
      <c r="G845" s="1">
        <v>20290.344499999999</v>
      </c>
      <c r="H845" s="1">
        <v>3549.748</v>
      </c>
      <c r="I845" s="1">
        <v>5.7160000000000002</v>
      </c>
      <c r="J845" s="1">
        <v>2.5150000000000001</v>
      </c>
      <c r="K845" s="3">
        <v>2.5632E-10</v>
      </c>
      <c r="L845" s="3">
        <v>9.2858000000000003E-9</v>
      </c>
      <c r="M845" s="5">
        <v>-2</v>
      </c>
    </row>
    <row r="846" spans="1:13">
      <c r="A846" s="1">
        <v>27</v>
      </c>
      <c r="B846" s="4" t="s">
        <v>171</v>
      </c>
      <c r="C846" s="1">
        <v>854648</v>
      </c>
      <c r="D846" s="1">
        <v>854835</v>
      </c>
      <c r="E846" s="1" t="s">
        <v>5</v>
      </c>
      <c r="F846" s="1">
        <v>188</v>
      </c>
      <c r="G846" s="1">
        <v>46326.484600000003</v>
      </c>
      <c r="H846" s="1">
        <v>8197.3621999999996</v>
      </c>
      <c r="I846" s="1">
        <v>5.6513999999999998</v>
      </c>
      <c r="J846" s="1">
        <v>2.4986000000000002</v>
      </c>
      <c r="K846" s="3">
        <v>5.7757999999999996E-4</v>
      </c>
      <c r="L846" s="3">
        <v>3.2190999999999999E-3</v>
      </c>
      <c r="M846" s="5">
        <v>-2</v>
      </c>
    </row>
    <row r="847" spans="1:13">
      <c r="A847" s="1">
        <v>28</v>
      </c>
      <c r="B847" s="4" t="s">
        <v>92</v>
      </c>
      <c r="C847" s="1">
        <v>2478229</v>
      </c>
      <c r="D847" s="1">
        <v>2478325</v>
      </c>
      <c r="E847" s="1" t="s">
        <v>5</v>
      </c>
      <c r="F847" s="1">
        <v>97</v>
      </c>
      <c r="G847" s="1">
        <v>3530.4279999999999</v>
      </c>
      <c r="H847" s="1">
        <v>649.36469999999997</v>
      </c>
      <c r="I847" s="1">
        <v>5.4367000000000001</v>
      </c>
      <c r="J847" s="1">
        <v>2.4426999999999999</v>
      </c>
      <c r="K847" s="3">
        <v>1.4548E-5</v>
      </c>
      <c r="L847" s="3">
        <v>1.5257000000000001E-4</v>
      </c>
      <c r="M847" s="5">
        <v>-2</v>
      </c>
    </row>
    <row r="848" spans="1:13">
      <c r="A848" s="1">
        <v>29</v>
      </c>
      <c r="B848" s="4" t="s">
        <v>148</v>
      </c>
      <c r="C848" s="1">
        <v>2798282</v>
      </c>
      <c r="D848" s="1">
        <v>2798419</v>
      </c>
      <c r="E848" s="1" t="s">
        <v>5</v>
      </c>
      <c r="F848" s="1">
        <v>138</v>
      </c>
      <c r="G848" s="1">
        <v>5385.6976999999997</v>
      </c>
      <c r="H848" s="1">
        <v>996.18359999999996</v>
      </c>
      <c r="I848" s="1">
        <v>5.4062999999999999</v>
      </c>
      <c r="J848" s="1">
        <v>2.4346000000000001</v>
      </c>
      <c r="K848" s="3">
        <v>1.1013999999999999E-2</v>
      </c>
      <c r="L848" s="3">
        <v>3.3891999999999999E-2</v>
      </c>
      <c r="M848" s="5">
        <v>-2</v>
      </c>
    </row>
    <row r="849" spans="1:13">
      <c r="A849" s="1">
        <v>30</v>
      </c>
      <c r="B849" s="4" t="s">
        <v>459</v>
      </c>
      <c r="C849" s="1">
        <v>2599532</v>
      </c>
      <c r="D849" s="1">
        <v>2599690</v>
      </c>
      <c r="E849" s="1" t="s">
        <v>5</v>
      </c>
      <c r="F849" s="1">
        <v>159</v>
      </c>
      <c r="G849" s="1">
        <v>39.220199999999998</v>
      </c>
      <c r="H849" s="1">
        <v>7.3051000000000004</v>
      </c>
      <c r="I849" s="1">
        <v>5.3689</v>
      </c>
      <c r="J849" s="1">
        <v>2.4245999999999999</v>
      </c>
      <c r="K849" s="3">
        <v>0.47586000000000001</v>
      </c>
      <c r="L849" s="3">
        <v>0.64942</v>
      </c>
      <c r="M849" s="5">
        <v>-2</v>
      </c>
    </row>
    <row r="850" spans="1:13">
      <c r="A850" s="1">
        <v>31</v>
      </c>
      <c r="B850" s="4" t="s">
        <v>51</v>
      </c>
      <c r="C850" s="1">
        <v>2533927</v>
      </c>
      <c r="D850" s="1">
        <v>2534044</v>
      </c>
      <c r="E850" s="1" t="s">
        <v>5</v>
      </c>
      <c r="F850" s="1">
        <v>118</v>
      </c>
      <c r="G850" s="1">
        <v>675.41250000000002</v>
      </c>
      <c r="H850" s="1">
        <v>129.52869999999999</v>
      </c>
      <c r="I850" s="1">
        <v>5.2144000000000004</v>
      </c>
      <c r="J850" s="1">
        <v>2.3824999999999998</v>
      </c>
      <c r="K850" s="3">
        <v>2.3619000000000001E-3</v>
      </c>
      <c r="L850" s="3">
        <v>1.0274E-2</v>
      </c>
      <c r="M850" s="5">
        <v>-2</v>
      </c>
    </row>
    <row r="851" spans="1:13">
      <c r="A851" s="1">
        <v>32</v>
      </c>
      <c r="B851" s="4" t="s">
        <v>52</v>
      </c>
      <c r="C851" s="1">
        <v>2533927</v>
      </c>
      <c r="D851" s="1">
        <v>2534044</v>
      </c>
      <c r="E851" s="1" t="s">
        <v>5</v>
      </c>
      <c r="F851" s="1">
        <v>118</v>
      </c>
      <c r="G851" s="1">
        <v>675.41250000000002</v>
      </c>
      <c r="H851" s="1">
        <v>129.52869999999999</v>
      </c>
      <c r="I851" s="1">
        <v>5.2144000000000004</v>
      </c>
      <c r="J851" s="1">
        <v>2.3824999999999998</v>
      </c>
      <c r="K851" s="3">
        <v>2.3619000000000001E-3</v>
      </c>
      <c r="L851" s="3">
        <v>1.0274E-2</v>
      </c>
      <c r="M851" s="5">
        <v>-1</v>
      </c>
    </row>
    <row r="852" spans="1:13">
      <c r="A852" s="1">
        <v>33</v>
      </c>
      <c r="B852" s="4" t="s">
        <v>56</v>
      </c>
      <c r="C852" s="1">
        <v>2245277</v>
      </c>
      <c r="D852" s="1">
        <v>2245475</v>
      </c>
      <c r="E852" s="1" t="s">
        <v>5</v>
      </c>
      <c r="F852" s="1">
        <v>199</v>
      </c>
      <c r="G852" s="1">
        <v>5377.0591000000004</v>
      </c>
      <c r="H852" s="1">
        <v>1040.2384999999999</v>
      </c>
      <c r="I852" s="1">
        <v>5.1691000000000003</v>
      </c>
      <c r="J852" s="1">
        <v>2.3698999999999999</v>
      </c>
      <c r="K852" s="3">
        <v>1.2869E-7</v>
      </c>
      <c r="L852" s="3">
        <v>2.4420000000000001E-6</v>
      </c>
      <c r="M852" s="5">
        <v>-2</v>
      </c>
    </row>
    <row r="853" spans="1:13">
      <c r="A853" s="1">
        <v>34</v>
      </c>
      <c r="B853" s="4" t="s">
        <v>184</v>
      </c>
      <c r="C853" s="1">
        <v>838987</v>
      </c>
      <c r="D853" s="1">
        <v>839043</v>
      </c>
      <c r="E853" s="1" t="s">
        <v>4</v>
      </c>
      <c r="F853" s="1">
        <v>57</v>
      </c>
      <c r="G853" s="1">
        <v>1497.1117999999999</v>
      </c>
      <c r="H853" s="1">
        <v>290.02019999999999</v>
      </c>
      <c r="I853" s="1">
        <v>5.1620999999999997</v>
      </c>
      <c r="J853" s="1">
        <v>2.3679999999999999</v>
      </c>
      <c r="K853" s="3">
        <v>6.2477000000000005E-5</v>
      </c>
      <c r="L853" s="3">
        <v>4.9793999999999999E-4</v>
      </c>
      <c r="M853" s="5">
        <v>-2</v>
      </c>
    </row>
    <row r="854" spans="1:13">
      <c r="A854" s="1">
        <v>35</v>
      </c>
      <c r="B854" s="4" t="s">
        <v>92</v>
      </c>
      <c r="C854" s="1">
        <v>1910649</v>
      </c>
      <c r="D854" s="1">
        <v>1910742</v>
      </c>
      <c r="E854" s="1" t="s">
        <v>5</v>
      </c>
      <c r="F854" s="1">
        <v>94</v>
      </c>
      <c r="G854" s="1">
        <v>3146.1251999999999</v>
      </c>
      <c r="H854" s="1">
        <v>610.80820000000006</v>
      </c>
      <c r="I854" s="1">
        <v>5.1508000000000003</v>
      </c>
      <c r="J854" s="1">
        <v>2.3647999999999998</v>
      </c>
      <c r="K854" s="3">
        <v>4.4536000000000003E-3</v>
      </c>
      <c r="L854" s="3">
        <v>1.6282000000000001E-2</v>
      </c>
      <c r="M854" s="5">
        <v>-2</v>
      </c>
    </row>
    <row r="855" spans="1:13">
      <c r="A855" s="1">
        <v>36</v>
      </c>
      <c r="B855" s="4" t="s">
        <v>357</v>
      </c>
      <c r="C855" s="1">
        <v>2450545</v>
      </c>
      <c r="D855" s="1">
        <v>2450740</v>
      </c>
      <c r="E855" s="1" t="s">
        <v>5</v>
      </c>
      <c r="F855" s="1">
        <v>196</v>
      </c>
      <c r="G855" s="1">
        <v>324.60489999999999</v>
      </c>
      <c r="H855" s="1">
        <v>63.2532</v>
      </c>
      <c r="I855" s="1">
        <v>5.1318000000000001</v>
      </c>
      <c r="J855" s="1">
        <v>2.3595000000000002</v>
      </c>
      <c r="K855" s="3">
        <v>2.5519E-2</v>
      </c>
      <c r="L855" s="3">
        <v>6.7123000000000002E-2</v>
      </c>
      <c r="M855" s="5">
        <v>-2</v>
      </c>
    </row>
    <row r="856" spans="1:13">
      <c r="A856" s="1">
        <v>37</v>
      </c>
      <c r="B856" s="4" t="s">
        <v>116</v>
      </c>
      <c r="C856" s="1">
        <v>513172</v>
      </c>
      <c r="D856" s="1">
        <v>513199</v>
      </c>
      <c r="E856" s="1" t="s">
        <v>4</v>
      </c>
      <c r="F856" s="1">
        <v>28</v>
      </c>
      <c r="G856" s="1">
        <v>294.03460000000001</v>
      </c>
      <c r="H856" s="1">
        <v>57.320300000000003</v>
      </c>
      <c r="I856" s="1">
        <v>5.1296999999999997</v>
      </c>
      <c r="J856" s="1">
        <v>2.3589000000000002</v>
      </c>
      <c r="K856" s="3">
        <v>5.8410999999999998E-2</v>
      </c>
      <c r="L856" s="3">
        <v>0.13059000000000001</v>
      </c>
      <c r="M856" s="5">
        <v>-2</v>
      </c>
    </row>
    <row r="857" spans="1:13">
      <c r="A857" s="1">
        <v>38</v>
      </c>
      <c r="B857" s="4" t="s">
        <v>117</v>
      </c>
      <c r="C857" s="1">
        <v>513168</v>
      </c>
      <c r="D857" s="1">
        <v>513198</v>
      </c>
      <c r="E857" s="1" t="s">
        <v>4</v>
      </c>
      <c r="F857" s="1">
        <v>31</v>
      </c>
      <c r="G857" s="1">
        <v>296.81720000000001</v>
      </c>
      <c r="H857" s="1">
        <v>58.109400000000001</v>
      </c>
      <c r="I857" s="1">
        <v>5.1078999999999999</v>
      </c>
      <c r="J857" s="1">
        <v>2.3527</v>
      </c>
      <c r="K857" s="3">
        <v>6.234E-2</v>
      </c>
      <c r="L857" s="3">
        <v>0.13725000000000001</v>
      </c>
      <c r="M857" s="5">
        <v>-2</v>
      </c>
    </row>
    <row r="858" spans="1:13">
      <c r="A858" s="1">
        <v>39</v>
      </c>
      <c r="B858" s="4" t="s">
        <v>121</v>
      </c>
      <c r="C858" s="1">
        <v>465737</v>
      </c>
      <c r="D858" s="1">
        <v>465895</v>
      </c>
      <c r="E858" s="1" t="s">
        <v>5</v>
      </c>
      <c r="F858" s="1">
        <v>159</v>
      </c>
      <c r="G858" s="1">
        <v>5508.7277999999997</v>
      </c>
      <c r="H858" s="1">
        <v>1082.4357</v>
      </c>
      <c r="I858" s="1">
        <v>5.0891999999999999</v>
      </c>
      <c r="J858" s="1">
        <v>2.3473999999999999</v>
      </c>
      <c r="K858" s="3">
        <v>3.4144999999999998E-4</v>
      </c>
      <c r="L858" s="3">
        <v>2.0615999999999998E-3</v>
      </c>
      <c r="M858" s="5">
        <v>-2</v>
      </c>
    </row>
    <row r="859" spans="1:13">
      <c r="A859" s="1">
        <v>40</v>
      </c>
      <c r="B859" s="4" t="s">
        <v>105</v>
      </c>
      <c r="C859" s="1">
        <v>179560</v>
      </c>
      <c r="D859" s="1">
        <v>179713</v>
      </c>
      <c r="E859" s="1" t="s">
        <v>4</v>
      </c>
      <c r="F859" s="1">
        <v>154</v>
      </c>
      <c r="G859" s="1">
        <v>40958.7261</v>
      </c>
      <c r="H859" s="1">
        <v>8091.9161999999997</v>
      </c>
      <c r="I859" s="1">
        <v>5.0617000000000001</v>
      </c>
      <c r="J859" s="1">
        <v>2.3395999999999999</v>
      </c>
      <c r="K859" s="3">
        <v>5.2212999999999999E-3</v>
      </c>
      <c r="L859" s="3">
        <v>1.8332000000000001E-2</v>
      </c>
      <c r="M859" s="5">
        <v>-2</v>
      </c>
    </row>
    <row r="860" spans="1:13">
      <c r="A860" s="1">
        <v>41</v>
      </c>
      <c r="B860" s="4" t="s">
        <v>136</v>
      </c>
      <c r="C860" s="1">
        <v>443834</v>
      </c>
      <c r="D860" s="1">
        <v>443879</v>
      </c>
      <c r="E860" s="1" t="s">
        <v>5</v>
      </c>
      <c r="F860" s="1">
        <v>46</v>
      </c>
      <c r="G860" s="1">
        <v>307.55650000000003</v>
      </c>
      <c r="H860" s="1">
        <v>61.011400000000002</v>
      </c>
      <c r="I860" s="1">
        <v>5.0410000000000004</v>
      </c>
      <c r="J860" s="1">
        <v>2.3336999999999999</v>
      </c>
      <c r="K860" s="3">
        <v>2.8562000000000001E-2</v>
      </c>
      <c r="L860" s="3">
        <v>7.3552999999999993E-2</v>
      </c>
      <c r="M860" s="5">
        <v>-2</v>
      </c>
    </row>
    <row r="861" spans="1:13">
      <c r="A861" s="1">
        <v>42</v>
      </c>
      <c r="B861" s="4" t="s">
        <v>152</v>
      </c>
      <c r="C861" s="1">
        <v>2539987</v>
      </c>
      <c r="D861" s="1">
        <v>2540121</v>
      </c>
      <c r="E861" s="1" t="s">
        <v>4</v>
      </c>
      <c r="F861" s="1">
        <v>135</v>
      </c>
      <c r="G861" s="1">
        <v>103870.6789</v>
      </c>
      <c r="H861" s="1">
        <v>20954.096600000001</v>
      </c>
      <c r="I861" s="1">
        <v>4.9570999999999996</v>
      </c>
      <c r="J861" s="1">
        <v>2.3094999999999999</v>
      </c>
      <c r="K861" s="3">
        <v>2.7205E-7</v>
      </c>
      <c r="L861" s="3">
        <v>4.8181999999999999E-6</v>
      </c>
      <c r="M861" s="5">
        <v>-2</v>
      </c>
    </row>
    <row r="862" spans="1:13">
      <c r="A862" s="1">
        <v>43</v>
      </c>
      <c r="B862" s="4" t="s">
        <v>537</v>
      </c>
      <c r="C862" s="1">
        <v>476483</v>
      </c>
      <c r="D862" s="1">
        <v>476638</v>
      </c>
      <c r="E862" s="1" t="s">
        <v>4</v>
      </c>
      <c r="F862" s="1">
        <v>156</v>
      </c>
      <c r="G862" s="1">
        <v>5846.6944999999996</v>
      </c>
      <c r="H862" s="1">
        <v>1179.7709</v>
      </c>
      <c r="I862" s="1">
        <v>4.9558</v>
      </c>
      <c r="J862" s="1">
        <v>2.3090999999999999</v>
      </c>
      <c r="K862" s="3">
        <v>1.7854000000000001E-7</v>
      </c>
      <c r="L862" s="3">
        <v>3.2339999999999999E-6</v>
      </c>
      <c r="M862" s="5">
        <v>-3</v>
      </c>
    </row>
    <row r="863" spans="1:13">
      <c r="A863" s="1">
        <v>44</v>
      </c>
      <c r="B863" s="4" t="s">
        <v>165</v>
      </c>
      <c r="C863" s="1">
        <v>515157</v>
      </c>
      <c r="D863" s="1">
        <v>515211</v>
      </c>
      <c r="E863" s="1" t="s">
        <v>4</v>
      </c>
      <c r="F863" s="1">
        <v>55</v>
      </c>
      <c r="G863" s="1">
        <v>659.6164</v>
      </c>
      <c r="H863" s="1">
        <v>137.3664</v>
      </c>
      <c r="I863" s="1">
        <v>4.8018999999999998</v>
      </c>
      <c r="J863" s="1">
        <v>2.2635999999999998</v>
      </c>
      <c r="K863" s="3">
        <v>3.9915999999999997E-3</v>
      </c>
      <c r="L863" s="3">
        <v>1.4796999999999999E-2</v>
      </c>
      <c r="M863" s="5">
        <v>-2</v>
      </c>
    </row>
    <row r="864" spans="1:13">
      <c r="A864" s="1">
        <v>45</v>
      </c>
      <c r="B864" s="4" t="s">
        <v>258</v>
      </c>
      <c r="C864" s="1">
        <v>40378</v>
      </c>
      <c r="D864" s="1">
        <v>40411</v>
      </c>
      <c r="E864" s="1" t="s">
        <v>5</v>
      </c>
      <c r="F864" s="1">
        <v>34</v>
      </c>
      <c r="G864" s="1">
        <v>664.72389999999996</v>
      </c>
      <c r="H864" s="1">
        <v>139.21299999999999</v>
      </c>
      <c r="I864" s="1">
        <v>4.7748999999999997</v>
      </c>
      <c r="J864" s="1">
        <v>2.2555000000000001</v>
      </c>
      <c r="K864" s="3">
        <v>3.7103000000000001E-3</v>
      </c>
      <c r="L864" s="3">
        <v>1.4149E-2</v>
      </c>
      <c r="M864" s="5">
        <v>-2</v>
      </c>
    </row>
    <row r="865" spans="1:13">
      <c r="A865" s="1">
        <v>46</v>
      </c>
      <c r="B865" s="4" t="s">
        <v>166</v>
      </c>
      <c r="C865" s="1">
        <v>515155</v>
      </c>
      <c r="D865" s="1">
        <v>515209</v>
      </c>
      <c r="E865" s="1" t="s">
        <v>4</v>
      </c>
      <c r="F865" s="1">
        <v>55</v>
      </c>
      <c r="G865" s="1">
        <v>641.67769999999996</v>
      </c>
      <c r="H865" s="1">
        <v>135.31379999999999</v>
      </c>
      <c r="I865" s="1">
        <v>4.7420999999999998</v>
      </c>
      <c r="J865" s="1">
        <v>2.2454999999999998</v>
      </c>
      <c r="K865" s="3">
        <v>4.7058999999999998E-3</v>
      </c>
      <c r="L865" s="3">
        <v>1.6971E-2</v>
      </c>
      <c r="M865" s="5">
        <v>-2</v>
      </c>
    </row>
    <row r="866" spans="1:13">
      <c r="A866" s="1">
        <v>47</v>
      </c>
      <c r="B866" s="4" t="s">
        <v>27</v>
      </c>
      <c r="C866" s="1">
        <v>2332643</v>
      </c>
      <c r="D866" s="1">
        <v>2332855</v>
      </c>
      <c r="E866" s="1" t="s">
        <v>5</v>
      </c>
      <c r="F866" s="1">
        <v>213</v>
      </c>
      <c r="G866" s="1">
        <v>137.72730000000001</v>
      </c>
      <c r="H866" s="1">
        <v>29.576899999999998</v>
      </c>
      <c r="I866" s="1">
        <v>4.6566000000000001</v>
      </c>
      <c r="J866" s="1">
        <v>2.2193000000000001</v>
      </c>
      <c r="K866" s="3">
        <v>0.23963999999999999</v>
      </c>
      <c r="L866" s="3">
        <v>0.38197999999999999</v>
      </c>
      <c r="M866" s="5">
        <v>-2</v>
      </c>
    </row>
    <row r="867" spans="1:13">
      <c r="A867" s="1">
        <v>48</v>
      </c>
      <c r="B867" s="4" t="s">
        <v>163</v>
      </c>
      <c r="C867" s="1">
        <v>2286070</v>
      </c>
      <c r="D867" s="1">
        <v>2286188</v>
      </c>
      <c r="E867" s="1" t="s">
        <v>4</v>
      </c>
      <c r="F867" s="1">
        <v>119</v>
      </c>
      <c r="G867" s="1">
        <v>6512.9038</v>
      </c>
      <c r="H867" s="1">
        <v>1410.9634000000001</v>
      </c>
      <c r="I867" s="1">
        <v>4.6158999999999999</v>
      </c>
      <c r="J867" s="1">
        <v>2.2065999999999999</v>
      </c>
      <c r="K867" s="3">
        <v>9.6271999999999999E-6</v>
      </c>
      <c r="L867" s="3">
        <v>1.0961E-4</v>
      </c>
      <c r="M867" s="5">
        <v>-1</v>
      </c>
    </row>
    <row r="868" spans="1:13">
      <c r="A868" s="1">
        <v>49</v>
      </c>
      <c r="B868" s="4" t="s">
        <v>179</v>
      </c>
      <c r="C868" s="1">
        <v>515150</v>
      </c>
      <c r="D868" s="1">
        <v>515207</v>
      </c>
      <c r="E868" s="1" t="s">
        <v>4</v>
      </c>
      <c r="F868" s="1">
        <v>58</v>
      </c>
      <c r="G868" s="1">
        <v>633.51350000000002</v>
      </c>
      <c r="H868" s="1">
        <v>137.27090000000001</v>
      </c>
      <c r="I868" s="1">
        <v>4.6151</v>
      </c>
      <c r="J868" s="1">
        <v>2.2063000000000001</v>
      </c>
      <c r="K868" s="3">
        <v>5.6601000000000004E-3</v>
      </c>
      <c r="L868" s="3">
        <v>1.9443999999999999E-2</v>
      </c>
      <c r="M868" s="5">
        <v>-2</v>
      </c>
    </row>
    <row r="869" spans="1:13">
      <c r="A869" s="1">
        <v>50</v>
      </c>
      <c r="B869" s="4" t="s">
        <v>172</v>
      </c>
      <c r="C869" s="1">
        <v>1459631</v>
      </c>
      <c r="D869" s="1">
        <v>1459885</v>
      </c>
      <c r="E869" s="1" t="s">
        <v>5</v>
      </c>
      <c r="F869" s="1">
        <v>255</v>
      </c>
      <c r="G869" s="1">
        <v>240.80680000000001</v>
      </c>
      <c r="H869" s="1">
        <v>52.488599999999998</v>
      </c>
      <c r="I869" s="1">
        <v>4.5877999999999997</v>
      </c>
      <c r="J869" s="1">
        <v>2.1978</v>
      </c>
      <c r="K869" s="3">
        <v>7.2946999999999998E-2</v>
      </c>
      <c r="L869" s="3">
        <v>0.15504000000000001</v>
      </c>
      <c r="M869" s="5">
        <v>-2</v>
      </c>
    </row>
    <row r="870" spans="1:13">
      <c r="A870" s="1">
        <v>51</v>
      </c>
      <c r="B870" s="4" t="s">
        <v>480</v>
      </c>
      <c r="C870" s="1">
        <v>282655</v>
      </c>
      <c r="D870" s="1">
        <v>282820</v>
      </c>
      <c r="E870" s="1" t="s">
        <v>5</v>
      </c>
      <c r="F870" s="1">
        <v>166</v>
      </c>
      <c r="G870" s="1">
        <v>27922.048999999999</v>
      </c>
      <c r="H870" s="1">
        <v>6094.1715000000004</v>
      </c>
      <c r="I870" s="1">
        <v>4.5818000000000003</v>
      </c>
      <c r="J870" s="1">
        <v>2.1959</v>
      </c>
      <c r="K870" s="3">
        <v>2.4463000000000002E-3</v>
      </c>
      <c r="L870" s="3">
        <v>1.0426E-2</v>
      </c>
      <c r="M870" s="5">
        <v>-2</v>
      </c>
    </row>
    <row r="871" spans="1:13">
      <c r="A871" s="1">
        <v>52</v>
      </c>
      <c r="B871" s="4" t="s">
        <v>160</v>
      </c>
      <c r="C871" s="1">
        <v>1910471</v>
      </c>
      <c r="D871" s="1">
        <v>1910743</v>
      </c>
      <c r="E871" s="1" t="s">
        <v>5</v>
      </c>
      <c r="F871" s="1">
        <v>273</v>
      </c>
      <c r="G871" s="1">
        <v>4290.8233</v>
      </c>
      <c r="H871" s="1">
        <v>936.75760000000002</v>
      </c>
      <c r="I871" s="1">
        <v>4.5804999999999998</v>
      </c>
      <c r="J871" s="1">
        <v>2.1955</v>
      </c>
      <c r="K871" s="3">
        <v>9.0921000000000005E-3</v>
      </c>
      <c r="L871" s="3">
        <v>2.887E-2</v>
      </c>
      <c r="M871" s="5">
        <v>-2</v>
      </c>
    </row>
    <row r="872" spans="1:13">
      <c r="A872" s="1">
        <v>53</v>
      </c>
      <c r="B872" s="4" t="s">
        <v>92</v>
      </c>
      <c r="C872" s="1">
        <v>1426491</v>
      </c>
      <c r="D872" s="1">
        <v>1426590</v>
      </c>
      <c r="E872" s="1" t="s">
        <v>5</v>
      </c>
      <c r="F872" s="1">
        <v>100</v>
      </c>
      <c r="G872" s="1">
        <v>3124.4816000000001</v>
      </c>
      <c r="H872" s="1">
        <v>685.07460000000003</v>
      </c>
      <c r="I872" s="1">
        <v>4.5608000000000004</v>
      </c>
      <c r="J872" s="1">
        <v>2.1892999999999998</v>
      </c>
      <c r="K872" s="3">
        <v>1.2591E-3</v>
      </c>
      <c r="L872" s="3">
        <v>6.0816000000000004E-3</v>
      </c>
      <c r="M872" s="5">
        <v>-2</v>
      </c>
    </row>
    <row r="873" spans="1:13">
      <c r="A873" s="1">
        <v>54</v>
      </c>
      <c r="B873" s="4" t="s">
        <v>104</v>
      </c>
      <c r="C873" s="1">
        <v>1795768</v>
      </c>
      <c r="D873" s="1">
        <v>1795915</v>
      </c>
      <c r="E873" s="1" t="s">
        <v>4</v>
      </c>
      <c r="F873" s="1">
        <v>148</v>
      </c>
      <c r="G873" s="1">
        <v>8007.3283000000001</v>
      </c>
      <c r="H873" s="1">
        <v>1809.402</v>
      </c>
      <c r="I873" s="1">
        <v>4.4253999999999998</v>
      </c>
      <c r="J873" s="1">
        <v>2.1457999999999999</v>
      </c>
      <c r="K873" s="3">
        <v>4.6123000000000001E-7</v>
      </c>
      <c r="L873" s="3">
        <v>7.3520000000000001E-6</v>
      </c>
      <c r="M873" s="5">
        <v>-1</v>
      </c>
    </row>
    <row r="874" spans="1:13">
      <c r="A874" s="1">
        <v>55</v>
      </c>
      <c r="B874" s="4" t="s">
        <v>133</v>
      </c>
      <c r="C874" s="1">
        <v>1929827</v>
      </c>
      <c r="D874" s="1">
        <v>1929977</v>
      </c>
      <c r="E874" s="1" t="s">
        <v>5</v>
      </c>
      <c r="F874" s="1">
        <v>151</v>
      </c>
      <c r="G874" s="1">
        <v>40638.530200000001</v>
      </c>
      <c r="H874" s="1">
        <v>9184.7885000000006</v>
      </c>
      <c r="I874" s="1">
        <v>4.4245000000000001</v>
      </c>
      <c r="J874" s="1">
        <v>2.1455000000000002</v>
      </c>
      <c r="K874" s="3">
        <v>1.1219E-5</v>
      </c>
      <c r="L874" s="3">
        <v>1.2402999999999999E-4</v>
      </c>
      <c r="M874" s="5">
        <v>-1</v>
      </c>
    </row>
    <row r="875" spans="1:13">
      <c r="A875" s="1">
        <v>56</v>
      </c>
      <c r="B875" s="4" t="s">
        <v>182</v>
      </c>
      <c r="C875" s="1">
        <v>1755769</v>
      </c>
      <c r="D875" s="1">
        <v>1755804</v>
      </c>
      <c r="E875" s="1" t="s">
        <v>4</v>
      </c>
      <c r="F875" s="1">
        <v>36</v>
      </c>
      <c r="G875" s="1">
        <v>75170.661600000007</v>
      </c>
      <c r="H875" s="1">
        <v>17050.106199999998</v>
      </c>
      <c r="I875" s="1">
        <v>4.4088000000000003</v>
      </c>
      <c r="J875" s="1">
        <v>2.1404000000000001</v>
      </c>
      <c r="K875" s="3">
        <v>1.8655999999999998E-8</v>
      </c>
      <c r="L875" s="3">
        <v>4.0186999999999998E-7</v>
      </c>
      <c r="M875" s="5">
        <v>-2</v>
      </c>
    </row>
    <row r="876" spans="1:13">
      <c r="A876" s="1">
        <v>57</v>
      </c>
      <c r="B876" s="4" t="s">
        <v>190</v>
      </c>
      <c r="C876" s="1">
        <v>967663</v>
      </c>
      <c r="D876" s="1">
        <v>967735</v>
      </c>
      <c r="E876" s="1" t="s">
        <v>4</v>
      </c>
      <c r="F876" s="1">
        <v>73</v>
      </c>
      <c r="G876" s="1">
        <v>344.6302</v>
      </c>
      <c r="H876" s="1">
        <v>78.305000000000007</v>
      </c>
      <c r="I876" s="1">
        <v>4.4010999999999996</v>
      </c>
      <c r="J876" s="1">
        <v>2.1379000000000001</v>
      </c>
      <c r="K876" s="3">
        <v>3.9967999999999997E-2</v>
      </c>
      <c r="L876" s="3">
        <v>9.4523999999999997E-2</v>
      </c>
      <c r="M876" s="5">
        <v>-2</v>
      </c>
    </row>
    <row r="877" spans="1:13">
      <c r="A877" s="1">
        <v>58</v>
      </c>
      <c r="B877" s="4" t="s">
        <v>183</v>
      </c>
      <c r="C877" s="1">
        <v>515148</v>
      </c>
      <c r="D877" s="1">
        <v>515202</v>
      </c>
      <c r="E877" s="1" t="s">
        <v>4</v>
      </c>
      <c r="F877" s="1">
        <v>55</v>
      </c>
      <c r="G877" s="1">
        <v>572.71489999999994</v>
      </c>
      <c r="H877" s="1">
        <v>130.5103</v>
      </c>
      <c r="I877" s="1">
        <v>4.3883000000000001</v>
      </c>
      <c r="J877" s="1">
        <v>2.1337000000000002</v>
      </c>
      <c r="K877" s="3">
        <v>9.8002000000000002E-3</v>
      </c>
      <c r="L877" s="3">
        <v>3.0873000000000001E-2</v>
      </c>
      <c r="M877" s="5">
        <v>-2</v>
      </c>
    </row>
    <row r="878" spans="1:13">
      <c r="A878" s="1">
        <v>59</v>
      </c>
      <c r="B878" s="4" t="s">
        <v>270</v>
      </c>
      <c r="C878" s="1">
        <v>555214</v>
      </c>
      <c r="D878" s="1">
        <v>555241</v>
      </c>
      <c r="E878" s="1" t="s">
        <v>4</v>
      </c>
      <c r="F878" s="1">
        <v>28</v>
      </c>
      <c r="G878" s="1">
        <v>158.68010000000001</v>
      </c>
      <c r="H878" s="1">
        <v>36.768700000000003</v>
      </c>
      <c r="I878" s="1">
        <v>4.3155999999999999</v>
      </c>
      <c r="J878" s="1">
        <v>2.1095999999999999</v>
      </c>
      <c r="K878" s="3">
        <v>0.43639</v>
      </c>
      <c r="L878" s="3">
        <v>0.61341000000000001</v>
      </c>
      <c r="M878" s="5">
        <v>-2</v>
      </c>
    </row>
    <row r="879" spans="1:13">
      <c r="A879" s="1">
        <v>60</v>
      </c>
      <c r="B879" s="4" t="s">
        <v>116</v>
      </c>
      <c r="C879" s="1">
        <v>2297311</v>
      </c>
      <c r="D879" s="1">
        <v>2297338</v>
      </c>
      <c r="E879" s="1" t="s">
        <v>5</v>
      </c>
      <c r="F879" s="1">
        <v>28</v>
      </c>
      <c r="G879" s="1">
        <v>399.9194</v>
      </c>
      <c r="H879" s="1">
        <v>92.846400000000003</v>
      </c>
      <c r="I879" s="1">
        <v>4.3072999999999997</v>
      </c>
      <c r="J879" s="1">
        <v>2.1067999999999998</v>
      </c>
      <c r="K879" s="3">
        <v>2.7883999999999999E-2</v>
      </c>
      <c r="L879" s="3">
        <v>7.2389999999999996E-2</v>
      </c>
      <c r="M879" s="5">
        <v>-2</v>
      </c>
    </row>
    <row r="880" spans="1:13">
      <c r="A880" s="1">
        <v>61</v>
      </c>
      <c r="B880" s="4" t="s">
        <v>117</v>
      </c>
      <c r="C880" s="1">
        <v>2297312</v>
      </c>
      <c r="D880" s="1">
        <v>2297342</v>
      </c>
      <c r="E880" s="1" t="s">
        <v>5</v>
      </c>
      <c r="F880" s="1">
        <v>31</v>
      </c>
      <c r="G880" s="1">
        <v>408.26729999999998</v>
      </c>
      <c r="H880" s="1">
        <v>95.464399999999998</v>
      </c>
      <c r="I880" s="1">
        <v>4.2766000000000002</v>
      </c>
      <c r="J880" s="1">
        <v>2.0964999999999998</v>
      </c>
      <c r="K880" s="3">
        <v>2.7265999999999999E-2</v>
      </c>
      <c r="L880" s="3">
        <v>7.1483000000000005E-2</v>
      </c>
      <c r="M880" s="5">
        <v>-2</v>
      </c>
    </row>
    <row r="881" spans="1:13">
      <c r="A881" s="1">
        <v>62</v>
      </c>
      <c r="B881" s="4" t="s">
        <v>17</v>
      </c>
      <c r="C881" s="1">
        <v>855649</v>
      </c>
      <c r="D881" s="1">
        <v>855682</v>
      </c>
      <c r="E881" s="1" t="s">
        <v>5</v>
      </c>
      <c r="F881" s="1">
        <v>34</v>
      </c>
      <c r="G881" s="1">
        <v>67.361900000000006</v>
      </c>
      <c r="H881" s="1">
        <v>15.761799999999999</v>
      </c>
      <c r="I881" s="1">
        <v>4.2736999999999998</v>
      </c>
      <c r="J881" s="1">
        <v>2.0954999999999999</v>
      </c>
      <c r="K881" s="3">
        <v>0.377</v>
      </c>
      <c r="L881" s="3">
        <v>0.54432000000000003</v>
      </c>
      <c r="M881" s="5">
        <v>-2</v>
      </c>
    </row>
    <row r="882" spans="1:13">
      <c r="A882" s="1">
        <v>63</v>
      </c>
      <c r="B882" s="4" t="s">
        <v>109</v>
      </c>
      <c r="C882" s="1">
        <v>513166</v>
      </c>
      <c r="D882" s="1">
        <v>513349</v>
      </c>
      <c r="E882" s="1" t="s">
        <v>4</v>
      </c>
      <c r="F882" s="1">
        <v>184</v>
      </c>
      <c r="G882" s="1">
        <v>1883.8008</v>
      </c>
      <c r="H882" s="1">
        <v>443.64780000000002</v>
      </c>
      <c r="I882" s="1">
        <v>4.2462</v>
      </c>
      <c r="J882" s="1">
        <v>2.0861999999999998</v>
      </c>
      <c r="K882" s="3">
        <v>1.3967E-4</v>
      </c>
      <c r="L882" s="3">
        <v>9.5142999999999996E-4</v>
      </c>
      <c r="M882" s="5">
        <v>-2</v>
      </c>
    </row>
    <row r="883" spans="1:13">
      <c r="A883" s="1">
        <v>64</v>
      </c>
      <c r="B883" s="4" t="s">
        <v>58</v>
      </c>
      <c r="C883" s="1">
        <v>1929822</v>
      </c>
      <c r="D883" s="1">
        <v>1930023</v>
      </c>
      <c r="E883" s="1" t="s">
        <v>5</v>
      </c>
      <c r="F883" s="1">
        <v>202</v>
      </c>
      <c r="G883" s="1">
        <v>41429.210800000001</v>
      </c>
      <c r="H883" s="1">
        <v>9792.6201999999994</v>
      </c>
      <c r="I883" s="1">
        <v>4.2306999999999997</v>
      </c>
      <c r="J883" s="1">
        <v>2.0809000000000002</v>
      </c>
      <c r="K883" s="3">
        <v>1.9732999999999999E-5</v>
      </c>
      <c r="L883" s="3">
        <v>1.9908E-4</v>
      </c>
      <c r="M883" s="5">
        <v>-2</v>
      </c>
    </row>
    <row r="884" spans="1:13">
      <c r="A884" s="1">
        <v>65</v>
      </c>
      <c r="B884" s="4" t="s">
        <v>57</v>
      </c>
      <c r="C884" s="1">
        <v>1929818</v>
      </c>
      <c r="D884" s="1">
        <v>1930024</v>
      </c>
      <c r="E884" s="1" t="s">
        <v>5</v>
      </c>
      <c r="F884" s="1">
        <v>207</v>
      </c>
      <c r="G884" s="1">
        <v>41489.528899999998</v>
      </c>
      <c r="H884" s="1">
        <v>9887.3582000000006</v>
      </c>
      <c r="I884" s="1">
        <v>4.1962000000000002</v>
      </c>
      <c r="J884" s="1">
        <v>2.0691000000000002</v>
      </c>
      <c r="K884" s="3">
        <v>2.1627000000000001E-5</v>
      </c>
      <c r="L884" s="3">
        <v>2.128E-4</v>
      </c>
      <c r="M884" s="5">
        <v>-2</v>
      </c>
    </row>
    <row r="885" spans="1:13">
      <c r="A885" s="1">
        <v>66</v>
      </c>
      <c r="B885" s="4" t="s">
        <v>536</v>
      </c>
      <c r="C885" s="1">
        <v>1929817</v>
      </c>
      <c r="D885" s="1">
        <v>1930024</v>
      </c>
      <c r="E885" s="1" t="s">
        <v>5</v>
      </c>
      <c r="F885" s="1">
        <v>208</v>
      </c>
      <c r="G885" s="1">
        <v>41503.696199999998</v>
      </c>
      <c r="H885" s="1">
        <v>9910.2536</v>
      </c>
      <c r="I885" s="1">
        <v>4.1879999999999997</v>
      </c>
      <c r="J885" s="1">
        <v>2.0661999999999998</v>
      </c>
      <c r="K885" s="3">
        <v>2.2149000000000001E-5</v>
      </c>
      <c r="L885" s="3">
        <v>2.1526999999999999E-4</v>
      </c>
      <c r="M885" s="5">
        <v>-3</v>
      </c>
    </row>
    <row r="886" spans="1:13">
      <c r="A886" s="1">
        <v>67</v>
      </c>
      <c r="B886" s="4" t="s">
        <v>92</v>
      </c>
      <c r="C886" s="1">
        <v>2317467</v>
      </c>
      <c r="D886" s="1">
        <v>2317564</v>
      </c>
      <c r="E886" s="1" t="s">
        <v>5</v>
      </c>
      <c r="F886" s="1">
        <v>98</v>
      </c>
      <c r="G886" s="1">
        <v>2410.5367999999999</v>
      </c>
      <c r="H886" s="1">
        <v>582.49559999999997</v>
      </c>
      <c r="I886" s="1">
        <v>4.1383000000000001</v>
      </c>
      <c r="J886" s="1">
        <v>2.0489999999999999</v>
      </c>
      <c r="K886" s="3">
        <v>5.8764000000000004E-3</v>
      </c>
      <c r="L886" s="3">
        <v>2.0097E-2</v>
      </c>
      <c r="M886" s="5">
        <v>-2</v>
      </c>
    </row>
    <row r="887" spans="1:13">
      <c r="A887" s="1">
        <v>68</v>
      </c>
      <c r="B887" s="4" t="s">
        <v>305</v>
      </c>
      <c r="C887" s="1">
        <v>1354905</v>
      </c>
      <c r="D887" s="1">
        <v>1355121</v>
      </c>
      <c r="E887" s="1" t="s">
        <v>5</v>
      </c>
      <c r="F887" s="1">
        <v>217</v>
      </c>
      <c r="G887" s="1">
        <v>2765.0156000000002</v>
      </c>
      <c r="H887" s="1">
        <v>677.26580000000001</v>
      </c>
      <c r="I887" s="1">
        <v>4.0826000000000002</v>
      </c>
      <c r="J887" s="1">
        <v>2.0295000000000001</v>
      </c>
      <c r="K887" s="3">
        <v>1.561E-4</v>
      </c>
      <c r="L887" s="3">
        <v>1.0455E-3</v>
      </c>
      <c r="M887" s="5">
        <v>-2</v>
      </c>
    </row>
    <row r="888" spans="1:13">
      <c r="A888" s="1">
        <v>69</v>
      </c>
      <c r="B888" s="4" t="s">
        <v>268</v>
      </c>
      <c r="C888" s="1">
        <v>560613</v>
      </c>
      <c r="D888" s="1">
        <v>560680</v>
      </c>
      <c r="E888" s="1" t="s">
        <v>4</v>
      </c>
      <c r="F888" s="1">
        <v>68</v>
      </c>
      <c r="G888" s="1">
        <v>664.50819999999999</v>
      </c>
      <c r="H888" s="1">
        <v>163.10489999999999</v>
      </c>
      <c r="I888" s="1">
        <v>4.0740999999999996</v>
      </c>
      <c r="J888" s="1">
        <v>2.0265</v>
      </c>
      <c r="K888" s="3">
        <v>8.8474999999999995E-3</v>
      </c>
      <c r="L888" s="3">
        <v>2.8205999999999998E-2</v>
      </c>
      <c r="M888" s="5">
        <v>-2</v>
      </c>
    </row>
    <row r="889" spans="1:13">
      <c r="A889" s="1">
        <v>70</v>
      </c>
      <c r="B889" s="4" t="s">
        <v>44</v>
      </c>
      <c r="C889" s="1">
        <v>2053527</v>
      </c>
      <c r="D889" s="1">
        <v>2053751</v>
      </c>
      <c r="E889" s="1" t="s">
        <v>5</v>
      </c>
      <c r="F889" s="1">
        <v>225</v>
      </c>
      <c r="G889" s="1">
        <v>753.3673</v>
      </c>
      <c r="H889" s="1">
        <v>185.24850000000001</v>
      </c>
      <c r="I889" s="1">
        <v>4.0667999999999997</v>
      </c>
      <c r="J889" s="1">
        <v>2.0238999999999998</v>
      </c>
      <c r="K889" s="3">
        <v>5.2962E-3</v>
      </c>
      <c r="L889" s="3">
        <v>1.8433000000000001E-2</v>
      </c>
      <c r="M889" s="5">
        <v>-2</v>
      </c>
    </row>
    <row r="890" spans="1:13">
      <c r="A890" s="1">
        <v>71</v>
      </c>
      <c r="B890" s="4" t="s">
        <v>111</v>
      </c>
      <c r="C890" s="1">
        <v>1399647</v>
      </c>
      <c r="D890" s="1">
        <v>1399725</v>
      </c>
      <c r="E890" s="1" t="s">
        <v>4</v>
      </c>
      <c r="F890" s="1">
        <v>79</v>
      </c>
      <c r="G890" s="1">
        <v>454.72949999999997</v>
      </c>
      <c r="H890" s="1">
        <v>112.04810000000001</v>
      </c>
      <c r="I890" s="1">
        <v>4.0583</v>
      </c>
      <c r="J890" s="1">
        <v>2.0209000000000001</v>
      </c>
      <c r="K890" s="3">
        <v>4.5860999999999999E-2</v>
      </c>
      <c r="L890" s="3">
        <v>0.10532999999999999</v>
      </c>
      <c r="M890" s="5">
        <v>-2</v>
      </c>
    </row>
    <row r="891" spans="1:13">
      <c r="A891" s="1">
        <v>72</v>
      </c>
      <c r="B891" s="4" t="s">
        <v>165</v>
      </c>
      <c r="C891" s="1">
        <v>2000886</v>
      </c>
      <c r="D891" s="1">
        <v>2000940</v>
      </c>
      <c r="E891" s="1" t="s">
        <v>5</v>
      </c>
      <c r="F891" s="1">
        <v>55</v>
      </c>
      <c r="G891" s="1">
        <v>516.4357</v>
      </c>
      <c r="H891" s="1">
        <v>129.20349999999999</v>
      </c>
      <c r="I891" s="1">
        <v>3.9971000000000001</v>
      </c>
      <c r="J891" s="1">
        <v>1.9988999999999999</v>
      </c>
      <c r="K891" s="3">
        <v>1.6825E-2</v>
      </c>
      <c r="L891" s="3">
        <v>4.7891999999999997E-2</v>
      </c>
      <c r="M891" s="5">
        <v>-2</v>
      </c>
    </row>
    <row r="892" spans="1:13">
      <c r="A892" s="1">
        <v>73</v>
      </c>
      <c r="B892" s="4" t="s">
        <v>10</v>
      </c>
      <c r="C892" s="1">
        <v>191921</v>
      </c>
      <c r="D892" s="1">
        <v>192271</v>
      </c>
      <c r="E892" s="1" t="s">
        <v>4</v>
      </c>
      <c r="F892" s="1">
        <v>351</v>
      </c>
      <c r="G892" s="1">
        <v>250.77420000000001</v>
      </c>
      <c r="H892" s="1">
        <v>63.256399999999999</v>
      </c>
      <c r="I892" s="1">
        <v>3.9643999999999999</v>
      </c>
      <c r="J892" s="1">
        <v>1.9871000000000001</v>
      </c>
      <c r="K892" s="3">
        <v>8.0317E-2</v>
      </c>
      <c r="L892" s="3">
        <v>0.16844999999999999</v>
      </c>
      <c r="M892" s="5">
        <v>-2</v>
      </c>
    </row>
    <row r="893" spans="1:13">
      <c r="A893" s="1">
        <v>74</v>
      </c>
      <c r="B893" s="4" t="s">
        <v>166</v>
      </c>
      <c r="C893" s="1">
        <v>2000888</v>
      </c>
      <c r="D893" s="1">
        <v>2000942</v>
      </c>
      <c r="E893" s="1" t="s">
        <v>5</v>
      </c>
      <c r="F893" s="1">
        <v>55</v>
      </c>
      <c r="G893" s="1">
        <v>514.0204</v>
      </c>
      <c r="H893" s="1">
        <v>129.66749999999999</v>
      </c>
      <c r="I893" s="1">
        <v>3.9641000000000002</v>
      </c>
      <c r="J893" s="1">
        <v>1.9870000000000001</v>
      </c>
      <c r="K893" s="3">
        <v>1.7689E-2</v>
      </c>
      <c r="L893" s="3">
        <v>4.9643E-2</v>
      </c>
      <c r="M893" s="5">
        <v>-2</v>
      </c>
    </row>
    <row r="894" spans="1:13">
      <c r="A894" s="1">
        <v>75</v>
      </c>
      <c r="B894" s="4" t="s">
        <v>123</v>
      </c>
      <c r="C894" s="1">
        <v>432664</v>
      </c>
      <c r="D894" s="1">
        <v>432823</v>
      </c>
      <c r="E894" s="1" t="s">
        <v>5</v>
      </c>
      <c r="F894" s="1">
        <v>160</v>
      </c>
      <c r="G894" s="1">
        <v>10297.474099999999</v>
      </c>
      <c r="H894" s="1">
        <v>2607.1759999999999</v>
      </c>
      <c r="I894" s="1">
        <v>3.9497</v>
      </c>
      <c r="J894" s="1">
        <v>1.9817</v>
      </c>
      <c r="K894" s="3">
        <v>1.4273000000000001E-6</v>
      </c>
      <c r="L894" s="3">
        <v>1.9956999999999999E-5</v>
      </c>
      <c r="M894" s="5">
        <v>-2</v>
      </c>
    </row>
    <row r="895" spans="1:13">
      <c r="A895" s="1">
        <v>76</v>
      </c>
      <c r="B895" s="4" t="s">
        <v>248</v>
      </c>
      <c r="C895" s="1">
        <v>456124</v>
      </c>
      <c r="D895" s="1">
        <v>456313</v>
      </c>
      <c r="E895" s="1" t="s">
        <v>4</v>
      </c>
      <c r="F895" s="1">
        <v>190</v>
      </c>
      <c r="G895" s="1">
        <v>239.05950000000001</v>
      </c>
      <c r="H895" s="1">
        <v>60.570999999999998</v>
      </c>
      <c r="I895" s="1">
        <v>3.9468000000000001</v>
      </c>
      <c r="J895" s="1">
        <v>1.9806999999999999</v>
      </c>
      <c r="K895" s="3">
        <v>0.11859</v>
      </c>
      <c r="L895" s="3">
        <v>0.23053000000000001</v>
      </c>
      <c r="M895" s="5">
        <v>-2</v>
      </c>
    </row>
    <row r="896" spans="1:13">
      <c r="A896" s="1">
        <v>77</v>
      </c>
      <c r="B896" s="4" t="s">
        <v>165</v>
      </c>
      <c r="C896" s="1">
        <v>559408</v>
      </c>
      <c r="D896" s="1">
        <v>559462</v>
      </c>
      <c r="E896" s="1" t="s">
        <v>4</v>
      </c>
      <c r="F896" s="1">
        <v>55</v>
      </c>
      <c r="G896" s="1">
        <v>522.50810000000001</v>
      </c>
      <c r="H896" s="1">
        <v>133.02950000000001</v>
      </c>
      <c r="I896" s="1">
        <v>3.9278</v>
      </c>
      <c r="J896" s="1">
        <v>1.9737</v>
      </c>
      <c r="K896" s="3">
        <v>0.48848999999999998</v>
      </c>
      <c r="L896" s="3">
        <v>0.65876000000000001</v>
      </c>
      <c r="M896" s="5">
        <v>-2</v>
      </c>
    </row>
    <row r="897" spans="1:13">
      <c r="A897" s="1">
        <v>78</v>
      </c>
      <c r="B897" s="4" t="s">
        <v>116</v>
      </c>
      <c r="C897" s="1">
        <v>2003007</v>
      </c>
      <c r="D897" s="1">
        <v>2003034</v>
      </c>
      <c r="E897" s="1" t="s">
        <v>5</v>
      </c>
      <c r="F897" s="1">
        <v>28</v>
      </c>
      <c r="G897" s="1">
        <v>394.5804</v>
      </c>
      <c r="H897" s="1">
        <v>100.76</v>
      </c>
      <c r="I897" s="1">
        <v>3.9159999999999999</v>
      </c>
      <c r="J897" s="1">
        <v>1.9694</v>
      </c>
      <c r="K897" s="3">
        <v>4.1175000000000003E-2</v>
      </c>
      <c r="L897" s="3">
        <v>9.6804000000000001E-2</v>
      </c>
      <c r="M897" s="5">
        <v>-2</v>
      </c>
    </row>
    <row r="898" spans="1:13">
      <c r="A898" s="1">
        <v>79</v>
      </c>
      <c r="B898" s="4" t="s">
        <v>266</v>
      </c>
      <c r="C898" s="1">
        <v>803385</v>
      </c>
      <c r="D898" s="1">
        <v>803448</v>
      </c>
      <c r="E898" s="1" t="s">
        <v>5</v>
      </c>
      <c r="F898" s="1">
        <v>64</v>
      </c>
      <c r="G898" s="1">
        <v>30852.786</v>
      </c>
      <c r="H898" s="1">
        <v>7920.5496000000003</v>
      </c>
      <c r="I898" s="1">
        <v>3.8953000000000002</v>
      </c>
      <c r="J898" s="1">
        <v>1.9617</v>
      </c>
      <c r="K898" s="3">
        <v>1.3328E-4</v>
      </c>
      <c r="L898" s="3">
        <v>9.1573000000000002E-4</v>
      </c>
      <c r="M898" s="5">
        <v>-2</v>
      </c>
    </row>
    <row r="899" spans="1:13">
      <c r="A899" s="1">
        <v>80</v>
      </c>
      <c r="B899" s="4" t="s">
        <v>117</v>
      </c>
      <c r="C899" s="1">
        <v>2003008</v>
      </c>
      <c r="D899" s="1">
        <v>2003038</v>
      </c>
      <c r="E899" s="1" t="s">
        <v>5</v>
      </c>
      <c r="F899" s="1">
        <v>31</v>
      </c>
      <c r="G899" s="1">
        <v>408.18740000000003</v>
      </c>
      <c r="H899" s="1">
        <v>104.919</v>
      </c>
      <c r="I899" s="1">
        <v>3.8904999999999998</v>
      </c>
      <c r="J899" s="1">
        <v>1.96</v>
      </c>
      <c r="K899" s="3">
        <v>3.9121999999999997E-2</v>
      </c>
      <c r="L899" s="3">
        <v>9.3086000000000002E-2</v>
      </c>
      <c r="M899" s="5">
        <v>-2</v>
      </c>
    </row>
    <row r="900" spans="1:13">
      <c r="A900" s="1">
        <v>81</v>
      </c>
      <c r="B900" s="4" t="s">
        <v>150</v>
      </c>
      <c r="C900" s="1">
        <v>380778</v>
      </c>
      <c r="D900" s="1">
        <v>380886</v>
      </c>
      <c r="E900" s="1" t="s">
        <v>4</v>
      </c>
      <c r="F900" s="1">
        <v>109</v>
      </c>
      <c r="G900" s="1">
        <v>2798.6268</v>
      </c>
      <c r="H900" s="1">
        <v>724.32470000000001</v>
      </c>
      <c r="I900" s="1">
        <v>3.8637999999999999</v>
      </c>
      <c r="J900" s="1">
        <v>1.95</v>
      </c>
      <c r="K900" s="3">
        <v>8.5604000000000002E-5</v>
      </c>
      <c r="L900" s="3">
        <v>6.4977000000000004E-4</v>
      </c>
      <c r="M900" s="5">
        <v>-2</v>
      </c>
    </row>
    <row r="901" spans="1:13">
      <c r="A901" s="1">
        <v>82</v>
      </c>
      <c r="B901" s="4" t="s">
        <v>206</v>
      </c>
      <c r="C901" s="1">
        <v>2137206</v>
      </c>
      <c r="D901" s="1">
        <v>2137662</v>
      </c>
      <c r="E901" s="1" t="s">
        <v>4</v>
      </c>
      <c r="F901" s="1">
        <v>457</v>
      </c>
      <c r="G901" s="1">
        <v>28587.884099999999</v>
      </c>
      <c r="H901" s="1">
        <v>7482.9727000000003</v>
      </c>
      <c r="I901" s="1">
        <v>3.8203999999999998</v>
      </c>
      <c r="J901" s="1">
        <v>1.9337</v>
      </c>
      <c r="K901" s="3">
        <v>5.2822999999999996E-7</v>
      </c>
      <c r="L901" s="3">
        <v>8.1116000000000004E-6</v>
      </c>
      <c r="M901" s="5">
        <v>-2</v>
      </c>
    </row>
    <row r="902" spans="1:13">
      <c r="A902" s="1">
        <v>83</v>
      </c>
      <c r="B902" s="4" t="s">
        <v>179</v>
      </c>
      <c r="C902" s="1">
        <v>2000890</v>
      </c>
      <c r="D902" s="1">
        <v>2000947</v>
      </c>
      <c r="E902" s="1" t="s">
        <v>5</v>
      </c>
      <c r="F902" s="1">
        <v>58</v>
      </c>
      <c r="G902" s="1">
        <v>515.07029999999997</v>
      </c>
      <c r="H902" s="1">
        <v>135.11680000000001</v>
      </c>
      <c r="I902" s="1">
        <v>3.8119999999999998</v>
      </c>
      <c r="J902" s="1">
        <v>1.9306000000000001</v>
      </c>
      <c r="K902" s="3">
        <v>2.0545999999999998E-2</v>
      </c>
      <c r="L902" s="3">
        <v>5.6465000000000001E-2</v>
      </c>
      <c r="M902" s="5">
        <v>-2</v>
      </c>
    </row>
    <row r="903" spans="1:13">
      <c r="A903" s="1">
        <v>84</v>
      </c>
      <c r="B903" s="4" t="s">
        <v>166</v>
      </c>
      <c r="C903" s="1">
        <v>559406</v>
      </c>
      <c r="D903" s="1">
        <v>559460</v>
      </c>
      <c r="E903" s="1" t="s">
        <v>4</v>
      </c>
      <c r="F903" s="1">
        <v>55</v>
      </c>
      <c r="G903" s="1">
        <v>501.71629999999999</v>
      </c>
      <c r="H903" s="1">
        <v>133.02950000000001</v>
      </c>
      <c r="I903" s="1">
        <v>3.7715000000000001</v>
      </c>
      <c r="J903" s="1">
        <v>1.9151</v>
      </c>
      <c r="K903" s="3">
        <v>0.49419999999999997</v>
      </c>
      <c r="L903" s="3">
        <v>0.66310000000000002</v>
      </c>
      <c r="M903" s="5">
        <v>-2</v>
      </c>
    </row>
    <row r="904" spans="1:13">
      <c r="A904" s="1">
        <v>85</v>
      </c>
      <c r="B904" s="4" t="s">
        <v>100</v>
      </c>
      <c r="C904" s="1">
        <v>2555292</v>
      </c>
      <c r="D904" s="1">
        <v>2555354</v>
      </c>
      <c r="E904" s="1" t="s">
        <v>4</v>
      </c>
      <c r="F904" s="1">
        <v>63</v>
      </c>
      <c r="G904" s="1">
        <v>7329.6565000000001</v>
      </c>
      <c r="H904" s="1">
        <v>1945.0893000000001</v>
      </c>
      <c r="I904" s="1">
        <v>3.7683</v>
      </c>
      <c r="J904" s="1">
        <v>1.9138999999999999</v>
      </c>
      <c r="K904" s="3">
        <v>5.7799999999999997E-6</v>
      </c>
      <c r="L904" s="3">
        <v>7.1978999999999996E-5</v>
      </c>
      <c r="M904" s="5">
        <v>-2</v>
      </c>
    </row>
    <row r="905" spans="1:13">
      <c r="A905" s="1">
        <v>86</v>
      </c>
      <c r="B905" s="4" t="s">
        <v>203</v>
      </c>
      <c r="C905" s="1">
        <v>2631631</v>
      </c>
      <c r="D905" s="1">
        <v>2632185</v>
      </c>
      <c r="E905" s="1" t="s">
        <v>5</v>
      </c>
      <c r="F905" s="1">
        <v>555</v>
      </c>
      <c r="G905" s="1">
        <v>2548.9281000000001</v>
      </c>
      <c r="H905" s="1">
        <v>677.93439999999998</v>
      </c>
      <c r="I905" s="1">
        <v>3.7597999999999998</v>
      </c>
      <c r="J905" s="1">
        <v>1.9107000000000001</v>
      </c>
      <c r="K905" s="3">
        <v>8.0324999999999997E-3</v>
      </c>
      <c r="L905" s="3">
        <v>2.613E-2</v>
      </c>
      <c r="M905" s="5">
        <v>-2</v>
      </c>
    </row>
    <row r="906" spans="1:13">
      <c r="A906" s="1">
        <v>87</v>
      </c>
      <c r="B906" s="4" t="s">
        <v>125</v>
      </c>
      <c r="C906" s="1">
        <v>562203</v>
      </c>
      <c r="D906" s="1">
        <v>562379</v>
      </c>
      <c r="E906" s="1" t="s">
        <v>4</v>
      </c>
      <c r="F906" s="1">
        <v>177</v>
      </c>
      <c r="G906" s="1">
        <v>582.24860000000001</v>
      </c>
      <c r="H906" s="1">
        <v>156.28469999999999</v>
      </c>
      <c r="I906" s="1">
        <v>3.7256</v>
      </c>
      <c r="J906" s="1">
        <v>1.8975</v>
      </c>
      <c r="K906" s="3">
        <v>1.6601000000000001E-2</v>
      </c>
      <c r="L906" s="3">
        <v>4.7764000000000001E-2</v>
      </c>
      <c r="M906" s="5">
        <v>-2</v>
      </c>
    </row>
    <row r="907" spans="1:13">
      <c r="A907" s="1">
        <v>88</v>
      </c>
      <c r="B907" s="4" t="s">
        <v>185</v>
      </c>
      <c r="C907" s="1">
        <v>1617579</v>
      </c>
      <c r="D907" s="1">
        <v>1617612</v>
      </c>
      <c r="E907" s="1" t="s">
        <v>4</v>
      </c>
      <c r="F907" s="1">
        <v>34</v>
      </c>
      <c r="G907" s="1">
        <v>1024.5195000000001</v>
      </c>
      <c r="H907" s="1">
        <v>280.2869</v>
      </c>
      <c r="I907" s="1">
        <v>3.6553</v>
      </c>
      <c r="J907" s="1">
        <v>1.87</v>
      </c>
      <c r="K907" s="3">
        <v>3.4822999999999998E-3</v>
      </c>
      <c r="L907" s="3">
        <v>1.3538E-2</v>
      </c>
      <c r="M907" s="5">
        <v>-2</v>
      </c>
    </row>
    <row r="908" spans="1:13">
      <c r="A908" s="1">
        <v>89</v>
      </c>
      <c r="B908" s="4" t="s">
        <v>205</v>
      </c>
      <c r="C908" s="1">
        <v>376854</v>
      </c>
      <c r="D908" s="1">
        <v>377028</v>
      </c>
      <c r="E908" s="1" t="s">
        <v>5</v>
      </c>
      <c r="F908" s="1">
        <v>175</v>
      </c>
      <c r="G908" s="1">
        <v>8038.8492999999999</v>
      </c>
      <c r="H908" s="1">
        <v>2206.3674999999998</v>
      </c>
      <c r="I908" s="1">
        <v>3.6435</v>
      </c>
      <c r="J908" s="1">
        <v>1.8653</v>
      </c>
      <c r="K908" s="3">
        <v>6.8378E-6</v>
      </c>
      <c r="L908" s="3">
        <v>8.2571000000000006E-5</v>
      </c>
      <c r="M908" s="5">
        <v>-2</v>
      </c>
    </row>
    <row r="909" spans="1:13">
      <c r="A909" s="1">
        <v>90</v>
      </c>
      <c r="B909" s="4" t="s">
        <v>75</v>
      </c>
      <c r="C909" s="1">
        <v>2163850</v>
      </c>
      <c r="D909" s="1">
        <v>2163916</v>
      </c>
      <c r="E909" s="1" t="s">
        <v>5</v>
      </c>
      <c r="F909" s="1">
        <v>67</v>
      </c>
      <c r="G909" s="1">
        <v>651.82870000000003</v>
      </c>
      <c r="H909" s="1">
        <v>180.0033</v>
      </c>
      <c r="I909" s="1">
        <v>3.6212</v>
      </c>
      <c r="J909" s="1">
        <v>1.8565</v>
      </c>
      <c r="K909" s="3">
        <v>1.6444E-2</v>
      </c>
      <c r="L909" s="3">
        <v>4.7486E-2</v>
      </c>
      <c r="M909" s="5">
        <v>-2</v>
      </c>
    </row>
    <row r="910" spans="1:13">
      <c r="A910" s="1">
        <v>91</v>
      </c>
      <c r="B910" s="4" t="s">
        <v>183</v>
      </c>
      <c r="C910" s="1">
        <v>2000895</v>
      </c>
      <c r="D910" s="1">
        <v>2000949</v>
      </c>
      <c r="E910" s="1" t="s">
        <v>5</v>
      </c>
      <c r="F910" s="1">
        <v>55</v>
      </c>
      <c r="G910" s="1">
        <v>470.40730000000002</v>
      </c>
      <c r="H910" s="1">
        <v>130.08359999999999</v>
      </c>
      <c r="I910" s="1">
        <v>3.6162000000000001</v>
      </c>
      <c r="J910" s="1">
        <v>1.8545</v>
      </c>
      <c r="K910" s="3">
        <v>3.0943999999999999E-2</v>
      </c>
      <c r="L910" s="3">
        <v>7.8293000000000001E-2</v>
      </c>
      <c r="M910" s="5">
        <v>-2</v>
      </c>
    </row>
    <row r="911" spans="1:13">
      <c r="A911" s="1">
        <v>92</v>
      </c>
      <c r="B911" s="4" t="s">
        <v>179</v>
      </c>
      <c r="C911" s="1">
        <v>559401</v>
      </c>
      <c r="D911" s="1">
        <v>559458</v>
      </c>
      <c r="E911" s="1" t="s">
        <v>4</v>
      </c>
      <c r="F911" s="1">
        <v>58</v>
      </c>
      <c r="G911" s="1">
        <v>485.2561</v>
      </c>
      <c r="H911" s="1">
        <v>135.39689999999999</v>
      </c>
      <c r="I911" s="1">
        <v>3.5840000000000001</v>
      </c>
      <c r="J911" s="1">
        <v>1.8415999999999999</v>
      </c>
      <c r="K911" s="3">
        <v>0.50197000000000003</v>
      </c>
      <c r="L911" s="3">
        <v>0.66634000000000004</v>
      </c>
      <c r="M911" s="5">
        <v>-2</v>
      </c>
    </row>
    <row r="912" spans="1:13">
      <c r="A912" s="1">
        <v>93</v>
      </c>
      <c r="B912" s="4" t="s">
        <v>268</v>
      </c>
      <c r="C912" s="1">
        <v>2177832</v>
      </c>
      <c r="D912" s="1">
        <v>2177899</v>
      </c>
      <c r="E912" s="1" t="s">
        <v>5</v>
      </c>
      <c r="F912" s="1">
        <v>68</v>
      </c>
      <c r="G912" s="1">
        <v>636.61149999999998</v>
      </c>
      <c r="H912" s="1">
        <v>178.04939999999999</v>
      </c>
      <c r="I912" s="1">
        <v>3.5754999999999999</v>
      </c>
      <c r="J912" s="1">
        <v>1.8381000000000001</v>
      </c>
      <c r="K912" s="3">
        <v>1.7253000000000001E-2</v>
      </c>
      <c r="L912" s="3">
        <v>4.8759999999999998E-2</v>
      </c>
      <c r="M912" s="5">
        <v>-2</v>
      </c>
    </row>
    <row r="913" spans="1:13">
      <c r="A913" s="1">
        <v>94</v>
      </c>
      <c r="B913" s="4" t="s">
        <v>92</v>
      </c>
      <c r="C913" s="1">
        <v>1804951</v>
      </c>
      <c r="D913" s="1">
        <v>1805045</v>
      </c>
      <c r="E913" s="1" t="s">
        <v>4</v>
      </c>
      <c r="F913" s="1">
        <v>95</v>
      </c>
      <c r="G913" s="1">
        <v>3433.4874</v>
      </c>
      <c r="H913" s="1">
        <v>960.56920000000002</v>
      </c>
      <c r="I913" s="1">
        <v>3.5743999999999998</v>
      </c>
      <c r="J913" s="1">
        <v>1.8376999999999999</v>
      </c>
      <c r="K913" s="3">
        <v>1.7961999999999999E-2</v>
      </c>
      <c r="L913" s="3">
        <v>5.0055000000000002E-2</v>
      </c>
      <c r="M913" s="5">
        <v>-2</v>
      </c>
    </row>
    <row r="914" spans="1:13">
      <c r="A914" s="1">
        <v>95</v>
      </c>
      <c r="B914" s="4" t="s">
        <v>548</v>
      </c>
      <c r="C914" s="1">
        <v>2088545</v>
      </c>
      <c r="D914" s="1">
        <v>2089062</v>
      </c>
      <c r="E914" s="1" t="s">
        <v>5</v>
      </c>
      <c r="F914" s="1">
        <v>518</v>
      </c>
      <c r="G914" s="1">
        <v>123853.3471</v>
      </c>
      <c r="H914" s="1">
        <v>35347.228499999997</v>
      </c>
      <c r="I914" s="1">
        <v>3.5038999999999998</v>
      </c>
      <c r="J914" s="1">
        <v>1.8089999999999999</v>
      </c>
      <c r="K914" s="3">
        <v>1.907E-4</v>
      </c>
      <c r="L914" s="3">
        <v>1.2561E-3</v>
      </c>
      <c r="M914" s="5">
        <v>-3</v>
      </c>
    </row>
    <row r="915" spans="1:13">
      <c r="A915" s="1">
        <v>96</v>
      </c>
      <c r="B915" s="4" t="s">
        <v>69</v>
      </c>
      <c r="C915" s="1">
        <v>394939</v>
      </c>
      <c r="D915" s="1">
        <v>395001</v>
      </c>
      <c r="E915" s="1" t="s">
        <v>4</v>
      </c>
      <c r="F915" s="1">
        <v>63</v>
      </c>
      <c r="G915" s="1">
        <v>831.11170000000004</v>
      </c>
      <c r="H915" s="1">
        <v>239.2362</v>
      </c>
      <c r="I915" s="1">
        <v>3.4740000000000002</v>
      </c>
      <c r="J915" s="1">
        <v>1.7966</v>
      </c>
      <c r="K915" s="3">
        <v>1.0212000000000001E-2</v>
      </c>
      <c r="L915" s="3">
        <v>3.1668000000000002E-2</v>
      </c>
      <c r="M915" s="5">
        <v>-2</v>
      </c>
    </row>
    <row r="916" spans="1:13">
      <c r="A916" s="1">
        <v>97</v>
      </c>
      <c r="B916" s="4" t="s">
        <v>88</v>
      </c>
      <c r="C916" s="1">
        <v>2388879</v>
      </c>
      <c r="D916" s="1">
        <v>2389227</v>
      </c>
      <c r="E916" s="1" t="s">
        <v>5</v>
      </c>
      <c r="F916" s="1">
        <v>349</v>
      </c>
      <c r="G916" s="1">
        <v>11266.938200000001</v>
      </c>
      <c r="H916" s="1">
        <v>3261.4407000000001</v>
      </c>
      <c r="I916" s="1">
        <v>3.4546000000000001</v>
      </c>
      <c r="J916" s="1">
        <v>1.7885</v>
      </c>
      <c r="K916" s="3">
        <v>9.8408999999999992E-6</v>
      </c>
      <c r="L916" s="3">
        <v>1.1047E-4</v>
      </c>
      <c r="M916" s="5">
        <v>-2</v>
      </c>
    </row>
    <row r="917" spans="1:13">
      <c r="A917" s="1">
        <v>98</v>
      </c>
      <c r="B917" s="4" t="s">
        <v>151</v>
      </c>
      <c r="C917" s="1">
        <v>1216496</v>
      </c>
      <c r="D917" s="1">
        <v>1216723</v>
      </c>
      <c r="E917" s="1" t="s">
        <v>4</v>
      </c>
      <c r="F917" s="1">
        <v>228</v>
      </c>
      <c r="G917" s="1">
        <v>1087.6349</v>
      </c>
      <c r="H917" s="1">
        <v>315.83339999999998</v>
      </c>
      <c r="I917" s="1">
        <v>3.4437000000000002</v>
      </c>
      <c r="J917" s="1">
        <v>1.784</v>
      </c>
      <c r="K917" s="3">
        <v>4.8250999999999997E-3</v>
      </c>
      <c r="L917" s="3">
        <v>1.7184000000000001E-2</v>
      </c>
      <c r="M917" s="5">
        <v>-2</v>
      </c>
    </row>
    <row r="918" spans="1:13">
      <c r="A918" s="1">
        <v>99</v>
      </c>
      <c r="B918" s="4" t="s">
        <v>187</v>
      </c>
      <c r="C918" s="1">
        <v>1469790</v>
      </c>
      <c r="D918" s="1">
        <v>1470100</v>
      </c>
      <c r="E918" s="1" t="s">
        <v>5</v>
      </c>
      <c r="F918" s="1">
        <v>311</v>
      </c>
      <c r="G918" s="1">
        <v>244564.6176</v>
      </c>
      <c r="H918" s="1">
        <v>71405.971900000004</v>
      </c>
      <c r="I918" s="1">
        <v>3.4249999999999998</v>
      </c>
      <c r="J918" s="1">
        <v>1.7761</v>
      </c>
      <c r="K918" s="3">
        <v>1.8798E-6</v>
      </c>
      <c r="L918" s="3">
        <v>2.5831000000000001E-5</v>
      </c>
      <c r="M918" s="5">
        <v>-2</v>
      </c>
    </row>
    <row r="919" spans="1:13">
      <c r="A919" s="1">
        <v>100</v>
      </c>
      <c r="B919" s="4" t="s">
        <v>558</v>
      </c>
      <c r="C919" s="1">
        <v>2146863</v>
      </c>
      <c r="D919" s="1">
        <v>2147378</v>
      </c>
      <c r="E919" s="1" t="s">
        <v>4</v>
      </c>
      <c r="F919" s="1">
        <v>516</v>
      </c>
      <c r="G919" s="1">
        <v>16250.266600000001</v>
      </c>
      <c r="H919" s="1">
        <v>4770.2278999999999</v>
      </c>
      <c r="I919" s="1">
        <v>3.4066000000000001</v>
      </c>
      <c r="J919" s="1">
        <v>1.7683</v>
      </c>
      <c r="K919" s="3">
        <v>1.5421E-5</v>
      </c>
      <c r="L919" s="3">
        <v>1.5961999999999999E-4</v>
      </c>
      <c r="M919" s="5">
        <v>-3</v>
      </c>
    </row>
    <row r="920" spans="1:13">
      <c r="A920" s="1">
        <v>101</v>
      </c>
      <c r="B920" s="4" t="s">
        <v>18</v>
      </c>
      <c r="C920" s="1">
        <v>140650</v>
      </c>
      <c r="D920" s="1">
        <v>140865</v>
      </c>
      <c r="E920" s="1" t="s">
        <v>4</v>
      </c>
      <c r="F920" s="1">
        <v>216</v>
      </c>
      <c r="G920" s="1">
        <v>2675.4182999999998</v>
      </c>
      <c r="H920" s="1">
        <v>791.70780000000002</v>
      </c>
      <c r="I920" s="1">
        <v>3.3793000000000002</v>
      </c>
      <c r="J920" s="1">
        <v>1.7566999999999999</v>
      </c>
      <c r="K920" s="3">
        <v>2.7731000000000001E-4</v>
      </c>
      <c r="L920" s="3">
        <v>1.7237999999999999E-3</v>
      </c>
      <c r="M920" s="5">
        <v>-2</v>
      </c>
    </row>
    <row r="921" spans="1:13">
      <c r="A921" s="1">
        <v>102</v>
      </c>
      <c r="B921" s="4" t="s">
        <v>130</v>
      </c>
      <c r="C921" s="1">
        <v>530282</v>
      </c>
      <c r="D921" s="1">
        <v>530486</v>
      </c>
      <c r="E921" s="1" t="s">
        <v>4</v>
      </c>
      <c r="F921" s="1">
        <v>205</v>
      </c>
      <c r="G921" s="1">
        <v>1444.0648000000001</v>
      </c>
      <c r="H921" s="1">
        <v>429.9889</v>
      </c>
      <c r="I921" s="1">
        <v>3.3584000000000001</v>
      </c>
      <c r="J921" s="1">
        <v>1.7478</v>
      </c>
      <c r="K921" s="3">
        <v>1.7961000000000001E-2</v>
      </c>
      <c r="L921" s="3">
        <v>5.0055000000000002E-2</v>
      </c>
      <c r="M921" s="5">
        <v>-2</v>
      </c>
    </row>
    <row r="922" spans="1:13">
      <c r="A922" s="1">
        <v>103</v>
      </c>
      <c r="B922" s="4" t="s">
        <v>183</v>
      </c>
      <c r="C922" s="1">
        <v>559399</v>
      </c>
      <c r="D922" s="1">
        <v>559453</v>
      </c>
      <c r="E922" s="1" t="s">
        <v>4</v>
      </c>
      <c r="F922" s="1">
        <v>55</v>
      </c>
      <c r="G922" s="1">
        <v>442.80599999999998</v>
      </c>
      <c r="H922" s="1">
        <v>132.4537</v>
      </c>
      <c r="I922" s="1">
        <v>3.3431000000000002</v>
      </c>
      <c r="J922" s="1">
        <v>1.7412000000000001</v>
      </c>
      <c r="K922" s="3">
        <v>0.51210999999999995</v>
      </c>
      <c r="L922" s="3">
        <v>0.67462999999999995</v>
      </c>
      <c r="M922" s="5">
        <v>-2</v>
      </c>
    </row>
    <row r="923" spans="1:13">
      <c r="A923" s="1">
        <v>104</v>
      </c>
      <c r="B923" s="4" t="s">
        <v>494</v>
      </c>
      <c r="C923" s="1">
        <v>918885</v>
      </c>
      <c r="D923" s="1">
        <v>919001</v>
      </c>
      <c r="E923" s="1" t="s">
        <v>4</v>
      </c>
      <c r="F923" s="1">
        <v>117</v>
      </c>
      <c r="G923" s="1">
        <v>10.457100000000001</v>
      </c>
      <c r="H923" s="1">
        <v>3.1297000000000001</v>
      </c>
      <c r="I923" s="1">
        <v>3.3412000000000002</v>
      </c>
      <c r="J923" s="1">
        <v>1.7403999999999999</v>
      </c>
      <c r="K923" s="3">
        <v>0.81806000000000001</v>
      </c>
      <c r="L923" s="3">
        <v>0.89315</v>
      </c>
      <c r="M923" s="5">
        <v>-2</v>
      </c>
    </row>
    <row r="924" spans="1:13">
      <c r="A924" s="1">
        <v>105</v>
      </c>
      <c r="B924" s="4" t="s">
        <v>70</v>
      </c>
      <c r="C924" s="1">
        <v>395455</v>
      </c>
      <c r="D924" s="1">
        <v>395584</v>
      </c>
      <c r="E924" s="1" t="s">
        <v>4</v>
      </c>
      <c r="F924" s="1">
        <v>130</v>
      </c>
      <c r="G924" s="1">
        <v>223.05179999999999</v>
      </c>
      <c r="H924" s="1">
        <v>66.794499999999999</v>
      </c>
      <c r="I924" s="1">
        <v>3.3393999999999999</v>
      </c>
      <c r="J924" s="1">
        <v>1.7396</v>
      </c>
      <c r="K924" s="3">
        <v>0.15336</v>
      </c>
      <c r="L924" s="3">
        <v>0.27778999999999998</v>
      </c>
      <c r="M924" s="5">
        <v>-2</v>
      </c>
    </row>
    <row r="925" spans="1:13">
      <c r="A925" s="1">
        <v>106</v>
      </c>
      <c r="B925" s="4" t="s">
        <v>103</v>
      </c>
      <c r="C925" s="1">
        <v>2555299</v>
      </c>
      <c r="D925" s="1">
        <v>2555364</v>
      </c>
      <c r="E925" s="1" t="s">
        <v>4</v>
      </c>
      <c r="F925" s="1">
        <v>66</v>
      </c>
      <c r="G925" s="1">
        <v>7492.9409999999998</v>
      </c>
      <c r="H925" s="1">
        <v>2246.4656</v>
      </c>
      <c r="I925" s="1">
        <v>3.3353999999999999</v>
      </c>
      <c r="J925" s="1">
        <v>1.7379</v>
      </c>
      <c r="K925" s="3">
        <v>3.0744999999999998E-5</v>
      </c>
      <c r="L925" s="3">
        <v>2.7845000000000002E-4</v>
      </c>
      <c r="M925" s="5">
        <v>-2</v>
      </c>
    </row>
    <row r="926" spans="1:13">
      <c r="A926" s="1">
        <v>107</v>
      </c>
      <c r="B926" s="4" t="s">
        <v>120</v>
      </c>
      <c r="C926" s="1">
        <v>471261</v>
      </c>
      <c r="D926" s="1">
        <v>471291</v>
      </c>
      <c r="E926" s="1" t="s">
        <v>4</v>
      </c>
      <c r="F926" s="1">
        <v>31</v>
      </c>
      <c r="G926" s="1">
        <v>1.7939000000000001</v>
      </c>
      <c r="H926" s="1">
        <v>0.53849999999999998</v>
      </c>
      <c r="I926" s="1">
        <v>3.3311000000000002</v>
      </c>
      <c r="J926" s="1">
        <v>1.736</v>
      </c>
      <c r="K926" s="3">
        <v>0.98058000000000001</v>
      </c>
      <c r="L926" s="3">
        <v>0.99304000000000003</v>
      </c>
      <c r="M926" s="5">
        <v>-2</v>
      </c>
    </row>
    <row r="927" spans="1:13">
      <c r="A927" s="1">
        <v>108</v>
      </c>
      <c r="B927" s="4" t="s">
        <v>7</v>
      </c>
      <c r="C927" s="1">
        <v>761795</v>
      </c>
      <c r="D927" s="1">
        <v>761833</v>
      </c>
      <c r="E927" s="1" t="s">
        <v>4</v>
      </c>
      <c r="F927" s="1">
        <v>39</v>
      </c>
      <c r="G927" s="1">
        <v>1.7939000000000001</v>
      </c>
      <c r="H927" s="1">
        <v>0.53849999999999998</v>
      </c>
      <c r="I927" s="1">
        <v>3.3311000000000002</v>
      </c>
      <c r="J927" s="1">
        <v>1.736</v>
      </c>
      <c r="K927" s="3">
        <v>0.98058000000000001</v>
      </c>
      <c r="L927" s="3">
        <v>0.99304000000000003</v>
      </c>
      <c r="M927" s="5">
        <v>-2</v>
      </c>
    </row>
    <row r="928" spans="1:13">
      <c r="A928" s="1">
        <v>109</v>
      </c>
      <c r="B928" s="4" t="s">
        <v>109</v>
      </c>
      <c r="C928" s="1">
        <v>557445</v>
      </c>
      <c r="D928" s="1">
        <v>557628</v>
      </c>
      <c r="E928" s="1" t="s">
        <v>4</v>
      </c>
      <c r="F928" s="1">
        <v>184</v>
      </c>
      <c r="G928" s="1">
        <v>1566.4431</v>
      </c>
      <c r="H928" s="1">
        <v>470.65170000000001</v>
      </c>
      <c r="I928" s="1">
        <v>3.3281999999999998</v>
      </c>
      <c r="J928" s="1">
        <v>1.7347999999999999</v>
      </c>
      <c r="K928" s="3">
        <v>2.3073999999999998E-3</v>
      </c>
      <c r="L928" s="3">
        <v>1.0160000000000001E-2</v>
      </c>
      <c r="M928" s="5">
        <v>-2</v>
      </c>
    </row>
    <row r="929" spans="1:13">
      <c r="A929" s="1">
        <v>110</v>
      </c>
      <c r="B929" s="4" t="s">
        <v>69</v>
      </c>
      <c r="C929" s="1">
        <v>394885</v>
      </c>
      <c r="D929" s="1">
        <v>394946</v>
      </c>
      <c r="E929" s="1" t="s">
        <v>4</v>
      </c>
      <c r="F929" s="1">
        <v>62</v>
      </c>
      <c r="G929" s="1">
        <v>909.1943</v>
      </c>
      <c r="H929" s="1">
        <v>274.38479999999998</v>
      </c>
      <c r="I929" s="1">
        <v>3.3136000000000001</v>
      </c>
      <c r="J929" s="1">
        <v>1.7283999999999999</v>
      </c>
      <c r="K929" s="3">
        <v>1.0107E-2</v>
      </c>
      <c r="L929" s="3">
        <v>3.1588999999999999E-2</v>
      </c>
      <c r="M929" s="5">
        <v>-2</v>
      </c>
    </row>
    <row r="930" spans="1:13">
      <c r="A930" s="1">
        <v>111</v>
      </c>
      <c r="B930" s="4" t="s">
        <v>109</v>
      </c>
      <c r="C930" s="1">
        <v>2002857</v>
      </c>
      <c r="D930" s="1">
        <v>2003040</v>
      </c>
      <c r="E930" s="1" t="s">
        <v>5</v>
      </c>
      <c r="F930" s="1">
        <v>184</v>
      </c>
      <c r="G930" s="1">
        <v>2137.0981999999999</v>
      </c>
      <c r="H930" s="1">
        <v>645.91959999999995</v>
      </c>
      <c r="I930" s="1">
        <v>3.3086000000000002</v>
      </c>
      <c r="J930" s="1">
        <v>1.7262</v>
      </c>
      <c r="K930" s="3">
        <v>8.8234000000000001E-4</v>
      </c>
      <c r="L930" s="3">
        <v>4.5078999999999996E-3</v>
      </c>
      <c r="M930" s="5">
        <v>-2</v>
      </c>
    </row>
    <row r="931" spans="1:13">
      <c r="A931" s="1">
        <v>112</v>
      </c>
      <c r="B931" s="4" t="s">
        <v>59</v>
      </c>
      <c r="C931" s="1">
        <v>891731</v>
      </c>
      <c r="D931" s="1">
        <v>891791</v>
      </c>
      <c r="E931" s="1" t="s">
        <v>5</v>
      </c>
      <c r="F931" s="1">
        <v>61</v>
      </c>
      <c r="G931" s="1">
        <v>40185.9732</v>
      </c>
      <c r="H931" s="1">
        <v>12171.3819</v>
      </c>
      <c r="I931" s="1">
        <v>3.3016999999999999</v>
      </c>
      <c r="J931" s="1">
        <v>1.7232000000000001</v>
      </c>
      <c r="K931" s="3">
        <v>6.5124999999999999E-6</v>
      </c>
      <c r="L931" s="3">
        <v>7.9853999999999998E-5</v>
      </c>
      <c r="M931" s="5">
        <v>-2</v>
      </c>
    </row>
    <row r="932" spans="1:13">
      <c r="A932" s="1">
        <v>113</v>
      </c>
      <c r="B932" s="4" t="s">
        <v>547</v>
      </c>
      <c r="C932" s="1">
        <v>633277</v>
      </c>
      <c r="D932" s="1">
        <v>633610</v>
      </c>
      <c r="E932" s="1" t="s">
        <v>5</v>
      </c>
      <c r="F932" s="1">
        <v>334</v>
      </c>
      <c r="G932" s="1">
        <v>308065.12359999999</v>
      </c>
      <c r="H932" s="1">
        <v>93595.036500000002</v>
      </c>
      <c r="I932" s="1">
        <v>3.2915000000000001</v>
      </c>
      <c r="J932" s="1">
        <v>1.7186999999999999</v>
      </c>
      <c r="K932" s="3">
        <v>2.9322000000000001E-6</v>
      </c>
      <c r="L932" s="3">
        <v>3.8949999999999998E-5</v>
      </c>
      <c r="M932" s="5">
        <v>-3</v>
      </c>
    </row>
    <row r="933" spans="1:13">
      <c r="A933" s="1">
        <v>114</v>
      </c>
      <c r="B933" s="4" t="s">
        <v>36</v>
      </c>
      <c r="C933" s="1">
        <v>952165</v>
      </c>
      <c r="D933" s="1">
        <v>952434</v>
      </c>
      <c r="E933" s="1" t="s">
        <v>4</v>
      </c>
      <c r="F933" s="1">
        <v>270</v>
      </c>
      <c r="G933" s="1">
        <v>439.30869999999999</v>
      </c>
      <c r="H933" s="1">
        <v>133.61959999999999</v>
      </c>
      <c r="I933" s="1">
        <v>3.2877999999999998</v>
      </c>
      <c r="J933" s="1">
        <v>1.7171000000000001</v>
      </c>
      <c r="K933" s="3">
        <v>7.5749999999999998E-2</v>
      </c>
      <c r="L933" s="3">
        <v>0.15972</v>
      </c>
      <c r="M933" s="5">
        <v>-2</v>
      </c>
    </row>
    <row r="934" spans="1:13">
      <c r="A934" s="1">
        <v>115</v>
      </c>
      <c r="B934" s="4" t="s">
        <v>181</v>
      </c>
      <c r="C934" s="1">
        <v>187005</v>
      </c>
      <c r="D934" s="1">
        <v>187247</v>
      </c>
      <c r="E934" s="1" t="s">
        <v>4</v>
      </c>
      <c r="F934" s="1">
        <v>243</v>
      </c>
      <c r="G934" s="1">
        <v>186.99600000000001</v>
      </c>
      <c r="H934" s="1">
        <v>56.926400000000001</v>
      </c>
      <c r="I934" s="1">
        <v>3.2848999999999999</v>
      </c>
      <c r="J934" s="1">
        <v>1.7158</v>
      </c>
      <c r="K934" s="3">
        <v>0.58394000000000001</v>
      </c>
      <c r="L934" s="3">
        <v>0.72267000000000003</v>
      </c>
      <c r="M934" s="5">
        <v>-2</v>
      </c>
    </row>
    <row r="935" spans="1:13">
      <c r="A935" s="1">
        <v>116</v>
      </c>
      <c r="B935" s="4" t="s">
        <v>69</v>
      </c>
      <c r="C935" s="1">
        <v>2389038</v>
      </c>
      <c r="D935" s="1">
        <v>2389095</v>
      </c>
      <c r="E935" s="1" t="s">
        <v>5</v>
      </c>
      <c r="F935" s="1">
        <v>58</v>
      </c>
      <c r="G935" s="1">
        <v>2255.2112999999999</v>
      </c>
      <c r="H935" s="1">
        <v>690.84</v>
      </c>
      <c r="I935" s="1">
        <v>3.2644000000000002</v>
      </c>
      <c r="J935" s="1">
        <v>1.7068000000000001</v>
      </c>
      <c r="K935" s="3">
        <v>7.9511000000000002E-4</v>
      </c>
      <c r="L935" s="3">
        <v>4.1967000000000003E-3</v>
      </c>
      <c r="M935" s="5">
        <v>-2</v>
      </c>
    </row>
    <row r="936" spans="1:13">
      <c r="A936" s="1">
        <v>117</v>
      </c>
      <c r="B936" s="4" t="s">
        <v>69</v>
      </c>
      <c r="C936" s="1">
        <v>2389152</v>
      </c>
      <c r="D936" s="1">
        <v>2389210</v>
      </c>
      <c r="E936" s="1" t="s">
        <v>5</v>
      </c>
      <c r="F936" s="1">
        <v>59</v>
      </c>
      <c r="G936" s="1">
        <v>4646.2442000000001</v>
      </c>
      <c r="H936" s="1">
        <v>1424.8876</v>
      </c>
      <c r="I936" s="1">
        <v>3.2608000000000001</v>
      </c>
      <c r="J936" s="1">
        <v>1.7052</v>
      </c>
      <c r="K936" s="3">
        <v>1.3093999999999999E-4</v>
      </c>
      <c r="L936" s="3">
        <v>9.1573000000000002E-4</v>
      </c>
      <c r="M936" s="5">
        <v>-2</v>
      </c>
    </row>
    <row r="937" spans="1:13">
      <c r="A937" s="1">
        <v>118</v>
      </c>
      <c r="B937" s="4" t="s">
        <v>346</v>
      </c>
      <c r="C937" s="1">
        <v>454191</v>
      </c>
      <c r="D937" s="1">
        <v>454236</v>
      </c>
      <c r="E937" s="1" t="s">
        <v>4</v>
      </c>
      <c r="F937" s="1">
        <v>46</v>
      </c>
      <c r="G937" s="1">
        <v>1632.4104</v>
      </c>
      <c r="H937" s="1">
        <v>501.05579999999998</v>
      </c>
      <c r="I937" s="1">
        <v>3.2578999999999998</v>
      </c>
      <c r="J937" s="1">
        <v>1.704</v>
      </c>
      <c r="K937" s="3">
        <v>2.4256999999999998E-3</v>
      </c>
      <c r="L937" s="3">
        <v>1.0394E-2</v>
      </c>
      <c r="M937" s="5">
        <v>-2</v>
      </c>
    </row>
    <row r="938" spans="1:13">
      <c r="A938" s="1">
        <v>119</v>
      </c>
      <c r="B938" s="4" t="s">
        <v>204</v>
      </c>
      <c r="C938" s="1">
        <v>1124135</v>
      </c>
      <c r="D938" s="1">
        <v>1124327</v>
      </c>
      <c r="E938" s="1" t="s">
        <v>4</v>
      </c>
      <c r="F938" s="1">
        <v>193</v>
      </c>
      <c r="G938" s="1">
        <v>653.77710000000002</v>
      </c>
      <c r="H938" s="1">
        <v>201.8152</v>
      </c>
      <c r="I938" s="1">
        <v>3.2395</v>
      </c>
      <c r="J938" s="1">
        <v>1.6958</v>
      </c>
      <c r="K938" s="3">
        <v>5.9676E-2</v>
      </c>
      <c r="L938" s="3">
        <v>0.13247999999999999</v>
      </c>
      <c r="M938" s="5">
        <v>-2</v>
      </c>
    </row>
    <row r="939" spans="1:13">
      <c r="A939" s="1">
        <v>120</v>
      </c>
      <c r="B939" s="4" t="s">
        <v>540</v>
      </c>
      <c r="C939" s="1">
        <v>1089305</v>
      </c>
      <c r="D939" s="1">
        <v>1089432</v>
      </c>
      <c r="E939" s="1" t="s">
        <v>4</v>
      </c>
      <c r="F939" s="1">
        <v>128</v>
      </c>
      <c r="G939" s="1">
        <v>1026.6181999999999</v>
      </c>
      <c r="H939" s="1">
        <v>318.98270000000002</v>
      </c>
      <c r="I939" s="1">
        <v>3.2183999999999999</v>
      </c>
      <c r="J939" s="1">
        <v>1.6862999999999999</v>
      </c>
      <c r="K939" s="3">
        <v>9.1086E-2</v>
      </c>
      <c r="L939" s="3">
        <v>0.18479000000000001</v>
      </c>
      <c r="M939" s="5">
        <v>-3</v>
      </c>
    </row>
    <row r="940" spans="1:13">
      <c r="A940" s="1">
        <v>121</v>
      </c>
      <c r="B940" s="4" t="s">
        <v>43</v>
      </c>
      <c r="C940" s="1">
        <v>966535</v>
      </c>
      <c r="D940" s="1">
        <v>966715</v>
      </c>
      <c r="E940" s="1" t="s">
        <v>4</v>
      </c>
      <c r="F940" s="1">
        <v>181</v>
      </c>
      <c r="G940" s="1">
        <v>64.414199999999994</v>
      </c>
      <c r="H940" s="1">
        <v>20.219100000000001</v>
      </c>
      <c r="I940" s="1">
        <v>3.1858</v>
      </c>
      <c r="J940" s="1">
        <v>1.6717</v>
      </c>
      <c r="K940" s="3">
        <v>0.48387000000000002</v>
      </c>
      <c r="L940" s="3">
        <v>0.65364</v>
      </c>
      <c r="M940" s="5">
        <v>-2</v>
      </c>
    </row>
    <row r="941" spans="1:13">
      <c r="A941" s="1">
        <v>122</v>
      </c>
      <c r="B941" s="4" t="s">
        <v>552</v>
      </c>
      <c r="C941" s="1">
        <v>704447</v>
      </c>
      <c r="D941" s="1">
        <v>704990</v>
      </c>
      <c r="E941" s="1" t="s">
        <v>5</v>
      </c>
      <c r="F941" s="1">
        <v>544</v>
      </c>
      <c r="G941" s="1">
        <v>115375.4041</v>
      </c>
      <c r="H941" s="1">
        <v>36260.947999999997</v>
      </c>
      <c r="I941" s="1">
        <v>3.1818</v>
      </c>
      <c r="J941" s="1">
        <v>1.6698</v>
      </c>
      <c r="K941" s="3">
        <v>7.0287000000000001E-6</v>
      </c>
      <c r="L941" s="3">
        <v>8.3609999999999994E-5</v>
      </c>
      <c r="M941" s="5">
        <v>-3</v>
      </c>
    </row>
    <row r="942" spans="1:13">
      <c r="A942" s="1">
        <v>123</v>
      </c>
      <c r="B942" s="4" t="s">
        <v>116</v>
      </c>
      <c r="C942" s="1">
        <v>2181001</v>
      </c>
      <c r="D942" s="1">
        <v>2181028</v>
      </c>
      <c r="E942" s="1" t="s">
        <v>5</v>
      </c>
      <c r="F942" s="1">
        <v>28</v>
      </c>
      <c r="G942" s="1">
        <v>355.0634</v>
      </c>
      <c r="H942" s="1">
        <v>111.6083</v>
      </c>
      <c r="I942" s="1">
        <v>3.1812999999999998</v>
      </c>
      <c r="J942" s="1">
        <v>1.6696</v>
      </c>
      <c r="K942" s="3">
        <v>8.2558000000000006E-2</v>
      </c>
      <c r="L942" s="3">
        <v>0.17180000000000001</v>
      </c>
      <c r="M942" s="5">
        <v>-2</v>
      </c>
    </row>
    <row r="943" spans="1:13">
      <c r="A943" s="1">
        <v>124</v>
      </c>
      <c r="B943" s="4" t="s">
        <v>117</v>
      </c>
      <c r="C943" s="1">
        <v>2181002</v>
      </c>
      <c r="D943" s="1">
        <v>2181032</v>
      </c>
      <c r="E943" s="1" t="s">
        <v>5</v>
      </c>
      <c r="F943" s="1">
        <v>31</v>
      </c>
      <c r="G943" s="1">
        <v>360.44499999999999</v>
      </c>
      <c r="H943" s="1">
        <v>113.47450000000001</v>
      </c>
      <c r="I943" s="1">
        <v>3.1764000000000001</v>
      </c>
      <c r="J943" s="1">
        <v>1.6674</v>
      </c>
      <c r="K943" s="3">
        <v>8.0896999999999997E-2</v>
      </c>
      <c r="L943" s="3">
        <v>0.16900000000000001</v>
      </c>
      <c r="M943" s="5">
        <v>-2</v>
      </c>
    </row>
    <row r="944" spans="1:13">
      <c r="A944" s="1">
        <v>125</v>
      </c>
      <c r="B944" s="4" t="s">
        <v>59</v>
      </c>
      <c r="C944" s="1">
        <v>394907</v>
      </c>
      <c r="D944" s="1">
        <v>394967</v>
      </c>
      <c r="E944" s="1" t="s">
        <v>4</v>
      </c>
      <c r="F944" s="1">
        <v>61</v>
      </c>
      <c r="G944" s="1">
        <v>826.71889999999996</v>
      </c>
      <c r="H944" s="1">
        <v>261.31110000000001</v>
      </c>
      <c r="I944" s="1">
        <v>3.1637</v>
      </c>
      <c r="J944" s="1">
        <v>1.6616</v>
      </c>
      <c r="K944" s="3">
        <v>1.6667000000000001E-2</v>
      </c>
      <c r="L944" s="3">
        <v>4.7781999999999998E-2</v>
      </c>
      <c r="M944" s="5">
        <v>-2</v>
      </c>
    </row>
    <row r="945" spans="1:13">
      <c r="A945" s="1">
        <v>126</v>
      </c>
      <c r="B945" s="4" t="s">
        <v>297</v>
      </c>
      <c r="C945" s="1">
        <v>854663</v>
      </c>
      <c r="D945" s="1">
        <v>854805</v>
      </c>
      <c r="E945" s="1" t="s">
        <v>5</v>
      </c>
      <c r="F945" s="1">
        <v>143</v>
      </c>
      <c r="G945" s="1">
        <v>1759.2321999999999</v>
      </c>
      <c r="H945" s="1">
        <v>557.48209999999995</v>
      </c>
      <c r="I945" s="1">
        <v>3.1556999999999999</v>
      </c>
      <c r="J945" s="1">
        <v>1.6578999999999999</v>
      </c>
      <c r="K945" s="3">
        <v>1.9894000000000001E-3</v>
      </c>
      <c r="L945" s="3">
        <v>8.8088000000000003E-3</v>
      </c>
      <c r="M945" s="5">
        <v>-1</v>
      </c>
    </row>
    <row r="946" spans="1:13">
      <c r="A946" s="1">
        <v>127</v>
      </c>
      <c r="B946" s="4" t="s">
        <v>137</v>
      </c>
      <c r="C946" s="1">
        <v>2597156</v>
      </c>
      <c r="D946" s="1">
        <v>2597387</v>
      </c>
      <c r="E946" s="1" t="s">
        <v>5</v>
      </c>
      <c r="F946" s="1">
        <v>232</v>
      </c>
      <c r="G946" s="1">
        <v>801.19489999999996</v>
      </c>
      <c r="H946" s="1">
        <v>258.89710000000002</v>
      </c>
      <c r="I946" s="1">
        <v>3.0945999999999998</v>
      </c>
      <c r="J946" s="1">
        <v>1.6297999999999999</v>
      </c>
      <c r="K946" s="3">
        <v>1.5932999999999999E-2</v>
      </c>
      <c r="L946" s="3">
        <v>4.6352999999999998E-2</v>
      </c>
      <c r="M946" s="5">
        <v>-2</v>
      </c>
    </row>
    <row r="947" spans="1:13">
      <c r="A947" s="1">
        <v>128</v>
      </c>
      <c r="B947" s="4" t="s">
        <v>138</v>
      </c>
      <c r="C947" s="1">
        <v>2571423</v>
      </c>
      <c r="D947" s="1">
        <v>2571686</v>
      </c>
      <c r="E947" s="1" t="s">
        <v>5</v>
      </c>
      <c r="F947" s="1">
        <v>264</v>
      </c>
      <c r="G947" s="1">
        <v>1326.8779999999999</v>
      </c>
      <c r="H947" s="1">
        <v>431.95859999999999</v>
      </c>
      <c r="I947" s="1">
        <v>3.0718000000000001</v>
      </c>
      <c r="J947" s="1">
        <v>1.6191</v>
      </c>
      <c r="K947" s="3">
        <v>5.6299000000000002E-3</v>
      </c>
      <c r="L947" s="3">
        <v>1.9424E-2</v>
      </c>
      <c r="M947" s="5">
        <v>-2</v>
      </c>
    </row>
    <row r="948" spans="1:13">
      <c r="A948" s="1">
        <v>129</v>
      </c>
      <c r="B948" s="4" t="s">
        <v>168</v>
      </c>
      <c r="C948" s="1">
        <v>368781</v>
      </c>
      <c r="D948" s="1">
        <v>369645</v>
      </c>
      <c r="E948" s="1" t="s">
        <v>5</v>
      </c>
      <c r="F948" s="1">
        <v>865</v>
      </c>
      <c r="G948" s="1">
        <v>14296.8945</v>
      </c>
      <c r="H948" s="1">
        <v>4655.6745000000001</v>
      </c>
      <c r="I948" s="1">
        <v>3.0709</v>
      </c>
      <c r="J948" s="1">
        <v>1.6186</v>
      </c>
      <c r="K948" s="3">
        <v>3.4564999999999999E-5</v>
      </c>
      <c r="L948" s="3">
        <v>3.0609000000000002E-4</v>
      </c>
      <c r="M948" s="5">
        <v>-2</v>
      </c>
    </row>
    <row r="949" spans="1:13">
      <c r="A949" s="1">
        <v>130</v>
      </c>
      <c r="B949" s="4" t="s">
        <v>169</v>
      </c>
      <c r="C949" s="1">
        <v>368781</v>
      </c>
      <c r="D949" s="1">
        <v>369645</v>
      </c>
      <c r="E949" s="1" t="s">
        <v>5</v>
      </c>
      <c r="F949" s="1">
        <v>865</v>
      </c>
      <c r="G949" s="1">
        <v>14296.8945</v>
      </c>
      <c r="H949" s="1">
        <v>4655.6745000000001</v>
      </c>
      <c r="I949" s="1">
        <v>3.0709</v>
      </c>
      <c r="J949" s="1">
        <v>1.6186</v>
      </c>
      <c r="K949" s="3">
        <v>3.4564999999999999E-5</v>
      </c>
      <c r="L949" s="3">
        <v>3.0609000000000002E-4</v>
      </c>
      <c r="M949" s="5">
        <v>-1</v>
      </c>
    </row>
    <row r="950" spans="1:13">
      <c r="A950" s="1">
        <v>131</v>
      </c>
      <c r="B950" s="4" t="s">
        <v>92</v>
      </c>
      <c r="C950" s="1">
        <v>318665</v>
      </c>
      <c r="D950" s="1">
        <v>318761</v>
      </c>
      <c r="E950" s="1" t="s">
        <v>5</v>
      </c>
      <c r="F950" s="1">
        <v>97</v>
      </c>
      <c r="G950" s="1">
        <v>4711.7393000000002</v>
      </c>
      <c r="H950" s="1">
        <v>1542.3124</v>
      </c>
      <c r="I950" s="1">
        <v>3.0550000000000002</v>
      </c>
      <c r="J950" s="1">
        <v>1.6112</v>
      </c>
      <c r="K950" s="3">
        <v>2.4382000000000001E-4</v>
      </c>
      <c r="L950" s="3">
        <v>1.5671999999999999E-3</v>
      </c>
      <c r="M950" s="5">
        <v>-2</v>
      </c>
    </row>
    <row r="951" spans="1:13">
      <c r="A951" s="1">
        <v>132</v>
      </c>
      <c r="B951" s="4" t="s">
        <v>126</v>
      </c>
      <c r="C951" s="1">
        <v>2317354</v>
      </c>
      <c r="D951" s="1">
        <v>2317560</v>
      </c>
      <c r="E951" s="1" t="s">
        <v>5</v>
      </c>
      <c r="F951" s="1">
        <v>207</v>
      </c>
      <c r="G951" s="1">
        <v>2433.6734000000001</v>
      </c>
      <c r="H951" s="1">
        <v>804.36419999999998</v>
      </c>
      <c r="I951" s="1">
        <v>3.0255999999999998</v>
      </c>
      <c r="J951" s="1">
        <v>1.5972</v>
      </c>
      <c r="K951" s="3">
        <v>1.7430000000000001E-2</v>
      </c>
      <c r="L951" s="3">
        <v>4.9086999999999999E-2</v>
      </c>
      <c r="M951" s="5">
        <v>-2</v>
      </c>
    </row>
    <row r="952" spans="1:13">
      <c r="A952" s="1">
        <v>133</v>
      </c>
      <c r="B952" s="4" t="s">
        <v>183</v>
      </c>
      <c r="C952" s="1">
        <v>2179059</v>
      </c>
      <c r="D952" s="1">
        <v>2179113</v>
      </c>
      <c r="E952" s="1" t="s">
        <v>5</v>
      </c>
      <c r="F952" s="1">
        <v>55</v>
      </c>
      <c r="G952" s="1">
        <v>663.72180000000003</v>
      </c>
      <c r="H952" s="1">
        <v>219.62029999999999</v>
      </c>
      <c r="I952" s="1">
        <v>3.0221</v>
      </c>
      <c r="J952" s="1">
        <v>1.5955999999999999</v>
      </c>
      <c r="K952" s="3">
        <v>2.9742999999999999E-2</v>
      </c>
      <c r="L952" s="3">
        <v>7.5979000000000005E-2</v>
      </c>
      <c r="M952" s="5">
        <v>-2</v>
      </c>
    </row>
    <row r="953" spans="1:13">
      <c r="A953" s="1">
        <v>134</v>
      </c>
      <c r="B953" s="4" t="s">
        <v>59</v>
      </c>
      <c r="C953" s="1">
        <v>842964</v>
      </c>
      <c r="D953" s="1">
        <v>843024</v>
      </c>
      <c r="E953" s="1" t="s">
        <v>5</v>
      </c>
      <c r="F953" s="1">
        <v>61</v>
      </c>
      <c r="G953" s="1">
        <v>1121.6665</v>
      </c>
      <c r="H953" s="1">
        <v>375.55829999999997</v>
      </c>
      <c r="I953" s="1">
        <v>2.9866999999999999</v>
      </c>
      <c r="J953" s="1">
        <v>1.5785</v>
      </c>
      <c r="K953" s="3">
        <v>1.0657E-2</v>
      </c>
      <c r="L953" s="3">
        <v>3.2920999999999999E-2</v>
      </c>
      <c r="M953" s="5">
        <v>-2</v>
      </c>
    </row>
    <row r="954" spans="1:13">
      <c r="A954" s="1">
        <v>135</v>
      </c>
      <c r="B954" s="4" t="s">
        <v>112</v>
      </c>
      <c r="C954" s="1">
        <v>2320291</v>
      </c>
      <c r="D954" s="1">
        <v>2320549</v>
      </c>
      <c r="E954" s="1" t="s">
        <v>5</v>
      </c>
      <c r="F954" s="1">
        <v>259</v>
      </c>
      <c r="G954" s="1">
        <v>3558.1678999999999</v>
      </c>
      <c r="H954" s="1">
        <v>1202.9521999999999</v>
      </c>
      <c r="I954" s="1">
        <v>2.9579</v>
      </c>
      <c r="J954" s="1">
        <v>1.5646</v>
      </c>
      <c r="K954" s="3">
        <v>5.5052999999999998E-2</v>
      </c>
      <c r="L954" s="3">
        <v>0.12465</v>
      </c>
      <c r="M954" s="5">
        <v>-2</v>
      </c>
    </row>
    <row r="955" spans="1:13">
      <c r="A955" s="1">
        <v>136</v>
      </c>
      <c r="B955" s="4" t="s">
        <v>167</v>
      </c>
      <c r="C955" s="1">
        <v>1899155</v>
      </c>
      <c r="D955" s="1">
        <v>1899282</v>
      </c>
      <c r="E955" s="1" t="s">
        <v>4</v>
      </c>
      <c r="F955" s="1">
        <v>128</v>
      </c>
      <c r="G955" s="1">
        <v>27469.344499999999</v>
      </c>
      <c r="H955" s="1">
        <v>9346.5982000000004</v>
      </c>
      <c r="I955" s="1">
        <v>2.9390000000000001</v>
      </c>
      <c r="J955" s="1">
        <v>1.5552999999999999</v>
      </c>
      <c r="K955" s="3">
        <v>5.028E-5</v>
      </c>
      <c r="L955" s="3">
        <v>4.2552999999999997E-4</v>
      </c>
      <c r="M955" s="5">
        <v>-1</v>
      </c>
    </row>
    <row r="956" spans="1:13">
      <c r="A956" s="1">
        <v>137</v>
      </c>
      <c r="B956" s="4" t="s">
        <v>59</v>
      </c>
      <c r="C956" s="1">
        <v>842909</v>
      </c>
      <c r="D956" s="1">
        <v>842969</v>
      </c>
      <c r="E956" s="1" t="s">
        <v>5</v>
      </c>
      <c r="F956" s="1">
        <v>61</v>
      </c>
      <c r="G956" s="1">
        <v>1908.1523999999999</v>
      </c>
      <c r="H956" s="1">
        <v>650.59029999999996</v>
      </c>
      <c r="I956" s="1">
        <v>2.9329999999999998</v>
      </c>
      <c r="J956" s="1">
        <v>1.5524</v>
      </c>
      <c r="K956" s="3">
        <v>3.4196000000000001E-3</v>
      </c>
      <c r="L956" s="3">
        <v>1.336E-2</v>
      </c>
      <c r="M956" s="5">
        <v>-2</v>
      </c>
    </row>
    <row r="957" spans="1:13">
      <c r="A957" s="1">
        <v>138</v>
      </c>
      <c r="B957" s="4" t="s">
        <v>320</v>
      </c>
      <c r="C957" s="1">
        <v>23950</v>
      </c>
      <c r="D957" s="1">
        <v>23983</v>
      </c>
      <c r="E957" s="1" t="s">
        <v>5</v>
      </c>
      <c r="F957" s="1">
        <v>34</v>
      </c>
      <c r="G957" s="1">
        <v>172.34309999999999</v>
      </c>
      <c r="H957" s="1">
        <v>58.8658</v>
      </c>
      <c r="I957" s="1">
        <v>2.9277000000000002</v>
      </c>
      <c r="J957" s="1">
        <v>1.5498000000000001</v>
      </c>
      <c r="K957" s="3">
        <v>0.24521000000000001</v>
      </c>
      <c r="L957" s="3">
        <v>0.38929999999999998</v>
      </c>
      <c r="M957" s="5">
        <v>-1</v>
      </c>
    </row>
    <row r="958" spans="1:13">
      <c r="A958" s="1">
        <v>139</v>
      </c>
      <c r="B958" s="4" t="s">
        <v>179</v>
      </c>
      <c r="C958" s="1">
        <v>2179054</v>
      </c>
      <c r="D958" s="1">
        <v>2179111</v>
      </c>
      <c r="E958" s="1" t="s">
        <v>5</v>
      </c>
      <c r="F958" s="1">
        <v>58</v>
      </c>
      <c r="G958" s="1">
        <v>662.85550000000001</v>
      </c>
      <c r="H958" s="1">
        <v>226.6584</v>
      </c>
      <c r="I958" s="1">
        <v>2.9245000000000001</v>
      </c>
      <c r="J958" s="1">
        <v>1.5482</v>
      </c>
      <c r="K958" s="3">
        <v>3.4211999999999999E-2</v>
      </c>
      <c r="L958" s="3">
        <v>8.4869E-2</v>
      </c>
      <c r="M958" s="5">
        <v>-2</v>
      </c>
    </row>
    <row r="959" spans="1:13">
      <c r="A959" s="1">
        <v>140</v>
      </c>
      <c r="B959" s="4" t="s">
        <v>173</v>
      </c>
      <c r="C959" s="1">
        <v>1899154</v>
      </c>
      <c r="D959" s="1">
        <v>1899310</v>
      </c>
      <c r="E959" s="1" t="s">
        <v>4</v>
      </c>
      <c r="F959" s="1">
        <v>157</v>
      </c>
      <c r="G959" s="1">
        <v>27679.184399999998</v>
      </c>
      <c r="H959" s="1">
        <v>9504.8400999999994</v>
      </c>
      <c r="I959" s="1">
        <v>2.9121000000000001</v>
      </c>
      <c r="J959" s="1">
        <v>1.5421</v>
      </c>
      <c r="K959" s="3">
        <v>5.7482999999999998E-5</v>
      </c>
      <c r="L959" s="3">
        <v>4.6543000000000002E-4</v>
      </c>
      <c r="M959" s="5">
        <v>-1</v>
      </c>
    </row>
    <row r="960" spans="1:13">
      <c r="A960" s="1">
        <v>141</v>
      </c>
      <c r="B960" s="4" t="s">
        <v>166</v>
      </c>
      <c r="C960" s="1">
        <v>2179052</v>
      </c>
      <c r="D960" s="1">
        <v>2179106</v>
      </c>
      <c r="E960" s="1" t="s">
        <v>5</v>
      </c>
      <c r="F960" s="1">
        <v>55</v>
      </c>
      <c r="G960" s="1">
        <v>641.1454</v>
      </c>
      <c r="H960" s="1">
        <v>220.28710000000001</v>
      </c>
      <c r="I960" s="1">
        <v>2.9104999999999999</v>
      </c>
      <c r="J960" s="1">
        <v>1.5412999999999999</v>
      </c>
      <c r="K960" s="3">
        <v>3.7391000000000001E-2</v>
      </c>
      <c r="L960" s="3">
        <v>8.9760999999999994E-2</v>
      </c>
      <c r="M960" s="5">
        <v>-2</v>
      </c>
    </row>
    <row r="961" spans="1:13">
      <c r="A961" s="1">
        <v>142</v>
      </c>
      <c r="B961" s="4" t="s">
        <v>109</v>
      </c>
      <c r="C961" s="1">
        <v>2297161</v>
      </c>
      <c r="D961" s="1">
        <v>2297344</v>
      </c>
      <c r="E961" s="1" t="s">
        <v>5</v>
      </c>
      <c r="F961" s="1">
        <v>184</v>
      </c>
      <c r="G961" s="1">
        <v>1514.2547</v>
      </c>
      <c r="H961" s="1">
        <v>530.75099999999998</v>
      </c>
      <c r="I961" s="1">
        <v>2.8530000000000002</v>
      </c>
      <c r="J961" s="1">
        <v>1.5125</v>
      </c>
      <c r="K961" s="3">
        <v>6.8453999999999997E-3</v>
      </c>
      <c r="L961" s="3">
        <v>2.2924E-2</v>
      </c>
      <c r="M961" s="5">
        <v>-2</v>
      </c>
    </row>
    <row r="962" spans="1:13">
      <c r="A962" s="1">
        <v>143</v>
      </c>
      <c r="B962" s="4" t="s">
        <v>165</v>
      </c>
      <c r="C962" s="1">
        <v>2179050</v>
      </c>
      <c r="D962" s="1">
        <v>2179104</v>
      </c>
      <c r="E962" s="1" t="s">
        <v>5</v>
      </c>
      <c r="F962" s="1">
        <v>55</v>
      </c>
      <c r="G962" s="1">
        <v>626.73320000000001</v>
      </c>
      <c r="H962" s="1">
        <v>220.50040000000001</v>
      </c>
      <c r="I962" s="1">
        <v>2.8422999999999998</v>
      </c>
      <c r="J962" s="1">
        <v>1.5071000000000001</v>
      </c>
      <c r="K962" s="3">
        <v>4.2908000000000002E-2</v>
      </c>
      <c r="L962" s="3">
        <v>0.10025000000000001</v>
      </c>
      <c r="M962" s="5">
        <v>-2</v>
      </c>
    </row>
    <row r="963" spans="1:13">
      <c r="A963" s="1">
        <v>144</v>
      </c>
      <c r="B963" s="4" t="s">
        <v>98</v>
      </c>
      <c r="C963" s="1">
        <v>2555752</v>
      </c>
      <c r="D963" s="1">
        <v>2555815</v>
      </c>
      <c r="E963" s="1" t="s">
        <v>4</v>
      </c>
      <c r="F963" s="1">
        <v>64</v>
      </c>
      <c r="G963" s="1">
        <v>33086.173000000003</v>
      </c>
      <c r="H963" s="1">
        <v>11660.242099999999</v>
      </c>
      <c r="I963" s="1">
        <v>2.8374999999999999</v>
      </c>
      <c r="J963" s="1">
        <v>1.5045999999999999</v>
      </c>
      <c r="K963" s="3">
        <v>1.0776E-3</v>
      </c>
      <c r="L963" s="3">
        <v>5.4016000000000003E-3</v>
      </c>
      <c r="M963" s="5">
        <v>-1</v>
      </c>
    </row>
    <row r="964" spans="1:13">
      <c r="A964" s="1">
        <v>145</v>
      </c>
      <c r="B964" s="4" t="s">
        <v>69</v>
      </c>
      <c r="C964" s="1">
        <v>842930</v>
      </c>
      <c r="D964" s="1">
        <v>842991</v>
      </c>
      <c r="E964" s="1" t="s">
        <v>5</v>
      </c>
      <c r="F964" s="1">
        <v>62</v>
      </c>
      <c r="G964" s="1">
        <v>1130.1460999999999</v>
      </c>
      <c r="H964" s="1">
        <v>399.47980000000001</v>
      </c>
      <c r="I964" s="1">
        <v>2.8290000000000002</v>
      </c>
      <c r="J964" s="1">
        <v>1.5003</v>
      </c>
      <c r="K964" s="3">
        <v>1.4739E-2</v>
      </c>
      <c r="L964" s="3">
        <v>4.3831000000000002E-2</v>
      </c>
      <c r="M964" s="5">
        <v>-2</v>
      </c>
    </row>
    <row r="965" spans="1:13">
      <c r="A965" s="1">
        <v>146</v>
      </c>
      <c r="B965" s="4" t="s">
        <v>95</v>
      </c>
      <c r="C965" s="1">
        <v>2239033</v>
      </c>
      <c r="D965" s="1">
        <v>2239285</v>
      </c>
      <c r="E965" s="1" t="s">
        <v>5</v>
      </c>
      <c r="F965" s="1">
        <v>253</v>
      </c>
      <c r="G965" s="1">
        <v>1055.7352000000001</v>
      </c>
      <c r="H965" s="1">
        <v>373.96300000000002</v>
      </c>
      <c r="I965" s="1">
        <v>2.8231000000000002</v>
      </c>
      <c r="J965" s="1">
        <v>1.4973000000000001</v>
      </c>
      <c r="K965" s="3">
        <v>1.4085E-2</v>
      </c>
      <c r="L965" s="3">
        <v>4.2202000000000003E-2</v>
      </c>
      <c r="M965" s="5">
        <v>-2</v>
      </c>
    </row>
    <row r="966" spans="1:13">
      <c r="A966" s="1">
        <v>147</v>
      </c>
      <c r="B966" s="4" t="s">
        <v>321</v>
      </c>
      <c r="C966" s="1">
        <v>2272679</v>
      </c>
      <c r="D966" s="1">
        <v>2272829</v>
      </c>
      <c r="E966" s="1" t="s">
        <v>4</v>
      </c>
      <c r="F966" s="1">
        <v>151</v>
      </c>
      <c r="G966" s="1">
        <v>40100.775999999998</v>
      </c>
      <c r="H966" s="1">
        <v>14270.7341</v>
      </c>
      <c r="I966" s="1">
        <v>2.81</v>
      </c>
      <c r="J966" s="1">
        <v>1.4905999999999999</v>
      </c>
      <c r="K966" s="3">
        <v>8.2441999999999994E-5</v>
      </c>
      <c r="L966" s="3">
        <v>6.3792000000000005E-4</v>
      </c>
      <c r="M966" s="5">
        <v>-2</v>
      </c>
    </row>
    <row r="967" spans="1:13">
      <c r="A967" s="1">
        <v>148</v>
      </c>
      <c r="B967" s="4" t="s">
        <v>323</v>
      </c>
      <c r="C967" s="1">
        <v>2272680</v>
      </c>
      <c r="D967" s="1">
        <v>2272828</v>
      </c>
      <c r="E967" s="1" t="s">
        <v>4</v>
      </c>
      <c r="F967" s="1">
        <v>149</v>
      </c>
      <c r="G967" s="1">
        <v>35814.542999999998</v>
      </c>
      <c r="H967" s="1">
        <v>12767.165300000001</v>
      </c>
      <c r="I967" s="1">
        <v>2.8052000000000001</v>
      </c>
      <c r="J967" s="1">
        <v>1.4881</v>
      </c>
      <c r="K967" s="3">
        <v>8.7981999999999999E-5</v>
      </c>
      <c r="L967" s="3">
        <v>6.6153000000000002E-4</v>
      </c>
      <c r="M967" s="5">
        <v>-1</v>
      </c>
    </row>
    <row r="968" spans="1:13">
      <c r="A968" s="1">
        <v>149</v>
      </c>
      <c r="B968" s="4" t="s">
        <v>553</v>
      </c>
      <c r="C968" s="1">
        <v>1847510</v>
      </c>
      <c r="D968" s="1">
        <v>1847564</v>
      </c>
      <c r="E968" s="1" t="s">
        <v>5</v>
      </c>
      <c r="F968" s="1">
        <v>55</v>
      </c>
      <c r="G968" s="1">
        <v>9.0305999999999997</v>
      </c>
      <c r="H968" s="1">
        <v>3.2311000000000001</v>
      </c>
      <c r="I968" s="1">
        <v>2.7949000000000002</v>
      </c>
      <c r="J968" s="1">
        <v>1.4827999999999999</v>
      </c>
      <c r="K968" s="3">
        <v>0.86626999999999998</v>
      </c>
      <c r="L968" s="3">
        <v>0.93047999999999997</v>
      </c>
      <c r="M968" s="5">
        <v>-3</v>
      </c>
    </row>
    <row r="969" spans="1:13">
      <c r="A969" s="1">
        <v>150</v>
      </c>
      <c r="B969" s="4" t="s">
        <v>69</v>
      </c>
      <c r="C969" s="1">
        <v>2031625</v>
      </c>
      <c r="D969" s="1">
        <v>2031685</v>
      </c>
      <c r="E969" s="1" t="s">
        <v>5</v>
      </c>
      <c r="F969" s="1">
        <v>61</v>
      </c>
      <c r="G969" s="1">
        <v>7833.1516000000001</v>
      </c>
      <c r="H969" s="1">
        <v>2872.2858000000001</v>
      </c>
      <c r="I969" s="1">
        <v>2.7271000000000001</v>
      </c>
      <c r="J969" s="1">
        <v>1.4474</v>
      </c>
      <c r="K969" s="3">
        <v>4.4243E-4</v>
      </c>
      <c r="L969" s="3">
        <v>2.5187E-3</v>
      </c>
      <c r="M969" s="5">
        <v>-2</v>
      </c>
    </row>
    <row r="970" spans="1:13">
      <c r="A970" s="1">
        <v>151</v>
      </c>
      <c r="B970" s="4" t="s">
        <v>128</v>
      </c>
      <c r="C970" s="1">
        <v>329719</v>
      </c>
      <c r="D970" s="1">
        <v>329974</v>
      </c>
      <c r="E970" s="1" t="s">
        <v>5</v>
      </c>
      <c r="F970" s="1">
        <v>256</v>
      </c>
      <c r="G970" s="1">
        <v>6403.0906999999997</v>
      </c>
      <c r="H970" s="1">
        <v>2380.7941000000001</v>
      </c>
      <c r="I970" s="1">
        <v>2.6894999999999998</v>
      </c>
      <c r="J970" s="1">
        <v>1.4273</v>
      </c>
      <c r="K970" s="3">
        <v>3.8866E-3</v>
      </c>
      <c r="L970" s="3">
        <v>1.4501999999999999E-2</v>
      </c>
      <c r="M970" s="5">
        <v>-2</v>
      </c>
    </row>
    <row r="971" spans="1:13">
      <c r="A971" s="1">
        <v>152</v>
      </c>
      <c r="B971" s="4" t="s">
        <v>100</v>
      </c>
      <c r="C971" s="1">
        <v>2031579</v>
      </c>
      <c r="D971" s="1">
        <v>2031636</v>
      </c>
      <c r="E971" s="1" t="s">
        <v>4</v>
      </c>
      <c r="F971" s="1">
        <v>58</v>
      </c>
      <c r="G971" s="1">
        <v>7466.5029000000004</v>
      </c>
      <c r="H971" s="1">
        <v>2821.2449000000001</v>
      </c>
      <c r="I971" s="1">
        <v>2.6465000000000001</v>
      </c>
      <c r="J971" s="1">
        <v>1.4040999999999999</v>
      </c>
      <c r="K971" s="3">
        <v>8.2244999999999996E-4</v>
      </c>
      <c r="L971" s="3">
        <v>4.3124000000000001E-3</v>
      </c>
      <c r="M971" s="5">
        <v>-2</v>
      </c>
    </row>
    <row r="972" spans="1:13">
      <c r="A972" s="1">
        <v>153</v>
      </c>
      <c r="B972" s="4" t="s">
        <v>412</v>
      </c>
      <c r="C972" s="1">
        <v>2681158</v>
      </c>
      <c r="D972" s="1">
        <v>2681231</v>
      </c>
      <c r="E972" s="1" t="s">
        <v>5</v>
      </c>
      <c r="F972" s="1">
        <v>74</v>
      </c>
      <c r="G972" s="1">
        <v>188.43600000000001</v>
      </c>
      <c r="H972" s="1">
        <v>72.156099999999995</v>
      </c>
      <c r="I972" s="1">
        <v>2.6114999999999999</v>
      </c>
      <c r="J972" s="1">
        <v>1.3849</v>
      </c>
      <c r="K972" s="3">
        <v>0.24947</v>
      </c>
      <c r="L972" s="3">
        <v>0.39528999999999997</v>
      </c>
      <c r="M972" s="5">
        <v>-2</v>
      </c>
    </row>
    <row r="973" spans="1:13">
      <c r="A973" s="1">
        <v>154</v>
      </c>
      <c r="B973" s="4" t="s">
        <v>100</v>
      </c>
      <c r="C973" s="1">
        <v>1380699</v>
      </c>
      <c r="D973" s="1">
        <v>1380761</v>
      </c>
      <c r="E973" s="1" t="s">
        <v>5</v>
      </c>
      <c r="F973" s="1">
        <v>63</v>
      </c>
      <c r="G973" s="1">
        <v>15755.2228</v>
      </c>
      <c r="H973" s="1">
        <v>6042.4867999999997</v>
      </c>
      <c r="I973" s="1">
        <v>2.6074000000000002</v>
      </c>
      <c r="J973" s="1">
        <v>1.3826000000000001</v>
      </c>
      <c r="K973" s="3">
        <v>3.0968E-4</v>
      </c>
      <c r="L973" s="3">
        <v>1.8841000000000001E-3</v>
      </c>
      <c r="M973" s="5">
        <v>-2</v>
      </c>
    </row>
    <row r="974" spans="1:13">
      <c r="A974" s="1">
        <v>155</v>
      </c>
      <c r="B974" s="4" t="s">
        <v>520</v>
      </c>
      <c r="C974" s="1">
        <v>2608813</v>
      </c>
      <c r="D974" s="1">
        <v>2608958</v>
      </c>
      <c r="E974" s="1" t="s">
        <v>4</v>
      </c>
      <c r="F974" s="1">
        <v>146</v>
      </c>
      <c r="G974" s="1">
        <v>37978.282500000001</v>
      </c>
      <c r="H974" s="1">
        <v>14610.337799999999</v>
      </c>
      <c r="I974" s="1">
        <v>2.5994000000000002</v>
      </c>
      <c r="J974" s="1">
        <v>1.3782000000000001</v>
      </c>
      <c r="K974" s="3">
        <v>2.9120999999999999E-3</v>
      </c>
      <c r="L974" s="3">
        <v>1.1901999999999999E-2</v>
      </c>
      <c r="M974" s="5">
        <v>-1</v>
      </c>
    </row>
    <row r="975" spans="1:13">
      <c r="A975" s="1">
        <v>156</v>
      </c>
      <c r="B975" s="4" t="s">
        <v>310</v>
      </c>
      <c r="C975" s="1">
        <v>861762</v>
      </c>
      <c r="D975" s="1">
        <v>862080</v>
      </c>
      <c r="E975" s="1" t="s">
        <v>4</v>
      </c>
      <c r="F975" s="1">
        <v>319</v>
      </c>
      <c r="G975" s="1">
        <v>2717.0538999999999</v>
      </c>
      <c r="H975" s="1">
        <v>1045.2806</v>
      </c>
      <c r="I975" s="1">
        <v>2.5994000000000002</v>
      </c>
      <c r="J975" s="1">
        <v>1.3782000000000001</v>
      </c>
      <c r="K975" s="3">
        <v>3.2544000000000002E-3</v>
      </c>
      <c r="L975" s="3">
        <v>1.2777999999999999E-2</v>
      </c>
      <c r="M975" s="5">
        <v>-2</v>
      </c>
    </row>
    <row r="976" spans="1:13">
      <c r="A976" s="1">
        <v>157</v>
      </c>
      <c r="B976" s="4" t="s">
        <v>403</v>
      </c>
      <c r="C976" s="1">
        <v>2725793</v>
      </c>
      <c r="D976" s="1">
        <v>2726035</v>
      </c>
      <c r="E976" s="1" t="s">
        <v>5</v>
      </c>
      <c r="F976" s="1">
        <v>243</v>
      </c>
      <c r="G976" s="1">
        <v>96.379099999999994</v>
      </c>
      <c r="H976" s="1">
        <v>37.244399999999999</v>
      </c>
      <c r="I976" s="1">
        <v>2.5876999999999999</v>
      </c>
      <c r="J976" s="1">
        <v>1.3716999999999999</v>
      </c>
      <c r="K976" s="3">
        <v>0.42903000000000002</v>
      </c>
      <c r="L976" s="3">
        <v>0.60626999999999998</v>
      </c>
      <c r="M976" s="5">
        <v>-2</v>
      </c>
    </row>
    <row r="977" spans="1:13">
      <c r="A977" s="1">
        <v>158</v>
      </c>
      <c r="B977" s="4" t="s">
        <v>131</v>
      </c>
      <c r="C977" s="1">
        <v>480427</v>
      </c>
      <c r="D977" s="1">
        <v>481185</v>
      </c>
      <c r="E977" s="1" t="s">
        <v>4</v>
      </c>
      <c r="F977" s="1">
        <v>759</v>
      </c>
      <c r="G977" s="1">
        <v>13538.574500000001</v>
      </c>
      <c r="H977" s="1">
        <v>5234.7428</v>
      </c>
      <c r="I977" s="1">
        <v>2.5863</v>
      </c>
      <c r="J977" s="1">
        <v>1.3709</v>
      </c>
      <c r="K977" s="3">
        <v>4.9808999999999999E-3</v>
      </c>
      <c r="L977" s="3">
        <v>1.7565000000000001E-2</v>
      </c>
      <c r="M977" s="5">
        <v>-2</v>
      </c>
    </row>
    <row r="978" spans="1:13">
      <c r="A978" s="1">
        <v>159</v>
      </c>
      <c r="B978" s="4" t="s">
        <v>219</v>
      </c>
      <c r="C978" s="1">
        <v>1728938</v>
      </c>
      <c r="D978" s="1">
        <v>1729225</v>
      </c>
      <c r="E978" s="1" t="s">
        <v>4</v>
      </c>
      <c r="F978" s="1">
        <v>288</v>
      </c>
      <c r="G978" s="1">
        <v>40164.218500000003</v>
      </c>
      <c r="H978" s="1">
        <v>15538.844800000001</v>
      </c>
      <c r="I978" s="1">
        <v>2.5848</v>
      </c>
      <c r="J978" s="1">
        <v>1.37</v>
      </c>
      <c r="K978" s="3">
        <v>2.6080999999999999E-4</v>
      </c>
      <c r="L978" s="3">
        <v>1.6497E-3</v>
      </c>
      <c r="M978" s="5">
        <v>-2</v>
      </c>
    </row>
    <row r="979" spans="1:13">
      <c r="A979" s="1">
        <v>160</v>
      </c>
      <c r="B979" s="4" t="s">
        <v>282</v>
      </c>
      <c r="C979" s="1">
        <v>1295730</v>
      </c>
      <c r="D979" s="1">
        <v>1295878</v>
      </c>
      <c r="E979" s="1" t="s">
        <v>5</v>
      </c>
      <c r="F979" s="1">
        <v>149</v>
      </c>
      <c r="G979" s="1">
        <v>7378.8296</v>
      </c>
      <c r="H979" s="1">
        <v>2857.3431999999998</v>
      </c>
      <c r="I979" s="1">
        <v>2.5823999999999998</v>
      </c>
      <c r="J979" s="1">
        <v>1.3687</v>
      </c>
      <c r="K979" s="3">
        <v>8.4278E-4</v>
      </c>
      <c r="L979" s="3">
        <v>4.3902000000000004E-3</v>
      </c>
      <c r="M979" s="5">
        <v>-2</v>
      </c>
    </row>
    <row r="980" spans="1:13">
      <c r="A980" s="1">
        <v>161</v>
      </c>
      <c r="B980" s="4" t="s">
        <v>524</v>
      </c>
      <c r="C980" s="1">
        <v>2608828</v>
      </c>
      <c r="D980" s="1">
        <v>2608969</v>
      </c>
      <c r="E980" s="1" t="s">
        <v>4</v>
      </c>
      <c r="F980" s="1">
        <v>142</v>
      </c>
      <c r="G980" s="1">
        <v>37299.403400000003</v>
      </c>
      <c r="H980" s="1">
        <v>14623.9894</v>
      </c>
      <c r="I980" s="1">
        <v>2.5506000000000002</v>
      </c>
      <c r="J980" s="1">
        <v>1.3508</v>
      </c>
      <c r="K980" s="3">
        <v>3.0710999999999998E-3</v>
      </c>
      <c r="L980" s="3">
        <v>1.2302E-2</v>
      </c>
      <c r="M980" s="5">
        <v>-2</v>
      </c>
    </row>
    <row r="981" spans="1:13">
      <c r="A981" s="1">
        <v>162</v>
      </c>
      <c r="B981" s="4" t="s">
        <v>355</v>
      </c>
      <c r="C981" s="1">
        <v>1158492</v>
      </c>
      <c r="D981" s="1">
        <v>1158730</v>
      </c>
      <c r="E981" s="1" t="s">
        <v>5</v>
      </c>
      <c r="F981" s="1">
        <v>239</v>
      </c>
      <c r="G981" s="1">
        <v>6726.0039999999999</v>
      </c>
      <c r="H981" s="1">
        <v>2650.6302999999998</v>
      </c>
      <c r="I981" s="1">
        <v>2.5375000000000001</v>
      </c>
      <c r="J981" s="1">
        <v>1.3433999999999999</v>
      </c>
      <c r="K981" s="3">
        <v>1.1682999999999999E-3</v>
      </c>
      <c r="L981" s="3">
        <v>5.7124000000000003E-3</v>
      </c>
      <c r="M981" s="5">
        <v>-2</v>
      </c>
    </row>
    <row r="982" spans="1:13">
      <c r="A982" s="1">
        <v>163</v>
      </c>
      <c r="B982" s="4" t="s">
        <v>356</v>
      </c>
      <c r="C982" s="1">
        <v>1158492</v>
      </c>
      <c r="D982" s="1">
        <v>1158730</v>
      </c>
      <c r="E982" s="1" t="s">
        <v>5</v>
      </c>
      <c r="F982" s="1">
        <v>239</v>
      </c>
      <c r="G982" s="1">
        <v>6726.0039999999999</v>
      </c>
      <c r="H982" s="1">
        <v>2650.6302999999998</v>
      </c>
      <c r="I982" s="1">
        <v>2.5375000000000001</v>
      </c>
      <c r="J982" s="1">
        <v>1.3433999999999999</v>
      </c>
      <c r="K982" s="3">
        <v>1.1682999999999999E-3</v>
      </c>
      <c r="L982" s="3">
        <v>5.7124000000000003E-3</v>
      </c>
      <c r="M982" s="5">
        <v>-1</v>
      </c>
    </row>
    <row r="983" spans="1:13">
      <c r="A983" s="1">
        <v>164</v>
      </c>
      <c r="B983" s="4" t="s">
        <v>61</v>
      </c>
      <c r="C983" s="1">
        <v>884087</v>
      </c>
      <c r="D983" s="1">
        <v>884142</v>
      </c>
      <c r="E983" s="1" t="s">
        <v>4</v>
      </c>
      <c r="F983" s="1">
        <v>56</v>
      </c>
      <c r="G983" s="1">
        <v>750.51419999999996</v>
      </c>
      <c r="H983" s="1">
        <v>296.01080000000002</v>
      </c>
      <c r="I983" s="1">
        <v>2.5354000000000001</v>
      </c>
      <c r="J983" s="1">
        <v>1.3422000000000001</v>
      </c>
      <c r="K983" s="3">
        <v>5.0222999999999997E-2</v>
      </c>
      <c r="L983" s="3">
        <v>0.11404</v>
      </c>
      <c r="M983" s="5">
        <v>-2</v>
      </c>
    </row>
    <row r="984" spans="1:13">
      <c r="A984" s="1">
        <v>165</v>
      </c>
      <c r="B984" s="4" t="s">
        <v>28</v>
      </c>
      <c r="C984" s="1">
        <v>2609380</v>
      </c>
      <c r="D984" s="1">
        <v>2609452</v>
      </c>
      <c r="E984" s="1" t="s">
        <v>5</v>
      </c>
      <c r="F984" s="1">
        <v>73</v>
      </c>
      <c r="G984" s="1">
        <v>840830.43550000002</v>
      </c>
      <c r="H984" s="1">
        <v>336903.84710000001</v>
      </c>
      <c r="I984" s="1">
        <v>2.4958</v>
      </c>
      <c r="J984" s="1">
        <v>1.3194999999999999</v>
      </c>
      <c r="K984" s="3">
        <v>3.7389999999999998E-4</v>
      </c>
      <c r="L984" s="3">
        <v>2.1911999999999999E-3</v>
      </c>
      <c r="M984" s="5">
        <v>-2</v>
      </c>
    </row>
    <row r="985" spans="1:13">
      <c r="A985" s="1">
        <v>166</v>
      </c>
      <c r="B985" s="4" t="s">
        <v>324</v>
      </c>
      <c r="C985" s="1">
        <v>1929105</v>
      </c>
      <c r="D985" s="1">
        <v>1929517</v>
      </c>
      <c r="E985" s="1" t="s">
        <v>4</v>
      </c>
      <c r="F985" s="1">
        <v>413</v>
      </c>
      <c r="G985" s="1">
        <v>1363.1839</v>
      </c>
      <c r="H985" s="1">
        <v>546.34249999999997</v>
      </c>
      <c r="I985" s="1">
        <v>2.4950999999999999</v>
      </c>
      <c r="J985" s="1">
        <v>1.3190999999999999</v>
      </c>
      <c r="K985" s="3">
        <v>1.8113000000000001E-2</v>
      </c>
      <c r="L985" s="3">
        <v>5.0299000000000003E-2</v>
      </c>
      <c r="M985" s="5">
        <v>-2</v>
      </c>
    </row>
    <row r="986" spans="1:13">
      <c r="A986" s="1">
        <v>167</v>
      </c>
      <c r="B986" s="4" t="s">
        <v>201</v>
      </c>
      <c r="C986" s="1">
        <v>1899020</v>
      </c>
      <c r="D986" s="1">
        <v>1899320</v>
      </c>
      <c r="E986" s="1" t="s">
        <v>4</v>
      </c>
      <c r="F986" s="1">
        <v>301</v>
      </c>
      <c r="G986" s="1">
        <v>29387.313900000001</v>
      </c>
      <c r="H986" s="1">
        <v>11807.693300000001</v>
      </c>
      <c r="I986" s="1">
        <v>2.4887999999999999</v>
      </c>
      <c r="J986" s="1">
        <v>1.3154999999999999</v>
      </c>
      <c r="K986" s="3">
        <v>5.3021000000000003E-4</v>
      </c>
      <c r="L986" s="3">
        <v>2.9759000000000001E-3</v>
      </c>
      <c r="M986" s="5">
        <v>-2</v>
      </c>
    </row>
    <row r="987" spans="1:13">
      <c r="A987" s="1">
        <v>168</v>
      </c>
      <c r="B987" s="4" t="s">
        <v>534</v>
      </c>
      <c r="C987" s="1">
        <v>2609381</v>
      </c>
      <c r="D987" s="1">
        <v>2609455</v>
      </c>
      <c r="E987" s="1" t="s">
        <v>5</v>
      </c>
      <c r="F987" s="1">
        <v>75</v>
      </c>
      <c r="G987" s="1">
        <v>844973.93460000004</v>
      </c>
      <c r="H987" s="1">
        <v>340272.74489999999</v>
      </c>
      <c r="I987" s="1">
        <v>2.4832000000000001</v>
      </c>
      <c r="J987" s="1">
        <v>1.3122</v>
      </c>
      <c r="K987" s="3">
        <v>4.0220000000000002E-4</v>
      </c>
      <c r="L987" s="3">
        <v>2.3227999999999999E-3</v>
      </c>
      <c r="M987" s="5">
        <v>-3</v>
      </c>
    </row>
    <row r="988" spans="1:13">
      <c r="A988" s="1">
        <v>169</v>
      </c>
      <c r="B988" s="4" t="s">
        <v>86</v>
      </c>
      <c r="C988" s="1">
        <v>834866</v>
      </c>
      <c r="D988" s="1">
        <v>835130</v>
      </c>
      <c r="E988" s="1" t="s">
        <v>4</v>
      </c>
      <c r="F988" s="1">
        <v>265</v>
      </c>
      <c r="G988" s="1">
        <v>950.24570000000006</v>
      </c>
      <c r="H988" s="1">
        <v>383.22519999999997</v>
      </c>
      <c r="I988" s="1">
        <v>2.4796</v>
      </c>
      <c r="J988" s="1">
        <v>1.3101</v>
      </c>
      <c r="K988" s="3">
        <v>3.5229999999999997E-2</v>
      </c>
      <c r="L988" s="3">
        <v>8.6128999999999997E-2</v>
      </c>
      <c r="M988" s="5">
        <v>-2</v>
      </c>
    </row>
    <row r="989" spans="1:13">
      <c r="A989" s="1">
        <v>170</v>
      </c>
      <c r="B989" s="4" t="s">
        <v>103</v>
      </c>
      <c r="C989" s="1">
        <v>1380689</v>
      </c>
      <c r="D989" s="1">
        <v>1380754</v>
      </c>
      <c r="E989" s="1" t="s">
        <v>5</v>
      </c>
      <c r="F989" s="1">
        <v>66</v>
      </c>
      <c r="G989" s="1">
        <v>15968.839400000001</v>
      </c>
      <c r="H989" s="1">
        <v>6448.4784</v>
      </c>
      <c r="I989" s="1">
        <v>2.4763999999999999</v>
      </c>
      <c r="J989" s="1">
        <v>1.3082</v>
      </c>
      <c r="K989" s="3">
        <v>6.0745000000000005E-4</v>
      </c>
      <c r="L989" s="3">
        <v>3.3620999999999998E-3</v>
      </c>
      <c r="M989" s="5">
        <v>-2</v>
      </c>
    </row>
    <row r="990" spans="1:13">
      <c r="A990" s="1">
        <v>171</v>
      </c>
      <c r="B990" s="4" t="s">
        <v>29</v>
      </c>
      <c r="C990" s="1">
        <v>2609377</v>
      </c>
      <c r="D990" s="1">
        <v>2609443</v>
      </c>
      <c r="E990" s="1" t="s">
        <v>5</v>
      </c>
      <c r="F990" s="1">
        <v>67</v>
      </c>
      <c r="G990" s="1">
        <v>749597.55169999995</v>
      </c>
      <c r="H990" s="1">
        <v>303445.91509999998</v>
      </c>
      <c r="I990" s="1">
        <v>2.4702999999999999</v>
      </c>
      <c r="J990" s="1">
        <v>1.3047</v>
      </c>
      <c r="K990" s="3">
        <v>4.3309000000000002E-4</v>
      </c>
      <c r="L990" s="3">
        <v>2.4832999999999999E-3</v>
      </c>
      <c r="M990" s="5">
        <v>-1</v>
      </c>
    </row>
    <row r="991" spans="1:13">
      <c r="A991" s="1">
        <v>172</v>
      </c>
      <c r="B991" s="4" t="s">
        <v>109</v>
      </c>
      <c r="C991" s="1">
        <v>2180851</v>
      </c>
      <c r="D991" s="1">
        <v>2181034</v>
      </c>
      <c r="E991" s="1" t="s">
        <v>5</v>
      </c>
      <c r="F991" s="1">
        <v>184</v>
      </c>
      <c r="G991" s="1">
        <v>1656.5504000000001</v>
      </c>
      <c r="H991" s="1">
        <v>672.34310000000005</v>
      </c>
      <c r="I991" s="1">
        <v>2.4638</v>
      </c>
      <c r="J991" s="1">
        <v>1.3008999999999999</v>
      </c>
      <c r="K991" s="3">
        <v>1.5117999999999999E-2</v>
      </c>
      <c r="L991" s="3">
        <v>4.4462000000000002E-2</v>
      </c>
      <c r="M991" s="5">
        <v>-2</v>
      </c>
    </row>
    <row r="992" spans="1:13">
      <c r="A992" s="1">
        <v>173</v>
      </c>
      <c r="B992" s="4" t="s">
        <v>239</v>
      </c>
      <c r="C992" s="1">
        <v>31601</v>
      </c>
      <c r="D992" s="1">
        <v>31933</v>
      </c>
      <c r="E992" s="1" t="s">
        <v>4</v>
      </c>
      <c r="F992" s="1">
        <v>333</v>
      </c>
      <c r="G992" s="1">
        <v>4391.3564999999999</v>
      </c>
      <c r="H992" s="1">
        <v>1800.4908</v>
      </c>
      <c r="I992" s="1">
        <v>2.4390000000000001</v>
      </c>
      <c r="J992" s="1">
        <v>1.2863</v>
      </c>
      <c r="K992" s="3">
        <v>3.2545E-3</v>
      </c>
      <c r="L992" s="3">
        <v>1.2777999999999999E-2</v>
      </c>
      <c r="M992" s="5">
        <v>-2</v>
      </c>
    </row>
    <row r="993" spans="1:13">
      <c r="A993" s="1">
        <v>174</v>
      </c>
      <c r="B993" s="4" t="s">
        <v>176</v>
      </c>
      <c r="C993" s="1">
        <v>837574</v>
      </c>
      <c r="D993" s="1">
        <v>837628</v>
      </c>
      <c r="E993" s="1" t="s">
        <v>5</v>
      </c>
      <c r="F993" s="1">
        <v>55</v>
      </c>
      <c r="G993" s="1">
        <v>10765.532499999999</v>
      </c>
      <c r="H993" s="1">
        <v>4466.7525999999998</v>
      </c>
      <c r="I993" s="1">
        <v>2.4100999999999999</v>
      </c>
      <c r="J993" s="1">
        <v>1.2690999999999999</v>
      </c>
      <c r="K993" s="3">
        <v>6.7525000000000002E-2</v>
      </c>
      <c r="L993" s="3">
        <v>0.14704</v>
      </c>
      <c r="M993" s="5">
        <v>-1</v>
      </c>
    </row>
    <row r="994" spans="1:13">
      <c r="A994" s="1">
        <v>175</v>
      </c>
      <c r="B994" s="4" t="s">
        <v>96</v>
      </c>
      <c r="C994" s="1">
        <v>2675888</v>
      </c>
      <c r="D994" s="1">
        <v>2676089</v>
      </c>
      <c r="E994" s="1" t="s">
        <v>5</v>
      </c>
      <c r="F994" s="1">
        <v>202</v>
      </c>
      <c r="G994" s="1">
        <v>187.18780000000001</v>
      </c>
      <c r="H994" s="1">
        <v>78.228499999999997</v>
      </c>
      <c r="I994" s="1">
        <v>2.3927999999999998</v>
      </c>
      <c r="J994" s="1">
        <v>1.2586999999999999</v>
      </c>
      <c r="K994" s="3">
        <v>0.63532999999999995</v>
      </c>
      <c r="L994" s="3">
        <v>0.76488999999999996</v>
      </c>
      <c r="M994" s="5">
        <v>-2</v>
      </c>
    </row>
    <row r="995" spans="1:13">
      <c r="A995" s="1">
        <v>176</v>
      </c>
      <c r="B995" s="4" t="s">
        <v>124</v>
      </c>
      <c r="C995" s="1">
        <v>1006744</v>
      </c>
      <c r="D995" s="1">
        <v>1006979</v>
      </c>
      <c r="E995" s="1" t="s">
        <v>5</v>
      </c>
      <c r="F995" s="1">
        <v>236</v>
      </c>
      <c r="G995" s="1">
        <v>1985.5563</v>
      </c>
      <c r="H995" s="1">
        <v>834.56790000000001</v>
      </c>
      <c r="I995" s="1">
        <v>2.3791000000000002</v>
      </c>
      <c r="J995" s="1">
        <v>1.2504</v>
      </c>
      <c r="K995" s="3">
        <v>1.2652999999999999E-2</v>
      </c>
      <c r="L995" s="3">
        <v>3.8490000000000003E-2</v>
      </c>
      <c r="M995" s="5">
        <v>-2</v>
      </c>
    </row>
    <row r="996" spans="1:13">
      <c r="A996" s="1">
        <v>177</v>
      </c>
      <c r="B996" s="4" t="s">
        <v>90</v>
      </c>
      <c r="C996" s="1">
        <v>884030</v>
      </c>
      <c r="D996" s="1">
        <v>884329</v>
      </c>
      <c r="E996" s="1" t="s">
        <v>4</v>
      </c>
      <c r="F996" s="1">
        <v>300</v>
      </c>
      <c r="G996" s="1">
        <v>3649.9357</v>
      </c>
      <c r="H996" s="1">
        <v>1535.6569999999999</v>
      </c>
      <c r="I996" s="1">
        <v>2.3767999999999998</v>
      </c>
      <c r="J996" s="1">
        <v>1.2490000000000001</v>
      </c>
      <c r="K996" s="3">
        <v>5.2497999999999998E-3</v>
      </c>
      <c r="L996" s="3">
        <v>1.8350999999999999E-2</v>
      </c>
      <c r="M996" s="5">
        <v>-1</v>
      </c>
    </row>
    <row r="997" spans="1:13">
      <c r="A997" s="1">
        <v>178</v>
      </c>
      <c r="B997" s="4" t="s">
        <v>193</v>
      </c>
      <c r="C997" s="1">
        <v>837574</v>
      </c>
      <c r="D997" s="1">
        <v>837614</v>
      </c>
      <c r="E997" s="1" t="s">
        <v>5</v>
      </c>
      <c r="F997" s="1">
        <v>41</v>
      </c>
      <c r="G997" s="1">
        <v>7639.4066000000003</v>
      </c>
      <c r="H997" s="1">
        <v>3230.0416</v>
      </c>
      <c r="I997" s="1">
        <v>2.3651</v>
      </c>
      <c r="J997" s="1">
        <v>1.2419</v>
      </c>
      <c r="K997" s="3">
        <v>6.6513000000000003E-2</v>
      </c>
      <c r="L997" s="3">
        <v>0.14563000000000001</v>
      </c>
      <c r="M997" s="5">
        <v>-2</v>
      </c>
    </row>
    <row r="998" spans="1:13">
      <c r="A998" s="1">
        <v>179</v>
      </c>
      <c r="B998" s="4" t="s">
        <v>261</v>
      </c>
      <c r="C998" s="1">
        <v>2357431</v>
      </c>
      <c r="D998" s="1">
        <v>2357521</v>
      </c>
      <c r="E998" s="1" t="s">
        <v>5</v>
      </c>
      <c r="F998" s="1">
        <v>91</v>
      </c>
      <c r="G998" s="1">
        <v>1427.1883</v>
      </c>
      <c r="H998" s="1">
        <v>610.25660000000005</v>
      </c>
      <c r="I998" s="1">
        <v>2.3386999999999998</v>
      </c>
      <c r="J998" s="1">
        <v>1.2257</v>
      </c>
      <c r="K998" s="3">
        <v>2.4140000000000002E-2</v>
      </c>
      <c r="L998" s="3">
        <v>6.4131999999999995E-2</v>
      </c>
      <c r="M998" s="5">
        <v>-2</v>
      </c>
    </row>
    <row r="999" spans="1:13">
      <c r="A999" s="1">
        <v>180</v>
      </c>
      <c r="B999" s="4" t="s">
        <v>107</v>
      </c>
      <c r="C999" s="1">
        <v>2352694</v>
      </c>
      <c r="D999" s="1">
        <v>2352733</v>
      </c>
      <c r="E999" s="1" t="s">
        <v>5</v>
      </c>
      <c r="F999" s="1">
        <v>40</v>
      </c>
      <c r="G999" s="1">
        <v>1112.5944999999999</v>
      </c>
      <c r="H999" s="1">
        <v>479.01609999999999</v>
      </c>
      <c r="I999" s="1">
        <v>2.3227000000000002</v>
      </c>
      <c r="J999" s="1">
        <v>1.2158</v>
      </c>
      <c r="K999" s="3">
        <v>7.4482000000000007E-2</v>
      </c>
      <c r="L999" s="3">
        <v>0.15787999999999999</v>
      </c>
      <c r="M999" s="5">
        <v>-2</v>
      </c>
    </row>
    <row r="1000" spans="1:13">
      <c r="A1000" s="1">
        <v>181</v>
      </c>
      <c r="B1000" s="4" t="s">
        <v>100</v>
      </c>
      <c r="C1000" s="1">
        <v>671666</v>
      </c>
      <c r="D1000" s="1">
        <v>671728</v>
      </c>
      <c r="E1000" s="1" t="s">
        <v>5</v>
      </c>
      <c r="F1000" s="1">
        <v>63</v>
      </c>
      <c r="G1000" s="1">
        <v>3646.9146999999998</v>
      </c>
      <c r="H1000" s="1">
        <v>1572.8647000000001</v>
      </c>
      <c r="I1000" s="1">
        <v>2.3186</v>
      </c>
      <c r="J1000" s="1">
        <v>1.2133</v>
      </c>
      <c r="K1000" s="3">
        <v>6.9578000000000001E-3</v>
      </c>
      <c r="L1000" s="3">
        <v>2.3202E-2</v>
      </c>
      <c r="M1000" s="5">
        <v>-2</v>
      </c>
    </row>
    <row r="1001" spans="1:13">
      <c r="A1001" s="1">
        <v>182</v>
      </c>
      <c r="B1001" s="4" t="s">
        <v>280</v>
      </c>
      <c r="C1001" s="1">
        <v>2080775</v>
      </c>
      <c r="D1001" s="1">
        <v>2080918</v>
      </c>
      <c r="E1001" s="1" t="s">
        <v>4</v>
      </c>
      <c r="F1001" s="1">
        <v>144</v>
      </c>
      <c r="G1001" s="1">
        <v>1860.8400999999999</v>
      </c>
      <c r="H1001" s="1">
        <v>806.18150000000003</v>
      </c>
      <c r="I1001" s="1">
        <v>2.3081999999999998</v>
      </c>
      <c r="J1001" s="1">
        <v>1.2068000000000001</v>
      </c>
      <c r="K1001" s="3">
        <v>0.30266999999999999</v>
      </c>
      <c r="L1001" s="3">
        <v>0.45687</v>
      </c>
      <c r="M1001" s="5">
        <v>-2</v>
      </c>
    </row>
    <row r="1002" spans="1:13">
      <c r="A1002" s="1">
        <v>183</v>
      </c>
      <c r="B1002" s="4" t="s">
        <v>223</v>
      </c>
      <c r="C1002" s="1">
        <v>307227</v>
      </c>
      <c r="D1002" s="1">
        <v>307571</v>
      </c>
      <c r="E1002" s="1" t="s">
        <v>4</v>
      </c>
      <c r="F1002" s="1">
        <v>345</v>
      </c>
      <c r="G1002" s="1">
        <v>646.28210000000001</v>
      </c>
      <c r="H1002" s="1">
        <v>281.37709999999998</v>
      </c>
      <c r="I1002" s="1">
        <v>2.2968999999999999</v>
      </c>
      <c r="J1002" s="1">
        <v>1.1997</v>
      </c>
      <c r="K1002" s="3">
        <v>9.4562999999999994E-2</v>
      </c>
      <c r="L1002" s="3">
        <v>0.18973000000000001</v>
      </c>
      <c r="M1002" s="5">
        <v>-2</v>
      </c>
    </row>
    <row r="1003" spans="1:13">
      <c r="A1003" s="1">
        <v>184</v>
      </c>
      <c r="B1003" s="4" t="s">
        <v>161</v>
      </c>
      <c r="C1003" s="1">
        <v>582949</v>
      </c>
      <c r="D1003" s="1">
        <v>582992</v>
      </c>
      <c r="E1003" s="1" t="s">
        <v>4</v>
      </c>
      <c r="F1003" s="1">
        <v>44</v>
      </c>
      <c r="G1003" s="1">
        <v>887.22469999999998</v>
      </c>
      <c r="H1003" s="1">
        <v>388.19690000000003</v>
      </c>
      <c r="I1003" s="1">
        <v>2.2854999999999999</v>
      </c>
      <c r="J1003" s="1">
        <v>1.1924999999999999</v>
      </c>
      <c r="K1003" s="3">
        <v>5.8493000000000003E-2</v>
      </c>
      <c r="L1003" s="3">
        <v>0.13059000000000001</v>
      </c>
      <c r="M1003" s="5">
        <v>-2</v>
      </c>
    </row>
    <row r="1004" spans="1:13">
      <c r="A1004" s="1">
        <v>185</v>
      </c>
      <c r="B1004" s="4" t="s">
        <v>119</v>
      </c>
      <c r="C1004" s="1">
        <v>508087</v>
      </c>
      <c r="D1004" s="1">
        <v>508168</v>
      </c>
      <c r="E1004" s="1" t="s">
        <v>4</v>
      </c>
      <c r="F1004" s="1">
        <v>82</v>
      </c>
      <c r="G1004" s="1">
        <v>32542.635900000001</v>
      </c>
      <c r="H1004" s="1">
        <v>14251.204900000001</v>
      </c>
      <c r="I1004" s="1">
        <v>2.2835000000000001</v>
      </c>
      <c r="J1004" s="1">
        <v>1.1912</v>
      </c>
      <c r="K1004" s="3">
        <v>1.3010999999999999E-3</v>
      </c>
      <c r="L1004" s="3">
        <v>6.2465999999999997E-3</v>
      </c>
      <c r="M1004" s="5">
        <v>-2</v>
      </c>
    </row>
    <row r="1005" spans="1:13">
      <c r="A1005" s="1">
        <v>186</v>
      </c>
      <c r="B1005" s="4" t="s">
        <v>339</v>
      </c>
      <c r="C1005" s="1">
        <v>2478273</v>
      </c>
      <c r="D1005" s="1">
        <v>2478336</v>
      </c>
      <c r="E1005" s="1" t="s">
        <v>4</v>
      </c>
      <c r="F1005" s="1">
        <v>64</v>
      </c>
      <c r="G1005" s="1">
        <v>317.11</v>
      </c>
      <c r="H1005" s="1">
        <v>139.33269999999999</v>
      </c>
      <c r="I1005" s="1">
        <v>2.2759</v>
      </c>
      <c r="J1005" s="1">
        <v>1.1863999999999999</v>
      </c>
      <c r="K1005" s="3">
        <v>0.21758</v>
      </c>
      <c r="L1005" s="3">
        <v>0.36548999999999998</v>
      </c>
      <c r="M1005" s="5">
        <v>-1</v>
      </c>
    </row>
    <row r="1006" spans="1:13">
      <c r="A1006" s="1">
        <v>187</v>
      </c>
      <c r="B1006" s="4" t="s">
        <v>281</v>
      </c>
      <c r="C1006" s="1">
        <v>2080775</v>
      </c>
      <c r="D1006" s="1">
        <v>2080922</v>
      </c>
      <c r="E1006" s="1" t="s">
        <v>4</v>
      </c>
      <c r="F1006" s="1">
        <v>148</v>
      </c>
      <c r="G1006" s="1">
        <v>1867.7708</v>
      </c>
      <c r="H1006" s="1">
        <v>821.81500000000005</v>
      </c>
      <c r="I1006" s="1">
        <v>2.2726999999999999</v>
      </c>
      <c r="J1006" s="1">
        <v>1.1843999999999999</v>
      </c>
      <c r="K1006" s="3">
        <v>0.31095</v>
      </c>
      <c r="L1006" s="3">
        <v>0.46517999999999998</v>
      </c>
      <c r="M1006" s="5">
        <v>-3</v>
      </c>
    </row>
    <row r="1007" spans="1:13">
      <c r="A1007" s="1">
        <v>188</v>
      </c>
      <c r="B1007" s="4" t="s">
        <v>349</v>
      </c>
      <c r="C1007" s="1">
        <v>2478268</v>
      </c>
      <c r="D1007" s="1">
        <v>2478322</v>
      </c>
      <c r="E1007" s="1" t="s">
        <v>4</v>
      </c>
      <c r="F1007" s="1">
        <v>55</v>
      </c>
      <c r="G1007" s="1">
        <v>288.91649999999998</v>
      </c>
      <c r="H1007" s="1">
        <v>127.4525</v>
      </c>
      <c r="I1007" s="1">
        <v>2.2669000000000001</v>
      </c>
      <c r="J1007" s="1">
        <v>1.1807000000000001</v>
      </c>
      <c r="K1007" s="3">
        <v>0.23172000000000001</v>
      </c>
      <c r="L1007" s="3">
        <v>0.37784000000000001</v>
      </c>
      <c r="M1007" s="5">
        <v>-1</v>
      </c>
    </row>
    <row r="1008" spans="1:13">
      <c r="A1008" s="1">
        <v>189</v>
      </c>
      <c r="B1008" s="4" t="s">
        <v>554</v>
      </c>
      <c r="C1008" s="1">
        <v>2430577</v>
      </c>
      <c r="D1008" s="1">
        <v>2430960</v>
      </c>
      <c r="E1008" s="1" t="s">
        <v>5</v>
      </c>
      <c r="F1008" s="1">
        <v>384</v>
      </c>
      <c r="G1008" s="1">
        <v>4009.5156000000002</v>
      </c>
      <c r="H1008" s="1">
        <v>1788.7763</v>
      </c>
      <c r="I1008" s="1">
        <v>2.2414999999999998</v>
      </c>
      <c r="J1008" s="1">
        <v>1.1645000000000001</v>
      </c>
      <c r="K1008" s="3">
        <v>8.1530000000000005E-3</v>
      </c>
      <c r="L1008" s="3">
        <v>2.6414E-2</v>
      </c>
      <c r="M1008" s="5">
        <v>-3</v>
      </c>
    </row>
    <row r="1009" spans="1:13">
      <c r="A1009" s="1">
        <v>190</v>
      </c>
      <c r="B1009" s="4" t="s">
        <v>241</v>
      </c>
      <c r="C1009" s="1">
        <v>1676648</v>
      </c>
      <c r="D1009" s="1">
        <v>1676862</v>
      </c>
      <c r="E1009" s="1" t="s">
        <v>5</v>
      </c>
      <c r="F1009" s="1">
        <v>215</v>
      </c>
      <c r="G1009" s="1">
        <v>65335.811699999998</v>
      </c>
      <c r="H1009" s="1">
        <v>29322.556100000002</v>
      </c>
      <c r="I1009" s="1">
        <v>2.2282000000000002</v>
      </c>
      <c r="J1009" s="1">
        <v>1.1558999999999999</v>
      </c>
      <c r="K1009" s="3">
        <v>1.6229E-3</v>
      </c>
      <c r="L1009" s="3">
        <v>7.4764000000000002E-3</v>
      </c>
      <c r="M1009" s="5">
        <v>-2</v>
      </c>
    </row>
    <row r="1010" spans="1:13">
      <c r="A1010" s="1">
        <v>191</v>
      </c>
      <c r="B1010" s="4" t="s">
        <v>242</v>
      </c>
      <c r="C1010" s="1">
        <v>1676648</v>
      </c>
      <c r="D1010" s="1">
        <v>1676862</v>
      </c>
      <c r="E1010" s="1" t="s">
        <v>5</v>
      </c>
      <c r="F1010" s="1">
        <v>215</v>
      </c>
      <c r="G1010" s="1">
        <v>65335.811699999998</v>
      </c>
      <c r="H1010" s="1">
        <v>29322.556100000002</v>
      </c>
      <c r="I1010" s="1">
        <v>2.2282000000000002</v>
      </c>
      <c r="J1010" s="1">
        <v>1.1558999999999999</v>
      </c>
      <c r="K1010" s="3">
        <v>1.6229E-3</v>
      </c>
      <c r="L1010" s="3">
        <v>7.4764000000000002E-3</v>
      </c>
      <c r="M1010" s="5">
        <v>-1</v>
      </c>
    </row>
    <row r="1011" spans="1:13">
      <c r="A1011" s="1">
        <v>192</v>
      </c>
      <c r="B1011" s="4" t="s">
        <v>352</v>
      </c>
      <c r="C1011" s="1">
        <v>352443</v>
      </c>
      <c r="D1011" s="1">
        <v>352566</v>
      </c>
      <c r="E1011" s="1" t="s">
        <v>5</v>
      </c>
      <c r="F1011" s="1">
        <v>124</v>
      </c>
      <c r="G1011" s="1">
        <v>1401.1332</v>
      </c>
      <c r="H1011" s="1">
        <v>628.90729999999996</v>
      </c>
      <c r="I1011" s="1">
        <v>2.2279</v>
      </c>
      <c r="J1011" s="1">
        <v>1.1556999999999999</v>
      </c>
      <c r="K1011" s="3">
        <v>3.6711000000000001E-2</v>
      </c>
      <c r="L1011" s="3">
        <v>8.8778999999999997E-2</v>
      </c>
      <c r="M1011" s="5">
        <v>-2</v>
      </c>
    </row>
    <row r="1012" spans="1:13">
      <c r="A1012" s="1">
        <v>193</v>
      </c>
      <c r="B1012" s="4" t="s">
        <v>122</v>
      </c>
      <c r="C1012" s="1">
        <v>450692</v>
      </c>
      <c r="D1012" s="1">
        <v>450761</v>
      </c>
      <c r="E1012" s="1" t="s">
        <v>4</v>
      </c>
      <c r="F1012" s="1">
        <v>70</v>
      </c>
      <c r="G1012" s="1">
        <v>229.73750000000001</v>
      </c>
      <c r="H1012" s="1">
        <v>103.9512</v>
      </c>
      <c r="I1012" s="1">
        <v>2.2101000000000002</v>
      </c>
      <c r="J1012" s="1">
        <v>1.1440999999999999</v>
      </c>
      <c r="K1012" s="3">
        <v>0.29381000000000002</v>
      </c>
      <c r="L1012" s="3">
        <v>0.44689000000000001</v>
      </c>
      <c r="M1012" s="5">
        <v>-2</v>
      </c>
    </row>
    <row r="1013" spans="1:13">
      <c r="A1013" s="1">
        <v>194</v>
      </c>
      <c r="B1013" s="4" t="s">
        <v>141</v>
      </c>
      <c r="C1013" s="1">
        <v>1516002</v>
      </c>
      <c r="D1013" s="1">
        <v>1516083</v>
      </c>
      <c r="E1013" s="1" t="s">
        <v>5</v>
      </c>
      <c r="F1013" s="1">
        <v>82</v>
      </c>
      <c r="G1013" s="1">
        <v>4328.4726000000001</v>
      </c>
      <c r="H1013" s="1">
        <v>1960.1112000000001</v>
      </c>
      <c r="I1013" s="1">
        <v>2.2082999999999999</v>
      </c>
      <c r="J1013" s="1">
        <v>1.1429</v>
      </c>
      <c r="K1013" s="3">
        <v>8.2092999999999992E-3</v>
      </c>
      <c r="L1013" s="3">
        <v>2.6488999999999999E-2</v>
      </c>
      <c r="M1013" s="5">
        <v>-2</v>
      </c>
    </row>
    <row r="1014" spans="1:13">
      <c r="A1014" s="1">
        <v>195</v>
      </c>
      <c r="B1014" s="4" t="s">
        <v>268</v>
      </c>
      <c r="C1014" s="1">
        <v>2294143</v>
      </c>
      <c r="D1014" s="1">
        <v>2294210</v>
      </c>
      <c r="E1014" s="1" t="s">
        <v>5</v>
      </c>
      <c r="F1014" s="1">
        <v>68</v>
      </c>
      <c r="G1014" s="1">
        <v>371.26940000000002</v>
      </c>
      <c r="H1014" s="1">
        <v>168.2782</v>
      </c>
      <c r="I1014" s="1">
        <v>2.2063000000000001</v>
      </c>
      <c r="J1014" s="1">
        <v>1.1415999999999999</v>
      </c>
      <c r="K1014" s="3">
        <v>0.20355000000000001</v>
      </c>
      <c r="L1014" s="3">
        <v>0.34683000000000003</v>
      </c>
      <c r="M1014" s="5">
        <v>-2</v>
      </c>
    </row>
    <row r="1015" spans="1:13">
      <c r="A1015" s="1">
        <v>196</v>
      </c>
      <c r="B1015" s="4" t="s">
        <v>333</v>
      </c>
      <c r="C1015" s="1">
        <v>2478264</v>
      </c>
      <c r="D1015" s="1">
        <v>2478309</v>
      </c>
      <c r="E1015" s="1" t="s">
        <v>4</v>
      </c>
      <c r="F1015" s="1">
        <v>46</v>
      </c>
      <c r="G1015" s="1">
        <v>271.24130000000002</v>
      </c>
      <c r="H1015" s="1">
        <v>125.24469999999999</v>
      </c>
      <c r="I1015" s="1">
        <v>2.1657000000000002</v>
      </c>
      <c r="J1015" s="1">
        <v>1.1148</v>
      </c>
      <c r="K1015" s="3">
        <v>0.26052999999999998</v>
      </c>
      <c r="L1015" s="3">
        <v>0.40822000000000003</v>
      </c>
      <c r="M1015" s="5">
        <v>-1</v>
      </c>
    </row>
    <row r="1016" spans="1:13">
      <c r="A1016" s="1">
        <v>197</v>
      </c>
      <c r="B1016" s="4" t="s">
        <v>262</v>
      </c>
      <c r="C1016" s="1">
        <v>213106</v>
      </c>
      <c r="D1016" s="1">
        <v>213358</v>
      </c>
      <c r="E1016" s="1" t="s">
        <v>5</v>
      </c>
      <c r="F1016" s="1">
        <v>253</v>
      </c>
      <c r="G1016" s="1">
        <v>573.06759999999997</v>
      </c>
      <c r="H1016" s="1">
        <v>264.78559999999999</v>
      </c>
      <c r="I1016" s="1">
        <v>2.1642999999999999</v>
      </c>
      <c r="J1016" s="1">
        <v>1.1138999999999999</v>
      </c>
      <c r="K1016" s="3">
        <v>0.13303000000000001</v>
      </c>
      <c r="L1016" s="3">
        <v>0.25263999999999998</v>
      </c>
      <c r="M1016" s="5">
        <v>-2</v>
      </c>
    </row>
    <row r="1017" spans="1:13">
      <c r="A1017" s="1">
        <v>198</v>
      </c>
      <c r="B1017" s="4" t="s">
        <v>38</v>
      </c>
      <c r="C1017" s="1">
        <v>8442</v>
      </c>
      <c r="D1017" s="1">
        <v>8613</v>
      </c>
      <c r="E1017" s="1" t="s">
        <v>4</v>
      </c>
      <c r="F1017" s="1">
        <v>172</v>
      </c>
      <c r="G1017" s="1">
        <v>806.96770000000004</v>
      </c>
      <c r="H1017" s="1">
        <v>374.31689999999998</v>
      </c>
      <c r="I1017" s="1">
        <v>2.1558000000000002</v>
      </c>
      <c r="J1017" s="1">
        <v>1.1083000000000001</v>
      </c>
      <c r="K1017" s="3">
        <v>8.6565000000000003E-2</v>
      </c>
      <c r="L1017" s="3">
        <v>0.17874000000000001</v>
      </c>
      <c r="M1017" s="5">
        <v>-2</v>
      </c>
    </row>
    <row r="1018" spans="1:13">
      <c r="A1018" s="1">
        <v>199</v>
      </c>
      <c r="B1018" s="4" t="s">
        <v>545</v>
      </c>
      <c r="C1018" s="1">
        <v>1542964</v>
      </c>
      <c r="D1018" s="1">
        <v>1543111</v>
      </c>
      <c r="E1018" s="1" t="s">
        <v>5</v>
      </c>
      <c r="F1018" s="1">
        <v>148</v>
      </c>
      <c r="G1018" s="1">
        <v>13858.0512</v>
      </c>
      <c r="H1018" s="1">
        <v>6438.2076999999999</v>
      </c>
      <c r="I1018" s="1">
        <v>2.1524999999999999</v>
      </c>
      <c r="J1018" s="1">
        <v>1.1060000000000001</v>
      </c>
      <c r="K1018" s="3">
        <v>4.1697000000000001E-3</v>
      </c>
      <c r="L1018" s="3">
        <v>1.5386E-2</v>
      </c>
      <c r="M1018" s="5">
        <v>-3</v>
      </c>
    </row>
    <row r="1019" spans="1:13">
      <c r="A1019" s="1">
        <v>200</v>
      </c>
      <c r="B1019" s="4" t="s">
        <v>228</v>
      </c>
      <c r="C1019" s="1">
        <v>2269237</v>
      </c>
      <c r="D1019" s="1">
        <v>2269434</v>
      </c>
      <c r="E1019" s="1" t="s">
        <v>5</v>
      </c>
      <c r="F1019" s="1">
        <v>198</v>
      </c>
      <c r="G1019" s="1">
        <v>339.75569999999999</v>
      </c>
      <c r="H1019" s="1">
        <v>159.94970000000001</v>
      </c>
      <c r="I1019" s="1">
        <v>2.1240999999999999</v>
      </c>
      <c r="J1019" s="1">
        <v>1.0869</v>
      </c>
      <c r="K1019" s="3">
        <v>0.52470000000000006</v>
      </c>
      <c r="L1019" s="3">
        <v>0.68554999999999999</v>
      </c>
      <c r="M1019" s="5">
        <v>-2</v>
      </c>
    </row>
    <row r="1020" spans="1:13">
      <c r="A1020" s="1">
        <v>201</v>
      </c>
      <c r="B1020" s="4" t="s">
        <v>91</v>
      </c>
      <c r="C1020" s="1">
        <v>2555606</v>
      </c>
      <c r="D1020" s="1">
        <v>2555838</v>
      </c>
      <c r="E1020" s="1" t="s">
        <v>4</v>
      </c>
      <c r="F1020" s="1">
        <v>233</v>
      </c>
      <c r="G1020" s="1">
        <v>35403.568099999997</v>
      </c>
      <c r="H1020" s="1">
        <v>16856.042300000001</v>
      </c>
      <c r="I1020" s="1">
        <v>2.1002999999999998</v>
      </c>
      <c r="J1020" s="1">
        <v>1.0706</v>
      </c>
      <c r="K1020" s="3">
        <v>3.6162999999999998E-3</v>
      </c>
      <c r="L1020" s="3">
        <v>1.3861999999999999E-2</v>
      </c>
      <c r="M1020" s="5">
        <v>-2</v>
      </c>
    </row>
    <row r="1021" spans="1:13">
      <c r="A1021" s="1">
        <v>202</v>
      </c>
      <c r="B1021" s="4" t="s">
        <v>41</v>
      </c>
      <c r="C1021" s="1">
        <v>558333</v>
      </c>
      <c r="D1021" s="1">
        <v>558363</v>
      </c>
      <c r="E1021" s="1" t="s">
        <v>4</v>
      </c>
      <c r="F1021" s="1">
        <v>31</v>
      </c>
      <c r="G1021" s="1">
        <v>217.47190000000001</v>
      </c>
      <c r="H1021" s="1">
        <v>104.4165</v>
      </c>
      <c r="I1021" s="1">
        <v>2.0827</v>
      </c>
      <c r="J1021" s="1">
        <v>1.0585</v>
      </c>
      <c r="K1021" s="3">
        <v>0.36831999999999998</v>
      </c>
      <c r="L1021" s="3">
        <v>0.53376999999999997</v>
      </c>
      <c r="M1021" s="5">
        <v>-2</v>
      </c>
    </row>
    <row r="1022" spans="1:13">
      <c r="A1022" s="1">
        <v>203</v>
      </c>
      <c r="B1022" s="4" t="s">
        <v>188</v>
      </c>
      <c r="C1022" s="1">
        <v>922391</v>
      </c>
      <c r="D1022" s="1">
        <v>922601</v>
      </c>
      <c r="E1022" s="1" t="s">
        <v>4</v>
      </c>
      <c r="F1022" s="1">
        <v>211</v>
      </c>
      <c r="G1022" s="1">
        <v>564.92200000000003</v>
      </c>
      <c r="H1022" s="1">
        <v>271.35980000000001</v>
      </c>
      <c r="I1022" s="1">
        <v>2.0817999999999999</v>
      </c>
      <c r="J1022" s="1">
        <v>1.0578000000000001</v>
      </c>
      <c r="K1022" s="3">
        <v>0.14960999999999999</v>
      </c>
      <c r="L1022" s="3">
        <v>0.27411000000000002</v>
      </c>
      <c r="M1022" s="5">
        <v>-2</v>
      </c>
    </row>
    <row r="1023" spans="1:13">
      <c r="A1023" s="1">
        <v>204</v>
      </c>
      <c r="B1023" s="4" t="s">
        <v>478</v>
      </c>
      <c r="C1023" s="1">
        <v>2257667</v>
      </c>
      <c r="D1023" s="1">
        <v>2257810</v>
      </c>
      <c r="E1023" s="1" t="s">
        <v>5</v>
      </c>
      <c r="F1023" s="1">
        <v>144</v>
      </c>
      <c r="G1023" s="1">
        <v>84.0244</v>
      </c>
      <c r="H1023" s="1">
        <v>40.385899999999999</v>
      </c>
      <c r="I1023" s="1">
        <v>2.0804999999999998</v>
      </c>
      <c r="J1023" s="1">
        <v>1.0569999999999999</v>
      </c>
      <c r="K1023" s="3">
        <v>0.58186000000000004</v>
      </c>
      <c r="L1023" s="3">
        <v>0.72267000000000003</v>
      </c>
      <c r="M1023" s="5">
        <v>-2</v>
      </c>
    </row>
    <row r="1024" spans="1:13">
      <c r="A1024" s="1">
        <v>205</v>
      </c>
      <c r="B1024" s="4" t="s">
        <v>177</v>
      </c>
      <c r="C1024" s="1">
        <v>440272</v>
      </c>
      <c r="D1024" s="1">
        <v>440323</v>
      </c>
      <c r="E1024" s="1" t="s">
        <v>4</v>
      </c>
      <c r="F1024" s="1">
        <v>52</v>
      </c>
      <c r="G1024" s="1">
        <v>360.57679999999999</v>
      </c>
      <c r="H1024" s="1">
        <v>173.89769999999999</v>
      </c>
      <c r="I1024" s="1">
        <v>2.0735000000000001</v>
      </c>
      <c r="J1024" s="1">
        <v>1.0521</v>
      </c>
      <c r="K1024" s="3">
        <v>0.23773</v>
      </c>
      <c r="L1024" s="3">
        <v>0.38057999999999997</v>
      </c>
      <c r="M1024" s="5">
        <v>-2</v>
      </c>
    </row>
    <row r="1025" spans="1:13">
      <c r="A1025" s="1">
        <v>206</v>
      </c>
      <c r="B1025" s="4" t="s">
        <v>100</v>
      </c>
      <c r="C1025" s="1">
        <v>1098039</v>
      </c>
      <c r="D1025" s="1">
        <v>1098101</v>
      </c>
      <c r="E1025" s="1" t="s">
        <v>4</v>
      </c>
      <c r="F1025" s="1">
        <v>63</v>
      </c>
      <c r="G1025" s="1">
        <v>2227.2440000000001</v>
      </c>
      <c r="H1025" s="1">
        <v>1083.9538</v>
      </c>
      <c r="I1025" s="1">
        <v>2.0547</v>
      </c>
      <c r="J1025" s="1">
        <v>1.0389999999999999</v>
      </c>
      <c r="K1025" s="3">
        <v>3.4500000000000003E-2</v>
      </c>
      <c r="L1025" s="3">
        <v>8.4869E-2</v>
      </c>
      <c r="M1025" s="5">
        <v>-2</v>
      </c>
    </row>
    <row r="1026" spans="1:13">
      <c r="A1026" s="1">
        <v>207</v>
      </c>
      <c r="B1026" s="4" t="s">
        <v>251</v>
      </c>
      <c r="C1026" s="1">
        <v>1893135</v>
      </c>
      <c r="D1026" s="1">
        <v>1893438</v>
      </c>
      <c r="E1026" s="1" t="s">
        <v>5</v>
      </c>
      <c r="F1026" s="1">
        <v>304</v>
      </c>
      <c r="G1026" s="1">
        <v>27780.5949</v>
      </c>
      <c r="H1026" s="1">
        <v>13656.206</v>
      </c>
      <c r="I1026" s="1">
        <v>2.0343</v>
      </c>
      <c r="J1026" s="1">
        <v>1.0245</v>
      </c>
      <c r="K1026" s="3">
        <v>5.9005999999999998E-3</v>
      </c>
      <c r="L1026" s="3">
        <v>2.0097E-2</v>
      </c>
      <c r="M1026" s="5">
        <v>-1</v>
      </c>
    </row>
    <row r="1027" spans="1:13">
      <c r="A1027" s="1">
        <v>208</v>
      </c>
      <c r="B1027" s="4" t="s">
        <v>384</v>
      </c>
      <c r="C1027" s="1">
        <v>2765063</v>
      </c>
      <c r="D1027" s="1">
        <v>2765206</v>
      </c>
      <c r="E1027" s="1" t="s">
        <v>4</v>
      </c>
      <c r="F1027" s="1">
        <v>144</v>
      </c>
      <c r="G1027" s="1">
        <v>667.62900000000002</v>
      </c>
      <c r="H1027" s="1">
        <v>328.85989999999998</v>
      </c>
      <c r="I1027" s="1">
        <v>2.0301</v>
      </c>
      <c r="J1027" s="1">
        <v>1.0216000000000001</v>
      </c>
      <c r="K1027" s="3">
        <v>0.12778999999999999</v>
      </c>
      <c r="L1027" s="3">
        <v>0.24540999999999999</v>
      </c>
      <c r="M1027" s="5">
        <v>-2</v>
      </c>
    </row>
    <row r="1028" spans="1:13">
      <c r="A1028" s="1">
        <v>209</v>
      </c>
      <c r="B1028" s="4" t="s">
        <v>269</v>
      </c>
      <c r="C1028" s="1">
        <v>2165203</v>
      </c>
      <c r="D1028" s="1">
        <v>2165427</v>
      </c>
      <c r="E1028" s="1" t="s">
        <v>5</v>
      </c>
      <c r="F1028" s="1">
        <v>225</v>
      </c>
      <c r="G1028" s="1">
        <v>130178.7965</v>
      </c>
      <c r="H1028" s="1">
        <v>64451.353600000002</v>
      </c>
      <c r="I1028" s="1">
        <v>2.0198</v>
      </c>
      <c r="J1028" s="1">
        <v>1.0142</v>
      </c>
      <c r="K1028" s="3">
        <v>4.8298000000000004E-3</v>
      </c>
      <c r="L1028" s="3">
        <v>1.7184000000000001E-2</v>
      </c>
      <c r="M1028" s="5">
        <v>-3</v>
      </c>
    </row>
    <row r="1029" spans="1:13">
      <c r="A1029" s="1">
        <v>210</v>
      </c>
      <c r="B1029" s="4" t="s">
        <v>268</v>
      </c>
      <c r="C1029" s="1">
        <v>516362</v>
      </c>
      <c r="D1029" s="1">
        <v>516429</v>
      </c>
      <c r="E1029" s="1" t="s">
        <v>4</v>
      </c>
      <c r="F1029" s="1">
        <v>68</v>
      </c>
      <c r="G1029" s="1">
        <v>295.41860000000003</v>
      </c>
      <c r="H1029" s="1">
        <v>146.40219999999999</v>
      </c>
      <c r="I1029" s="1">
        <v>2.0179</v>
      </c>
      <c r="J1029" s="1">
        <v>1.0127999999999999</v>
      </c>
      <c r="K1029" s="3">
        <v>0.28704000000000002</v>
      </c>
      <c r="L1029" s="3">
        <v>0.44163999999999998</v>
      </c>
      <c r="M1029" s="5">
        <v>-2</v>
      </c>
    </row>
    <row r="1030" spans="1:13">
      <c r="A1030" s="1">
        <v>211</v>
      </c>
      <c r="B1030" s="4" t="s">
        <v>231</v>
      </c>
      <c r="C1030" s="1">
        <v>1430496</v>
      </c>
      <c r="D1030" s="1">
        <v>1430667</v>
      </c>
      <c r="E1030" s="1" t="s">
        <v>5</v>
      </c>
      <c r="F1030" s="1">
        <v>172</v>
      </c>
      <c r="G1030" s="1">
        <v>15164.126899999999</v>
      </c>
      <c r="H1030" s="1">
        <v>7528.1235999999999</v>
      </c>
      <c r="I1030" s="1">
        <v>2.0143</v>
      </c>
      <c r="J1030" s="1">
        <v>1.0103</v>
      </c>
      <c r="K1030" s="3">
        <v>8.6005999999999999E-3</v>
      </c>
      <c r="L1030" s="3">
        <v>2.7529000000000001E-2</v>
      </c>
      <c r="M1030" s="5">
        <v>-2</v>
      </c>
    </row>
    <row r="1031" spans="1:13">
      <c r="A1031" s="1">
        <v>212</v>
      </c>
      <c r="B1031" s="4" t="s">
        <v>232</v>
      </c>
      <c r="C1031" s="1">
        <v>1430496</v>
      </c>
      <c r="D1031" s="1">
        <v>1430667</v>
      </c>
      <c r="E1031" s="1" t="s">
        <v>5</v>
      </c>
      <c r="F1031" s="1">
        <v>172</v>
      </c>
      <c r="G1031" s="1">
        <v>15164.126899999999</v>
      </c>
      <c r="H1031" s="1">
        <v>7528.1235999999999</v>
      </c>
      <c r="I1031" s="1">
        <v>2.0143</v>
      </c>
      <c r="J1031" s="1">
        <v>1.0103</v>
      </c>
      <c r="K1031" s="3">
        <v>8.6005999999999999E-3</v>
      </c>
      <c r="L1031" s="3">
        <v>2.7529000000000001E-2</v>
      </c>
      <c r="M1031" s="5">
        <v>-1</v>
      </c>
    </row>
    <row r="1032" spans="1:13">
      <c r="A1032" s="1">
        <v>213</v>
      </c>
      <c r="B1032" s="4" t="s">
        <v>546</v>
      </c>
      <c r="C1032" s="1">
        <v>1044652</v>
      </c>
      <c r="D1032" s="1">
        <v>1044891</v>
      </c>
      <c r="E1032" s="1" t="s">
        <v>5</v>
      </c>
      <c r="F1032" s="1">
        <v>240</v>
      </c>
      <c r="G1032" s="1">
        <v>623.40369999999996</v>
      </c>
      <c r="H1032" s="1">
        <v>310.0247</v>
      </c>
      <c r="I1032" s="1">
        <v>2.0108000000000001</v>
      </c>
      <c r="J1032" s="1">
        <v>1.0078</v>
      </c>
      <c r="K1032" s="3">
        <v>0.14463000000000001</v>
      </c>
      <c r="L1032" s="3">
        <v>0.26745000000000002</v>
      </c>
      <c r="M1032" s="5">
        <v>-3</v>
      </c>
    </row>
    <row r="1033" spans="1:13">
      <c r="A1033" s="1">
        <v>214</v>
      </c>
      <c r="B1033" s="4" t="s">
        <v>265</v>
      </c>
      <c r="C1033" s="1">
        <v>802076</v>
      </c>
      <c r="D1033" s="1">
        <v>802115</v>
      </c>
      <c r="E1033" s="1" t="s">
        <v>4</v>
      </c>
      <c r="F1033" s="1">
        <v>40</v>
      </c>
      <c r="G1033" s="1">
        <v>12421.319100000001</v>
      </c>
      <c r="H1033" s="1">
        <v>6177.9054999999998</v>
      </c>
      <c r="I1033" s="1">
        <v>2.0106000000000002</v>
      </c>
      <c r="J1033" s="1">
        <v>1.0076000000000001</v>
      </c>
      <c r="K1033" s="3">
        <v>9.1917000000000006E-3</v>
      </c>
      <c r="L1033" s="3">
        <v>2.9071E-2</v>
      </c>
      <c r="M1033" s="5">
        <v>-2</v>
      </c>
    </row>
    <row r="1034" spans="1:13">
      <c r="A1034" s="1">
        <v>215</v>
      </c>
      <c r="B1034" s="4" t="s">
        <v>334</v>
      </c>
      <c r="C1034" s="1">
        <v>1010904</v>
      </c>
      <c r="D1034" s="1">
        <v>1011013</v>
      </c>
      <c r="E1034" s="1" t="s">
        <v>4</v>
      </c>
      <c r="F1034" s="1">
        <v>110</v>
      </c>
      <c r="G1034" s="1">
        <v>179.22710000000001</v>
      </c>
      <c r="H1034" s="1">
        <v>89.779499999999999</v>
      </c>
      <c r="I1034" s="1">
        <v>1.9963</v>
      </c>
      <c r="J1034" s="1">
        <v>0.99729999999999996</v>
      </c>
      <c r="K1034" s="3">
        <v>0.48105999999999999</v>
      </c>
      <c r="L1034" s="3">
        <v>0.65315999999999996</v>
      </c>
      <c r="M1034" s="5">
        <v>-2</v>
      </c>
    </row>
    <row r="1035" spans="1:13">
      <c r="A1035" s="1">
        <v>216</v>
      </c>
      <c r="B1035" s="4" t="s">
        <v>253</v>
      </c>
      <c r="C1035" s="1">
        <v>1295056</v>
      </c>
      <c r="D1035" s="1">
        <v>1295278</v>
      </c>
      <c r="E1035" s="1" t="s">
        <v>4</v>
      </c>
      <c r="F1035" s="1">
        <v>223</v>
      </c>
      <c r="G1035" s="1">
        <v>694.03790000000004</v>
      </c>
      <c r="H1035" s="1">
        <v>348.7715</v>
      </c>
      <c r="I1035" s="1">
        <v>1.99</v>
      </c>
      <c r="J1035" s="1">
        <v>0.99270000000000003</v>
      </c>
      <c r="K1035" s="3">
        <v>0.13577</v>
      </c>
      <c r="L1035" s="3">
        <v>0.25520999999999999</v>
      </c>
      <c r="M1035" s="5">
        <v>-2</v>
      </c>
    </row>
    <row r="1036" spans="1:13">
      <c r="A1036" s="1">
        <v>217</v>
      </c>
      <c r="B1036" s="4" t="s">
        <v>551</v>
      </c>
      <c r="C1036" s="1">
        <v>2357051</v>
      </c>
      <c r="D1036" s="1">
        <v>2357587</v>
      </c>
      <c r="E1036" s="1" t="s">
        <v>5</v>
      </c>
      <c r="F1036" s="1">
        <v>537</v>
      </c>
      <c r="G1036" s="1">
        <v>2321.8892999999998</v>
      </c>
      <c r="H1036" s="1">
        <v>1167.9703</v>
      </c>
      <c r="I1036" s="1">
        <v>1.988</v>
      </c>
      <c r="J1036" s="1">
        <v>0.99129999999999996</v>
      </c>
      <c r="K1036" s="3">
        <v>3.4487999999999998E-2</v>
      </c>
      <c r="L1036" s="3">
        <v>8.4869E-2</v>
      </c>
      <c r="M1036" s="5">
        <v>-3</v>
      </c>
    </row>
    <row r="1037" spans="1:13">
      <c r="A1037" s="1">
        <v>218</v>
      </c>
      <c r="B1037" s="4" t="s">
        <v>222</v>
      </c>
      <c r="C1037" s="1">
        <v>2664772</v>
      </c>
      <c r="D1037" s="1">
        <v>2665500</v>
      </c>
      <c r="E1037" s="1" t="s">
        <v>5</v>
      </c>
      <c r="F1037" s="1">
        <v>729</v>
      </c>
      <c r="G1037" s="1">
        <v>18266.062900000001</v>
      </c>
      <c r="H1037" s="1">
        <v>9291.857</v>
      </c>
      <c r="I1037" s="1">
        <v>1.9658</v>
      </c>
      <c r="J1037" s="1">
        <v>0.97509999999999997</v>
      </c>
      <c r="K1037" s="3">
        <v>9.9644E-3</v>
      </c>
      <c r="L1037" s="3">
        <v>3.1266000000000002E-2</v>
      </c>
      <c r="M1037" s="5">
        <v>-2</v>
      </c>
    </row>
    <row r="1038" spans="1:13">
      <c r="A1038" s="1">
        <v>219</v>
      </c>
      <c r="B1038" s="4" t="s">
        <v>12</v>
      </c>
      <c r="C1038" s="1">
        <v>1037193</v>
      </c>
      <c r="D1038" s="1">
        <v>1037413</v>
      </c>
      <c r="E1038" s="1" t="s">
        <v>4</v>
      </c>
      <c r="F1038" s="1">
        <v>221</v>
      </c>
      <c r="G1038" s="1">
        <v>50.595599999999997</v>
      </c>
      <c r="H1038" s="1">
        <v>25.785</v>
      </c>
      <c r="I1038" s="1">
        <v>1.9621999999999999</v>
      </c>
      <c r="J1038" s="1">
        <v>0.97250000000000003</v>
      </c>
      <c r="K1038" s="3">
        <v>0.66227999999999998</v>
      </c>
      <c r="L1038" s="3">
        <v>0.77473000000000003</v>
      </c>
      <c r="M1038" s="5">
        <v>-2</v>
      </c>
    </row>
    <row r="1039" spans="1:13">
      <c r="A1039" s="1">
        <v>220</v>
      </c>
      <c r="B1039" s="4" t="s">
        <v>468</v>
      </c>
      <c r="C1039" s="1">
        <v>1849727</v>
      </c>
      <c r="D1039" s="1">
        <v>1849898</v>
      </c>
      <c r="E1039" s="1" t="s">
        <v>4</v>
      </c>
      <c r="F1039" s="1">
        <v>172</v>
      </c>
      <c r="G1039" s="1">
        <v>893.00689999999997</v>
      </c>
      <c r="H1039" s="1">
        <v>456.3596</v>
      </c>
      <c r="I1039" s="1">
        <v>1.9568000000000001</v>
      </c>
      <c r="J1039" s="1">
        <v>0.96850000000000003</v>
      </c>
      <c r="K1039" s="3">
        <v>0.11602</v>
      </c>
      <c r="L1039" s="3">
        <v>0.22755</v>
      </c>
      <c r="M1039" s="5">
        <v>-2</v>
      </c>
    </row>
    <row r="1040" spans="1:13">
      <c r="A1040" s="1">
        <v>221</v>
      </c>
      <c r="B1040" s="4" t="s">
        <v>107</v>
      </c>
      <c r="C1040" s="1">
        <v>2347057</v>
      </c>
      <c r="D1040" s="1">
        <v>2347098</v>
      </c>
      <c r="E1040" s="1" t="s">
        <v>5</v>
      </c>
      <c r="F1040" s="1">
        <v>42</v>
      </c>
      <c r="G1040" s="1">
        <v>428.34320000000002</v>
      </c>
      <c r="H1040" s="1">
        <v>219.37370000000001</v>
      </c>
      <c r="I1040" s="1">
        <v>1.9525999999999999</v>
      </c>
      <c r="J1040" s="1">
        <v>0.96540000000000004</v>
      </c>
      <c r="K1040" s="3">
        <v>0.23016</v>
      </c>
      <c r="L1040" s="3">
        <v>0.37784000000000001</v>
      </c>
      <c r="M1040" s="5">
        <v>-2</v>
      </c>
    </row>
    <row r="1041" spans="1:13">
      <c r="A1041" s="1">
        <v>222</v>
      </c>
      <c r="B1041" s="4" t="s">
        <v>268</v>
      </c>
      <c r="C1041" s="1">
        <v>1999668</v>
      </c>
      <c r="D1041" s="1">
        <v>1999735</v>
      </c>
      <c r="E1041" s="1" t="s">
        <v>5</v>
      </c>
      <c r="F1041" s="1">
        <v>68</v>
      </c>
      <c r="G1041" s="1">
        <v>527.48630000000003</v>
      </c>
      <c r="H1041" s="1">
        <v>272.31830000000002</v>
      </c>
      <c r="I1041" s="1">
        <v>1.9370000000000001</v>
      </c>
      <c r="J1041" s="1">
        <v>0.95379999999999998</v>
      </c>
      <c r="K1041" s="3">
        <v>0.18790000000000001</v>
      </c>
      <c r="L1041" s="3">
        <v>0.32627</v>
      </c>
      <c r="M1041" s="5">
        <v>-2</v>
      </c>
    </row>
    <row r="1042" spans="1:13">
      <c r="A1042" s="1">
        <v>223</v>
      </c>
      <c r="B1042" s="4" t="s">
        <v>110</v>
      </c>
      <c r="C1042" s="1">
        <v>881637</v>
      </c>
      <c r="D1042" s="1">
        <v>881715</v>
      </c>
      <c r="E1042" s="1" t="s">
        <v>4</v>
      </c>
      <c r="F1042" s="1">
        <v>79</v>
      </c>
      <c r="G1042" s="1">
        <v>84398.574999999997</v>
      </c>
      <c r="H1042" s="1">
        <v>43773.939700000003</v>
      </c>
      <c r="I1042" s="1">
        <v>1.9280999999999999</v>
      </c>
      <c r="J1042" s="1">
        <v>0.94710000000000005</v>
      </c>
      <c r="K1042" s="3">
        <v>0.25433</v>
      </c>
      <c r="L1042" s="3">
        <v>0.40217999999999998</v>
      </c>
      <c r="M1042" s="5">
        <v>-2</v>
      </c>
    </row>
    <row r="1043" spans="1:13">
      <c r="A1043" s="1">
        <v>224</v>
      </c>
      <c r="B1043" s="4" t="s">
        <v>100</v>
      </c>
      <c r="C1043" s="1">
        <v>1695038</v>
      </c>
      <c r="D1043" s="1">
        <v>1695095</v>
      </c>
      <c r="E1043" s="1" t="s">
        <v>4</v>
      </c>
      <c r="F1043" s="1">
        <v>58</v>
      </c>
      <c r="G1043" s="1">
        <v>9804.509</v>
      </c>
      <c r="H1043" s="1">
        <v>5089.2187999999996</v>
      </c>
      <c r="I1043" s="1">
        <v>1.9265000000000001</v>
      </c>
      <c r="J1043" s="1">
        <v>0.94599999999999995</v>
      </c>
      <c r="K1043" s="3">
        <v>1.5310000000000001E-2</v>
      </c>
      <c r="L1043" s="3">
        <v>4.4859999999999997E-2</v>
      </c>
      <c r="M1043" s="5">
        <v>-2</v>
      </c>
    </row>
    <row r="1044" spans="1:13">
      <c r="A1044" s="1">
        <v>225</v>
      </c>
      <c r="B1044" s="4" t="s">
        <v>33</v>
      </c>
      <c r="C1044" s="1">
        <v>581537</v>
      </c>
      <c r="D1044" s="1">
        <v>581780</v>
      </c>
      <c r="E1044" s="1" t="s">
        <v>4</v>
      </c>
      <c r="F1044" s="1">
        <v>244</v>
      </c>
      <c r="G1044" s="1">
        <v>630.13329999999996</v>
      </c>
      <c r="H1044" s="1">
        <v>327.7627</v>
      </c>
      <c r="I1044" s="1">
        <v>1.9225000000000001</v>
      </c>
      <c r="J1044" s="1">
        <v>0.94299999999999995</v>
      </c>
      <c r="K1044" s="3">
        <v>0.26995999999999998</v>
      </c>
      <c r="L1044" s="3">
        <v>0.41918</v>
      </c>
      <c r="M1044" s="5">
        <v>-2</v>
      </c>
    </row>
    <row r="1045" spans="1:13">
      <c r="A1045" s="1">
        <v>226</v>
      </c>
      <c r="B1045" s="4" t="s">
        <v>306</v>
      </c>
      <c r="C1045" s="1">
        <v>741399</v>
      </c>
      <c r="D1045" s="1">
        <v>741524</v>
      </c>
      <c r="E1045" s="1" t="s">
        <v>5</v>
      </c>
      <c r="F1045" s="1">
        <v>126</v>
      </c>
      <c r="G1045" s="1">
        <v>9716.6561000000002</v>
      </c>
      <c r="H1045" s="1">
        <v>5059.9809999999998</v>
      </c>
      <c r="I1045" s="1">
        <v>1.9202999999999999</v>
      </c>
      <c r="J1045" s="1">
        <v>0.94130000000000003</v>
      </c>
      <c r="K1045" s="3">
        <v>1.5935999999999999E-2</v>
      </c>
      <c r="L1045" s="3">
        <v>4.6352999999999998E-2</v>
      </c>
      <c r="M1045" s="5">
        <v>-2</v>
      </c>
    </row>
    <row r="1046" spans="1:13">
      <c r="A1046" s="1">
        <v>227</v>
      </c>
      <c r="B1046" s="4" t="s">
        <v>215</v>
      </c>
      <c r="C1046" s="1">
        <v>279115</v>
      </c>
      <c r="D1046" s="1">
        <v>279309</v>
      </c>
      <c r="E1046" s="1" t="s">
        <v>5</v>
      </c>
      <c r="F1046" s="1">
        <v>195</v>
      </c>
      <c r="G1046" s="1">
        <v>192.51339999999999</v>
      </c>
      <c r="H1046" s="1">
        <v>100.7933</v>
      </c>
      <c r="I1046" s="1">
        <v>1.91</v>
      </c>
      <c r="J1046" s="1">
        <v>0.93359999999999999</v>
      </c>
      <c r="K1046" s="3">
        <v>0.39712999999999998</v>
      </c>
      <c r="L1046" s="3">
        <v>0.56721999999999995</v>
      </c>
      <c r="M1046" s="5">
        <v>-2</v>
      </c>
    </row>
    <row r="1047" spans="1:13">
      <c r="A1047" s="1">
        <v>228</v>
      </c>
      <c r="B1047" s="4" t="s">
        <v>187</v>
      </c>
      <c r="C1047" s="1">
        <v>1380465</v>
      </c>
      <c r="D1047" s="1">
        <v>1380775</v>
      </c>
      <c r="E1047" s="1" t="s">
        <v>4</v>
      </c>
      <c r="F1047" s="1">
        <v>311</v>
      </c>
      <c r="G1047" s="1">
        <v>15698.8223</v>
      </c>
      <c r="H1047" s="1">
        <v>8226.1067000000003</v>
      </c>
      <c r="I1047" s="1">
        <v>1.9084000000000001</v>
      </c>
      <c r="J1047" s="1">
        <v>0.93240000000000001</v>
      </c>
      <c r="K1047" s="3">
        <v>1.4453000000000001E-2</v>
      </c>
      <c r="L1047" s="3">
        <v>4.3142E-2</v>
      </c>
      <c r="M1047" s="5">
        <v>-2</v>
      </c>
    </row>
    <row r="1048" spans="1:13">
      <c r="A1048" s="1">
        <v>229</v>
      </c>
      <c r="B1048" s="4" t="s">
        <v>575</v>
      </c>
      <c r="C1048" s="1">
        <v>215144</v>
      </c>
      <c r="D1048" s="1">
        <v>215335</v>
      </c>
      <c r="E1048" s="1" t="s">
        <v>5</v>
      </c>
      <c r="F1048" s="1">
        <v>192</v>
      </c>
      <c r="G1048" s="1">
        <v>14339.9534</v>
      </c>
      <c r="H1048" s="1">
        <v>7542.8805000000002</v>
      </c>
      <c r="I1048" s="1">
        <v>1.9011</v>
      </c>
      <c r="J1048" s="1">
        <v>0.92689999999999995</v>
      </c>
      <c r="K1048" s="3">
        <v>1.6771000000000001E-2</v>
      </c>
      <c r="L1048" s="3">
        <v>4.7891999999999997E-2</v>
      </c>
      <c r="M1048" s="5">
        <v>-3</v>
      </c>
    </row>
    <row r="1049" spans="1:13">
      <c r="A1049" s="1">
        <v>230</v>
      </c>
      <c r="B1049" s="4" t="s">
        <v>103</v>
      </c>
      <c r="C1049" s="1">
        <v>671656</v>
      </c>
      <c r="D1049" s="1">
        <v>671719</v>
      </c>
      <c r="E1049" s="1" t="s">
        <v>5</v>
      </c>
      <c r="F1049" s="1">
        <v>64</v>
      </c>
      <c r="G1049" s="1">
        <v>3827.5630999999998</v>
      </c>
      <c r="H1049" s="1">
        <v>2015.5314000000001</v>
      </c>
      <c r="I1049" s="1">
        <v>1.899</v>
      </c>
      <c r="J1049" s="1">
        <v>0.92530000000000001</v>
      </c>
      <c r="K1049" s="3">
        <v>3.3008999999999997E-2</v>
      </c>
      <c r="L1049" s="3">
        <v>8.2471000000000003E-2</v>
      </c>
      <c r="M1049" s="5">
        <v>-2</v>
      </c>
    </row>
    <row r="1050" spans="1:13">
      <c r="A1050" s="1">
        <v>231</v>
      </c>
      <c r="B1050" s="4" t="s">
        <v>41</v>
      </c>
      <c r="C1050" s="1">
        <v>2296426</v>
      </c>
      <c r="D1050" s="1">
        <v>2296456</v>
      </c>
      <c r="E1050" s="1" t="s">
        <v>5</v>
      </c>
      <c r="F1050" s="1">
        <v>31</v>
      </c>
      <c r="G1050" s="1">
        <v>278.09210000000002</v>
      </c>
      <c r="H1050" s="1">
        <v>146.8734</v>
      </c>
      <c r="I1050" s="1">
        <v>1.8934</v>
      </c>
      <c r="J1050" s="1">
        <v>0.92100000000000004</v>
      </c>
      <c r="K1050" s="3">
        <v>0.34970000000000001</v>
      </c>
      <c r="L1050" s="3">
        <v>0.51422000000000001</v>
      </c>
      <c r="M1050" s="5">
        <v>-2</v>
      </c>
    </row>
    <row r="1051" spans="1:13">
      <c r="A1051" s="1">
        <v>232</v>
      </c>
      <c r="B1051" s="4" t="s">
        <v>147</v>
      </c>
      <c r="C1051" s="1">
        <v>1918862</v>
      </c>
      <c r="D1051" s="1">
        <v>1919011</v>
      </c>
      <c r="E1051" s="1" t="s">
        <v>5</v>
      </c>
      <c r="F1051" s="1">
        <v>150</v>
      </c>
      <c r="G1051" s="1">
        <v>1171.1922</v>
      </c>
      <c r="H1051" s="1">
        <v>622.98670000000004</v>
      </c>
      <c r="I1051" s="1">
        <v>1.88</v>
      </c>
      <c r="J1051" s="1">
        <v>0.91069999999999995</v>
      </c>
      <c r="K1051" s="3">
        <v>0.13824</v>
      </c>
      <c r="L1051" s="3">
        <v>0.25750000000000001</v>
      </c>
      <c r="M1051" s="5">
        <v>-2</v>
      </c>
    </row>
    <row r="1052" spans="1:13">
      <c r="A1052" s="1">
        <v>233</v>
      </c>
      <c r="B1052" s="4" t="s">
        <v>202</v>
      </c>
      <c r="C1052" s="1">
        <v>286908</v>
      </c>
      <c r="D1052" s="1">
        <v>287031</v>
      </c>
      <c r="E1052" s="1" t="s">
        <v>4</v>
      </c>
      <c r="F1052" s="1">
        <v>124</v>
      </c>
      <c r="G1052" s="1">
        <v>259.52670000000001</v>
      </c>
      <c r="H1052" s="1">
        <v>139.45179999999999</v>
      </c>
      <c r="I1052" s="1">
        <v>1.861</v>
      </c>
      <c r="J1052" s="1">
        <v>0.89610000000000001</v>
      </c>
      <c r="K1052" s="3">
        <v>0.35293999999999998</v>
      </c>
      <c r="L1052" s="3">
        <v>0.51612999999999998</v>
      </c>
      <c r="M1052" s="5">
        <v>-2</v>
      </c>
    </row>
    <row r="1053" spans="1:13">
      <c r="A1053" s="1">
        <v>234</v>
      </c>
      <c r="B1053" s="4" t="s">
        <v>106</v>
      </c>
      <c r="C1053" s="1">
        <v>881620</v>
      </c>
      <c r="D1053" s="1">
        <v>881692</v>
      </c>
      <c r="E1053" s="1" t="s">
        <v>4</v>
      </c>
      <c r="F1053" s="1">
        <v>73</v>
      </c>
      <c r="G1053" s="1">
        <v>167257.3481</v>
      </c>
      <c r="H1053" s="1">
        <v>90163.455199999997</v>
      </c>
      <c r="I1053" s="1">
        <v>1.855</v>
      </c>
      <c r="J1053" s="1">
        <v>0.89149999999999996</v>
      </c>
      <c r="K1053" s="3">
        <v>0.29937999999999998</v>
      </c>
      <c r="L1053" s="3">
        <v>0.45345000000000002</v>
      </c>
      <c r="M1053" s="5">
        <v>-1</v>
      </c>
    </row>
    <row r="1054" spans="1:13">
      <c r="A1054" s="1">
        <v>235</v>
      </c>
      <c r="B1054" s="4" t="s">
        <v>15</v>
      </c>
      <c r="C1054" s="1">
        <v>161017</v>
      </c>
      <c r="D1054" s="1">
        <v>161050</v>
      </c>
      <c r="E1054" s="1" t="s">
        <v>4</v>
      </c>
      <c r="F1054" s="1">
        <v>34</v>
      </c>
      <c r="G1054" s="1">
        <v>163.21809999999999</v>
      </c>
      <c r="H1054" s="1">
        <v>88.731200000000001</v>
      </c>
      <c r="I1054" s="1">
        <v>1.8394999999999999</v>
      </c>
      <c r="J1054" s="1">
        <v>0.87929999999999997</v>
      </c>
      <c r="K1054" s="3">
        <v>0.52259999999999995</v>
      </c>
      <c r="L1054" s="3">
        <v>0.68393000000000004</v>
      </c>
      <c r="M1054" s="5">
        <v>-1</v>
      </c>
    </row>
    <row r="1055" spans="1:13">
      <c r="A1055" s="1">
        <v>236</v>
      </c>
      <c r="B1055" s="4" t="s">
        <v>254</v>
      </c>
      <c r="C1055" s="1">
        <v>15833</v>
      </c>
      <c r="D1055" s="1">
        <v>16061</v>
      </c>
      <c r="E1055" s="1" t="s">
        <v>5</v>
      </c>
      <c r="F1055" s="1">
        <v>229</v>
      </c>
      <c r="G1055" s="1">
        <v>14154.863600000001</v>
      </c>
      <c r="H1055" s="1">
        <v>7796.6578</v>
      </c>
      <c r="I1055" s="1">
        <v>1.8154999999999999</v>
      </c>
      <c r="J1055" s="1">
        <v>0.86040000000000005</v>
      </c>
      <c r="K1055" s="3">
        <v>2.3753E-2</v>
      </c>
      <c r="L1055" s="3">
        <v>6.3528000000000001E-2</v>
      </c>
      <c r="M1055" s="5">
        <v>-2</v>
      </c>
    </row>
    <row r="1056" spans="1:13">
      <c r="A1056" s="1">
        <v>237</v>
      </c>
      <c r="B1056" s="4" t="s">
        <v>255</v>
      </c>
      <c r="C1056" s="1">
        <v>15833</v>
      </c>
      <c r="D1056" s="1">
        <v>16061</v>
      </c>
      <c r="E1056" s="1" t="s">
        <v>5</v>
      </c>
      <c r="F1056" s="1">
        <v>229</v>
      </c>
      <c r="G1056" s="1">
        <v>14154.863600000001</v>
      </c>
      <c r="H1056" s="1">
        <v>7796.6578</v>
      </c>
      <c r="I1056" s="1">
        <v>1.8154999999999999</v>
      </c>
      <c r="J1056" s="1">
        <v>0.86040000000000005</v>
      </c>
      <c r="K1056" s="3">
        <v>2.3753E-2</v>
      </c>
      <c r="L1056" s="3">
        <v>6.3528000000000001E-2</v>
      </c>
      <c r="M1056" s="5">
        <v>-1</v>
      </c>
    </row>
    <row r="1057" spans="1:13">
      <c r="A1057" s="1">
        <v>238</v>
      </c>
      <c r="B1057" s="4" t="s">
        <v>103</v>
      </c>
      <c r="C1057" s="1">
        <v>1098046</v>
      </c>
      <c r="D1057" s="1">
        <v>1098111</v>
      </c>
      <c r="E1057" s="1" t="s">
        <v>4</v>
      </c>
      <c r="F1057" s="1">
        <v>66</v>
      </c>
      <c r="G1057" s="1">
        <v>2420.2950000000001</v>
      </c>
      <c r="H1057" s="1">
        <v>1362.6642999999999</v>
      </c>
      <c r="I1057" s="1">
        <v>1.7761</v>
      </c>
      <c r="J1057" s="1">
        <v>0.82879999999999998</v>
      </c>
      <c r="K1057" s="3">
        <v>8.1002000000000005E-2</v>
      </c>
      <c r="L1057" s="3">
        <v>0.16900000000000001</v>
      </c>
      <c r="M1057" s="5">
        <v>-2</v>
      </c>
    </row>
    <row r="1058" spans="1:13">
      <c r="A1058" s="1">
        <v>239</v>
      </c>
      <c r="B1058" s="4" t="s">
        <v>294</v>
      </c>
      <c r="C1058" s="1">
        <v>2268244</v>
      </c>
      <c r="D1058" s="1">
        <v>2268406</v>
      </c>
      <c r="E1058" s="1" t="s">
        <v>5</v>
      </c>
      <c r="F1058" s="1">
        <v>163</v>
      </c>
      <c r="G1058" s="1">
        <v>502.05680000000001</v>
      </c>
      <c r="H1058" s="1">
        <v>283.93150000000003</v>
      </c>
      <c r="I1058" s="1">
        <v>1.7682</v>
      </c>
      <c r="J1058" s="1">
        <v>0.82230000000000003</v>
      </c>
      <c r="K1058" s="3">
        <v>0.25694</v>
      </c>
      <c r="L1058" s="3">
        <v>0.40526000000000001</v>
      </c>
      <c r="M1058" s="5">
        <v>-2</v>
      </c>
    </row>
    <row r="1059" spans="1:13">
      <c r="A1059" s="1">
        <v>240</v>
      </c>
      <c r="B1059" s="4" t="s">
        <v>464</v>
      </c>
      <c r="C1059" s="1">
        <v>1765687</v>
      </c>
      <c r="D1059" s="1">
        <v>1766034</v>
      </c>
      <c r="E1059" s="1" t="s">
        <v>4</v>
      </c>
      <c r="F1059" s="1">
        <v>348</v>
      </c>
      <c r="G1059" s="1">
        <v>46375.1152</v>
      </c>
      <c r="H1059" s="1">
        <v>26537.5929</v>
      </c>
      <c r="I1059" s="1">
        <v>1.7475000000000001</v>
      </c>
      <c r="J1059" s="1">
        <v>0.80530000000000002</v>
      </c>
      <c r="K1059" s="3">
        <v>2.9543E-2</v>
      </c>
      <c r="L1059" s="3">
        <v>7.571E-2</v>
      </c>
      <c r="M1059" s="5">
        <v>-2</v>
      </c>
    </row>
    <row r="1060" spans="1:13">
      <c r="A1060" s="1">
        <v>241</v>
      </c>
      <c r="B1060" s="4" t="s">
        <v>55</v>
      </c>
      <c r="C1060" s="1">
        <v>1274876</v>
      </c>
      <c r="D1060" s="1">
        <v>1274961</v>
      </c>
      <c r="E1060" s="1" t="s">
        <v>4</v>
      </c>
      <c r="F1060" s="1">
        <v>86</v>
      </c>
      <c r="G1060" s="1">
        <v>896.93510000000003</v>
      </c>
      <c r="H1060" s="1">
        <v>516.36720000000003</v>
      </c>
      <c r="I1060" s="1">
        <v>1.7370000000000001</v>
      </c>
      <c r="J1060" s="1">
        <v>0.79659999999999997</v>
      </c>
      <c r="K1060" s="3">
        <v>0.38283</v>
      </c>
      <c r="L1060" s="3">
        <v>0.55174000000000001</v>
      </c>
      <c r="M1060" s="5">
        <v>-2</v>
      </c>
    </row>
    <row r="1061" spans="1:13">
      <c r="A1061" s="1">
        <v>242</v>
      </c>
      <c r="B1061" s="4" t="s">
        <v>180</v>
      </c>
      <c r="C1061" s="1">
        <v>2205686</v>
      </c>
      <c r="D1061" s="1">
        <v>2205851</v>
      </c>
      <c r="E1061" s="1" t="s">
        <v>5</v>
      </c>
      <c r="F1061" s="1">
        <v>166</v>
      </c>
      <c r="G1061" s="1">
        <v>824.40210000000002</v>
      </c>
      <c r="H1061" s="1">
        <v>475.2294</v>
      </c>
      <c r="I1061" s="1">
        <v>1.7346999999999999</v>
      </c>
      <c r="J1061" s="1">
        <v>0.79469999999999996</v>
      </c>
      <c r="K1061" s="3">
        <v>0.19228000000000001</v>
      </c>
      <c r="L1061" s="3">
        <v>0.33102999999999999</v>
      </c>
      <c r="M1061" s="5">
        <v>-2</v>
      </c>
    </row>
    <row r="1062" spans="1:13">
      <c r="A1062" s="1">
        <v>243</v>
      </c>
      <c r="B1062" s="4" t="s">
        <v>87</v>
      </c>
      <c r="C1062" s="1">
        <v>160815</v>
      </c>
      <c r="D1062" s="1">
        <v>161045</v>
      </c>
      <c r="E1062" s="1" t="s">
        <v>4</v>
      </c>
      <c r="F1062" s="1">
        <v>231</v>
      </c>
      <c r="G1062" s="1">
        <v>841.46389999999997</v>
      </c>
      <c r="H1062" s="1">
        <v>487.3039</v>
      </c>
      <c r="I1062" s="1">
        <v>1.7267999999999999</v>
      </c>
      <c r="J1062" s="1">
        <v>0.78810000000000002</v>
      </c>
      <c r="K1062" s="3">
        <v>0.38629000000000002</v>
      </c>
      <c r="L1062" s="3">
        <v>0.55571999999999999</v>
      </c>
      <c r="M1062" s="5">
        <v>-2</v>
      </c>
    </row>
    <row r="1063" spans="1:13">
      <c r="A1063" s="1">
        <v>244</v>
      </c>
      <c r="B1063" s="4" t="s">
        <v>333</v>
      </c>
      <c r="C1063" s="1">
        <v>1426529</v>
      </c>
      <c r="D1063" s="1">
        <v>1426574</v>
      </c>
      <c r="E1063" s="1" t="s">
        <v>4</v>
      </c>
      <c r="F1063" s="1">
        <v>46</v>
      </c>
      <c r="G1063" s="1">
        <v>177.4093</v>
      </c>
      <c r="H1063" s="1">
        <v>102.79040000000001</v>
      </c>
      <c r="I1063" s="1">
        <v>1.7259</v>
      </c>
      <c r="J1063" s="1">
        <v>0.78739999999999999</v>
      </c>
      <c r="K1063" s="3">
        <v>0.50036999999999998</v>
      </c>
      <c r="L1063" s="3">
        <v>0.66634000000000004</v>
      </c>
      <c r="M1063" s="5">
        <v>-1</v>
      </c>
    </row>
    <row r="1064" spans="1:13">
      <c r="A1064" s="1">
        <v>245</v>
      </c>
      <c r="B1064" s="4" t="s">
        <v>251</v>
      </c>
      <c r="C1064" s="1">
        <v>2317504</v>
      </c>
      <c r="D1064" s="1">
        <v>2317807</v>
      </c>
      <c r="E1064" s="1" t="s">
        <v>4</v>
      </c>
      <c r="F1064" s="1">
        <v>304</v>
      </c>
      <c r="G1064" s="1">
        <v>24177.173299999999</v>
      </c>
      <c r="H1064" s="1">
        <v>14014.4899</v>
      </c>
      <c r="I1064" s="1">
        <v>1.7252000000000001</v>
      </c>
      <c r="J1064" s="1">
        <v>0.78669999999999995</v>
      </c>
      <c r="K1064" s="3">
        <v>3.3669999999999999E-2</v>
      </c>
      <c r="L1064" s="3">
        <v>8.3860000000000004E-2</v>
      </c>
      <c r="M1064" s="5">
        <v>-1</v>
      </c>
    </row>
    <row r="1065" spans="1:13">
      <c r="A1065" s="1">
        <v>246</v>
      </c>
      <c r="B1065" s="4" t="s">
        <v>390</v>
      </c>
      <c r="C1065" s="1">
        <v>2537519</v>
      </c>
      <c r="D1065" s="1">
        <v>2537563</v>
      </c>
      <c r="E1065" s="1" t="s">
        <v>5</v>
      </c>
      <c r="F1065" s="1">
        <v>45</v>
      </c>
      <c r="G1065" s="1">
        <v>25339.176500000001</v>
      </c>
      <c r="H1065" s="1">
        <v>14761.8362</v>
      </c>
      <c r="I1065" s="1">
        <v>1.7164999999999999</v>
      </c>
      <c r="J1065" s="1">
        <v>0.77949999999999997</v>
      </c>
      <c r="K1065" s="3">
        <v>3.5207000000000002E-2</v>
      </c>
      <c r="L1065" s="3">
        <v>8.6128999999999997E-2</v>
      </c>
      <c r="M1065" s="5">
        <v>-3</v>
      </c>
    </row>
    <row r="1066" spans="1:13">
      <c r="A1066" s="1">
        <v>247</v>
      </c>
      <c r="B1066" s="4" t="s">
        <v>191</v>
      </c>
      <c r="C1066" s="1">
        <v>115524</v>
      </c>
      <c r="D1066" s="1">
        <v>115767</v>
      </c>
      <c r="E1066" s="1" t="s">
        <v>4</v>
      </c>
      <c r="F1066" s="1">
        <v>244</v>
      </c>
      <c r="G1066" s="1">
        <v>505.63400000000001</v>
      </c>
      <c r="H1066" s="1">
        <v>295.08030000000002</v>
      </c>
      <c r="I1066" s="1">
        <v>1.7135</v>
      </c>
      <c r="J1066" s="1">
        <v>0.77700000000000002</v>
      </c>
      <c r="K1066" s="3">
        <v>0.56781999999999999</v>
      </c>
      <c r="L1066" s="3">
        <v>0.71267999999999998</v>
      </c>
      <c r="M1066" s="5">
        <v>-2</v>
      </c>
    </row>
    <row r="1067" spans="1:13">
      <c r="A1067" s="1">
        <v>248</v>
      </c>
      <c r="B1067" s="4" t="s">
        <v>249</v>
      </c>
      <c r="C1067" s="1">
        <v>476018</v>
      </c>
      <c r="D1067" s="1">
        <v>476068</v>
      </c>
      <c r="E1067" s="1" t="s">
        <v>5</v>
      </c>
      <c r="F1067" s="1">
        <v>51</v>
      </c>
      <c r="G1067" s="1">
        <v>23301.7585</v>
      </c>
      <c r="H1067" s="1">
        <v>13618.6777</v>
      </c>
      <c r="I1067" s="1">
        <v>1.7110000000000001</v>
      </c>
      <c r="J1067" s="1">
        <v>0.77490000000000003</v>
      </c>
      <c r="K1067" s="3">
        <v>3.9126000000000001E-2</v>
      </c>
      <c r="L1067" s="3">
        <v>9.3086000000000002E-2</v>
      </c>
      <c r="M1067" s="5">
        <v>-1</v>
      </c>
    </row>
    <row r="1068" spans="1:13">
      <c r="A1068" s="1">
        <v>249</v>
      </c>
      <c r="B1068" s="4" t="s">
        <v>371</v>
      </c>
      <c r="C1068" s="1">
        <v>256315</v>
      </c>
      <c r="D1068" s="1">
        <v>256451</v>
      </c>
      <c r="E1068" s="1" t="s">
        <v>5</v>
      </c>
      <c r="F1068" s="1">
        <v>137</v>
      </c>
      <c r="G1068" s="1">
        <v>1909.9090000000001</v>
      </c>
      <c r="H1068" s="1">
        <v>1116.6622</v>
      </c>
      <c r="I1068" s="1">
        <v>1.7103999999999999</v>
      </c>
      <c r="J1068" s="1">
        <v>0.77429999999999999</v>
      </c>
      <c r="K1068" s="3">
        <v>0.11677999999999999</v>
      </c>
      <c r="L1068" s="3">
        <v>0.22755</v>
      </c>
      <c r="M1068" s="5">
        <v>-2</v>
      </c>
    </row>
    <row r="1069" spans="1:13">
      <c r="A1069" s="1">
        <v>250</v>
      </c>
      <c r="B1069" s="4" t="s">
        <v>372</v>
      </c>
      <c r="C1069" s="1">
        <v>256315</v>
      </c>
      <c r="D1069" s="1">
        <v>256451</v>
      </c>
      <c r="E1069" s="1" t="s">
        <v>5</v>
      </c>
      <c r="F1069" s="1">
        <v>137</v>
      </c>
      <c r="G1069" s="1">
        <v>1909.9090000000001</v>
      </c>
      <c r="H1069" s="1">
        <v>1116.6622</v>
      </c>
      <c r="I1069" s="1">
        <v>1.7103999999999999</v>
      </c>
      <c r="J1069" s="1">
        <v>0.77429999999999999</v>
      </c>
      <c r="K1069" s="3">
        <v>0.11677999999999999</v>
      </c>
      <c r="L1069" s="3">
        <v>0.22755</v>
      </c>
      <c r="M1069" s="5">
        <v>-1</v>
      </c>
    </row>
    <row r="1070" spans="1:13">
      <c r="A1070" s="1">
        <v>251</v>
      </c>
      <c r="B1070" s="4" t="s">
        <v>245</v>
      </c>
      <c r="C1070" s="1">
        <v>1017355</v>
      </c>
      <c r="D1070" s="1">
        <v>1017844</v>
      </c>
      <c r="E1070" s="1" t="s">
        <v>4</v>
      </c>
      <c r="F1070" s="1">
        <v>490</v>
      </c>
      <c r="G1070" s="1">
        <v>402.07130000000001</v>
      </c>
      <c r="H1070" s="1">
        <v>237.5676</v>
      </c>
      <c r="I1070" s="1">
        <v>1.6923999999999999</v>
      </c>
      <c r="J1070" s="1">
        <v>0.7591</v>
      </c>
      <c r="K1070" s="3">
        <v>0.34369</v>
      </c>
      <c r="L1070" s="3">
        <v>0.50819999999999999</v>
      </c>
      <c r="M1070" s="5">
        <v>-2</v>
      </c>
    </row>
    <row r="1071" spans="1:13">
      <c r="A1071" s="1">
        <v>252</v>
      </c>
      <c r="B1071" s="4" t="s">
        <v>428</v>
      </c>
      <c r="C1071" s="1">
        <v>1765754</v>
      </c>
      <c r="D1071" s="1">
        <v>1766027</v>
      </c>
      <c r="E1071" s="1" t="s">
        <v>4</v>
      </c>
      <c r="F1071" s="1">
        <v>274</v>
      </c>
      <c r="G1071" s="1">
        <v>34523.608</v>
      </c>
      <c r="H1071" s="1">
        <v>20505.687399999999</v>
      </c>
      <c r="I1071" s="1">
        <v>1.6836</v>
      </c>
      <c r="J1071" s="1">
        <v>0.75160000000000005</v>
      </c>
      <c r="K1071" s="3">
        <v>4.3015999999999999E-2</v>
      </c>
      <c r="L1071" s="3">
        <v>0.10025000000000001</v>
      </c>
      <c r="M1071" s="5">
        <v>-1</v>
      </c>
    </row>
    <row r="1072" spans="1:13">
      <c r="A1072" s="1">
        <v>253</v>
      </c>
      <c r="B1072" s="4" t="s">
        <v>8</v>
      </c>
      <c r="C1072" s="1">
        <v>141980</v>
      </c>
      <c r="D1072" s="1">
        <v>142240</v>
      </c>
      <c r="E1072" s="1" t="s">
        <v>4</v>
      </c>
      <c r="F1072" s="1">
        <v>261</v>
      </c>
      <c r="G1072" s="1">
        <v>135.3545</v>
      </c>
      <c r="H1072" s="1">
        <v>80.778400000000005</v>
      </c>
      <c r="I1072" s="1">
        <v>1.6756</v>
      </c>
      <c r="J1072" s="1">
        <v>0.74470000000000003</v>
      </c>
      <c r="K1072" s="3">
        <v>0.55145999999999995</v>
      </c>
      <c r="L1072" s="3">
        <v>0.70435000000000003</v>
      </c>
      <c r="M1072" s="5">
        <v>-2</v>
      </c>
    </row>
    <row r="1073" spans="1:13">
      <c r="A1073" s="1">
        <v>254</v>
      </c>
      <c r="B1073" s="4" t="s">
        <v>339</v>
      </c>
      <c r="C1073" s="1">
        <v>2071960</v>
      </c>
      <c r="D1073" s="1">
        <v>2072022</v>
      </c>
      <c r="E1073" s="1" t="s">
        <v>5</v>
      </c>
      <c r="F1073" s="1">
        <v>63</v>
      </c>
      <c r="G1073" s="1">
        <v>3517.3438999999998</v>
      </c>
      <c r="H1073" s="1">
        <v>2117.8724999999999</v>
      </c>
      <c r="I1073" s="1">
        <v>1.6608000000000001</v>
      </c>
      <c r="J1073" s="1">
        <v>0.7319</v>
      </c>
      <c r="K1073" s="3">
        <v>8.8207999999999995E-2</v>
      </c>
      <c r="L1073" s="3">
        <v>0.18118999999999999</v>
      </c>
      <c r="M1073" s="5">
        <v>-1</v>
      </c>
    </row>
    <row r="1074" spans="1:13">
      <c r="A1074" s="1">
        <v>255</v>
      </c>
      <c r="B1074" s="4" t="s">
        <v>567</v>
      </c>
      <c r="C1074" s="1">
        <v>1957989</v>
      </c>
      <c r="D1074" s="1">
        <v>1959338</v>
      </c>
      <c r="E1074" s="1" t="s">
        <v>5</v>
      </c>
      <c r="F1074" s="1">
        <v>1350</v>
      </c>
      <c r="G1074" s="1">
        <v>5004.0011000000004</v>
      </c>
      <c r="H1074" s="1">
        <v>3056.7046999999998</v>
      </c>
      <c r="I1074" s="1">
        <v>1.6371</v>
      </c>
      <c r="J1074" s="1">
        <v>0.71109999999999995</v>
      </c>
      <c r="K1074" s="3">
        <v>9.0816999999999995E-2</v>
      </c>
      <c r="L1074" s="3">
        <v>0.18479000000000001</v>
      </c>
      <c r="M1074" s="5">
        <v>-3</v>
      </c>
    </row>
    <row r="1075" spans="1:13">
      <c r="A1075" s="1">
        <v>256</v>
      </c>
      <c r="B1075" s="4" t="s">
        <v>62</v>
      </c>
      <c r="C1075" s="1">
        <v>847713</v>
      </c>
      <c r="D1075" s="1">
        <v>848007</v>
      </c>
      <c r="E1075" s="1" t="s">
        <v>4</v>
      </c>
      <c r="F1075" s="1">
        <v>295</v>
      </c>
      <c r="G1075" s="1">
        <v>1236.4262000000001</v>
      </c>
      <c r="H1075" s="1">
        <v>757.48329999999999</v>
      </c>
      <c r="I1075" s="1">
        <v>1.6323000000000001</v>
      </c>
      <c r="J1075" s="1">
        <v>0.70689999999999997</v>
      </c>
      <c r="K1075" s="3">
        <v>0.18440000000000001</v>
      </c>
      <c r="L1075" s="3">
        <v>0.32157999999999998</v>
      </c>
      <c r="M1075" s="5">
        <v>-2</v>
      </c>
    </row>
    <row r="1076" spans="1:13">
      <c r="A1076" s="1">
        <v>257</v>
      </c>
      <c r="B1076" s="4" t="s">
        <v>288</v>
      </c>
      <c r="C1076" s="1">
        <v>2490412</v>
      </c>
      <c r="D1076" s="1">
        <v>2490562</v>
      </c>
      <c r="E1076" s="1" t="s">
        <v>4</v>
      </c>
      <c r="F1076" s="1">
        <v>151</v>
      </c>
      <c r="G1076" s="1">
        <v>22690.488600000001</v>
      </c>
      <c r="H1076" s="1">
        <v>13923.811</v>
      </c>
      <c r="I1076" s="1">
        <v>1.6295999999999999</v>
      </c>
      <c r="J1076" s="1">
        <v>0.70450000000000002</v>
      </c>
      <c r="K1076" s="3">
        <v>5.994E-2</v>
      </c>
      <c r="L1076" s="3">
        <v>0.13270000000000001</v>
      </c>
      <c r="M1076" s="5">
        <v>-1</v>
      </c>
    </row>
    <row r="1077" spans="1:13">
      <c r="A1077" s="1">
        <v>258</v>
      </c>
      <c r="B1077" s="4" t="s">
        <v>273</v>
      </c>
      <c r="C1077" s="1">
        <v>2766030</v>
      </c>
      <c r="D1077" s="1">
        <v>2766132</v>
      </c>
      <c r="E1077" s="1" t="s">
        <v>4</v>
      </c>
      <c r="F1077" s="1">
        <v>103</v>
      </c>
      <c r="G1077" s="1">
        <v>184.97069999999999</v>
      </c>
      <c r="H1077" s="1">
        <v>113.77290000000001</v>
      </c>
      <c r="I1077" s="1">
        <v>1.6257999999999999</v>
      </c>
      <c r="J1077" s="1">
        <v>0.70109999999999995</v>
      </c>
      <c r="K1077" s="3">
        <v>0.51607000000000003</v>
      </c>
      <c r="L1077" s="3">
        <v>0.67873000000000006</v>
      </c>
      <c r="M1077" s="5">
        <v>-1</v>
      </c>
    </row>
    <row r="1078" spans="1:13">
      <c r="A1078" s="1">
        <v>259</v>
      </c>
      <c r="B1078" s="4" t="s">
        <v>247</v>
      </c>
      <c r="C1078" s="1">
        <v>476018</v>
      </c>
      <c r="D1078" s="1">
        <v>476049</v>
      </c>
      <c r="E1078" s="1" t="s">
        <v>5</v>
      </c>
      <c r="F1078" s="1">
        <v>32</v>
      </c>
      <c r="G1078" s="1">
        <v>15442.5664</v>
      </c>
      <c r="H1078" s="1">
        <v>9591.9177999999993</v>
      </c>
      <c r="I1078" s="1">
        <v>1.61</v>
      </c>
      <c r="J1078" s="1">
        <v>0.68700000000000006</v>
      </c>
      <c r="K1078" s="3">
        <v>7.0895E-2</v>
      </c>
      <c r="L1078" s="3">
        <v>0.15189</v>
      </c>
      <c r="M1078" s="5">
        <v>-2</v>
      </c>
    </row>
    <row r="1079" spans="1:13">
      <c r="A1079" s="1">
        <v>260</v>
      </c>
      <c r="B1079" s="4" t="s">
        <v>11</v>
      </c>
      <c r="C1079" s="1">
        <v>1142973</v>
      </c>
      <c r="D1079" s="1">
        <v>1143236</v>
      </c>
      <c r="E1079" s="1" t="s">
        <v>4</v>
      </c>
      <c r="F1079" s="1">
        <v>264</v>
      </c>
      <c r="G1079" s="1">
        <v>1229.3037999999999</v>
      </c>
      <c r="H1079" s="1">
        <v>767.48230000000001</v>
      </c>
      <c r="I1079" s="1">
        <v>1.6016999999999999</v>
      </c>
      <c r="J1079" s="1">
        <v>0.67959999999999998</v>
      </c>
      <c r="K1079" s="3">
        <v>0.21865000000000001</v>
      </c>
      <c r="L1079" s="3">
        <v>0.36548999999999998</v>
      </c>
      <c r="M1079" s="5">
        <v>-2</v>
      </c>
    </row>
    <row r="1080" spans="1:13">
      <c r="A1080" s="1">
        <v>261</v>
      </c>
      <c r="B1080" s="4" t="s">
        <v>565</v>
      </c>
      <c r="C1080" s="1">
        <v>256310</v>
      </c>
      <c r="D1080" s="1">
        <v>256503</v>
      </c>
      <c r="E1080" s="1" t="s">
        <v>5</v>
      </c>
      <c r="F1080" s="1">
        <v>194</v>
      </c>
      <c r="G1080" s="1">
        <v>2761.4027999999998</v>
      </c>
      <c r="H1080" s="1">
        <v>1726.4019000000001</v>
      </c>
      <c r="I1080" s="1">
        <v>1.5994999999999999</v>
      </c>
      <c r="J1080" s="1">
        <v>0.67759999999999998</v>
      </c>
      <c r="K1080" s="3">
        <v>0.13433999999999999</v>
      </c>
      <c r="L1080" s="3">
        <v>0.25345000000000001</v>
      </c>
      <c r="M1080" s="5">
        <v>-3</v>
      </c>
    </row>
    <row r="1081" spans="1:13">
      <c r="A1081" s="1">
        <v>262</v>
      </c>
      <c r="B1081" s="4" t="s">
        <v>539</v>
      </c>
      <c r="C1081" s="1">
        <v>1945950</v>
      </c>
      <c r="D1081" s="1">
        <v>1946422</v>
      </c>
      <c r="E1081" s="1" t="s">
        <v>5</v>
      </c>
      <c r="F1081" s="1">
        <v>473</v>
      </c>
      <c r="G1081" s="1">
        <v>1797.7442000000001</v>
      </c>
      <c r="H1081" s="1">
        <v>1125.0371</v>
      </c>
      <c r="I1081" s="1">
        <v>1.5979000000000001</v>
      </c>
      <c r="J1081" s="1">
        <v>0.67620000000000002</v>
      </c>
      <c r="K1081" s="3">
        <v>0.21345</v>
      </c>
      <c r="L1081" s="3">
        <v>0.35966999999999999</v>
      </c>
      <c r="M1081" s="5">
        <v>-3</v>
      </c>
    </row>
    <row r="1082" spans="1:13">
      <c r="A1082" s="1">
        <v>263</v>
      </c>
      <c r="B1082" s="4" t="s">
        <v>132</v>
      </c>
      <c r="C1082" s="1">
        <v>2556283</v>
      </c>
      <c r="D1082" s="1">
        <v>2556442</v>
      </c>
      <c r="E1082" s="1" t="s">
        <v>4</v>
      </c>
      <c r="F1082" s="1">
        <v>160</v>
      </c>
      <c r="G1082" s="1">
        <v>3897.2102</v>
      </c>
      <c r="H1082" s="1">
        <v>2454.8085000000001</v>
      </c>
      <c r="I1082" s="1">
        <v>1.5875999999999999</v>
      </c>
      <c r="J1082" s="1">
        <v>0.66679999999999995</v>
      </c>
      <c r="K1082" s="3">
        <v>0.13688</v>
      </c>
      <c r="L1082" s="3">
        <v>0.25668000000000002</v>
      </c>
      <c r="M1082" s="5">
        <v>-2</v>
      </c>
    </row>
    <row r="1083" spans="1:13">
      <c r="A1083" s="1">
        <v>264</v>
      </c>
      <c r="B1083" s="4" t="s">
        <v>92</v>
      </c>
      <c r="C1083" s="1">
        <v>2071970</v>
      </c>
      <c r="D1083" s="1">
        <v>2072066</v>
      </c>
      <c r="E1083" s="1" t="s">
        <v>4</v>
      </c>
      <c r="F1083" s="1">
        <v>97</v>
      </c>
      <c r="G1083" s="1">
        <v>1927.4604999999999</v>
      </c>
      <c r="H1083" s="1">
        <v>1222.8584000000001</v>
      </c>
      <c r="I1083" s="1">
        <v>1.5762</v>
      </c>
      <c r="J1083" s="1">
        <v>0.65639999999999998</v>
      </c>
      <c r="K1083" s="3">
        <v>0.16974</v>
      </c>
      <c r="L1083" s="3">
        <v>0.30063000000000001</v>
      </c>
      <c r="M1083" s="5">
        <v>-2</v>
      </c>
    </row>
    <row r="1084" spans="1:13">
      <c r="A1084" s="1">
        <v>265</v>
      </c>
      <c r="B1084" s="4" t="s">
        <v>387</v>
      </c>
      <c r="C1084" s="1">
        <v>781749</v>
      </c>
      <c r="D1084" s="1">
        <v>781777</v>
      </c>
      <c r="E1084" s="1" t="s">
        <v>5</v>
      </c>
      <c r="F1084" s="1">
        <v>29</v>
      </c>
      <c r="G1084" s="1">
        <v>146.5795</v>
      </c>
      <c r="H1084" s="1">
        <v>93.114000000000004</v>
      </c>
      <c r="I1084" s="1">
        <v>1.5742</v>
      </c>
      <c r="J1084" s="1">
        <v>0.65459999999999996</v>
      </c>
      <c r="K1084" s="3">
        <v>0.59138000000000002</v>
      </c>
      <c r="L1084" s="3">
        <v>0.72848000000000002</v>
      </c>
      <c r="M1084" s="5">
        <v>-2</v>
      </c>
    </row>
    <row r="1085" spans="1:13">
      <c r="A1085" s="1">
        <v>266</v>
      </c>
      <c r="B1085" s="4" t="s">
        <v>570</v>
      </c>
      <c r="C1085" s="1">
        <v>2430670</v>
      </c>
      <c r="D1085" s="1">
        <v>2430813</v>
      </c>
      <c r="E1085" s="1" t="s">
        <v>4</v>
      </c>
      <c r="F1085" s="1">
        <v>144</v>
      </c>
      <c r="G1085" s="1">
        <v>5924.4534999999996</v>
      </c>
      <c r="H1085" s="1">
        <v>3777.4353999999998</v>
      </c>
      <c r="I1085" s="1">
        <v>1.5684</v>
      </c>
      <c r="J1085" s="1">
        <v>0.64929999999999999</v>
      </c>
      <c r="K1085" s="3">
        <v>0.11065</v>
      </c>
      <c r="L1085" s="3">
        <v>0.21881999999999999</v>
      </c>
      <c r="M1085" s="5">
        <v>-3</v>
      </c>
    </row>
    <row r="1086" spans="1:13">
      <c r="A1086" s="1">
        <v>267</v>
      </c>
      <c r="B1086" s="4" t="s">
        <v>100</v>
      </c>
      <c r="C1086" s="1">
        <v>800888</v>
      </c>
      <c r="D1086" s="1">
        <v>800950</v>
      </c>
      <c r="E1086" s="1" t="s">
        <v>4</v>
      </c>
      <c r="F1086" s="1">
        <v>63</v>
      </c>
      <c r="G1086" s="1">
        <v>2914.3951999999999</v>
      </c>
      <c r="H1086" s="1">
        <v>1871.9777999999999</v>
      </c>
      <c r="I1086" s="1">
        <v>1.5569</v>
      </c>
      <c r="J1086" s="1">
        <v>0.63859999999999995</v>
      </c>
      <c r="K1086" s="3">
        <v>0.15845999999999999</v>
      </c>
      <c r="L1086" s="3">
        <v>0.28508</v>
      </c>
      <c r="M1086" s="5">
        <v>-2</v>
      </c>
    </row>
    <row r="1087" spans="1:13">
      <c r="A1087" s="1">
        <v>268</v>
      </c>
      <c r="B1087" s="4" t="s">
        <v>103</v>
      </c>
      <c r="C1087" s="1">
        <v>855647</v>
      </c>
      <c r="D1087" s="1">
        <v>855712</v>
      </c>
      <c r="E1087" s="1" t="s">
        <v>4</v>
      </c>
      <c r="F1087" s="1">
        <v>66</v>
      </c>
      <c r="G1087" s="1">
        <v>2113.0632000000001</v>
      </c>
      <c r="H1087" s="1">
        <v>1357.4203</v>
      </c>
      <c r="I1087" s="1">
        <v>1.5567</v>
      </c>
      <c r="J1087" s="1">
        <v>0.63849999999999996</v>
      </c>
      <c r="K1087" s="3">
        <v>0.17945</v>
      </c>
      <c r="L1087" s="3">
        <v>0.31363999999999997</v>
      </c>
      <c r="M1087" s="5">
        <v>-2</v>
      </c>
    </row>
    <row r="1088" spans="1:13">
      <c r="A1088" s="1">
        <v>269</v>
      </c>
      <c r="B1088" s="4" t="s">
        <v>287</v>
      </c>
      <c r="C1088" s="1">
        <v>1946086</v>
      </c>
      <c r="D1088" s="1">
        <v>1946160</v>
      </c>
      <c r="E1088" s="1" t="s">
        <v>4</v>
      </c>
      <c r="F1088" s="1">
        <v>75</v>
      </c>
      <c r="G1088" s="1">
        <v>9129.7049999999999</v>
      </c>
      <c r="H1088" s="1">
        <v>5866.1953999999996</v>
      </c>
      <c r="I1088" s="1">
        <v>1.5563</v>
      </c>
      <c r="J1088" s="1">
        <v>0.6381</v>
      </c>
      <c r="K1088" s="3">
        <v>0.115</v>
      </c>
      <c r="L1088" s="3">
        <v>0.2263</v>
      </c>
      <c r="M1088" s="5">
        <v>-1</v>
      </c>
    </row>
    <row r="1089" spans="1:13">
      <c r="A1089" s="1">
        <v>270</v>
      </c>
      <c r="B1089" s="4" t="s">
        <v>276</v>
      </c>
      <c r="C1089" s="1">
        <v>1893289</v>
      </c>
      <c r="D1089" s="1">
        <v>1893452</v>
      </c>
      <c r="E1089" s="1" t="s">
        <v>5</v>
      </c>
      <c r="F1089" s="1">
        <v>164</v>
      </c>
      <c r="G1089" s="1">
        <v>16238.972400000001</v>
      </c>
      <c r="H1089" s="1">
        <v>10520.8032</v>
      </c>
      <c r="I1089" s="1">
        <v>1.5435000000000001</v>
      </c>
      <c r="J1089" s="1">
        <v>0.62619999999999998</v>
      </c>
      <c r="K1089" s="3">
        <v>9.1798000000000005E-2</v>
      </c>
      <c r="L1089" s="3">
        <v>0.18568999999999999</v>
      </c>
      <c r="M1089" s="5">
        <v>-1</v>
      </c>
    </row>
    <row r="1090" spans="1:13">
      <c r="A1090" s="1">
        <v>271</v>
      </c>
      <c r="B1090" s="4" t="s">
        <v>579</v>
      </c>
      <c r="C1090" s="1">
        <v>1005542</v>
      </c>
      <c r="D1090" s="1">
        <v>1005645</v>
      </c>
      <c r="E1090" s="1" t="s">
        <v>5</v>
      </c>
      <c r="F1090" s="1">
        <v>104</v>
      </c>
      <c r="G1090" s="1">
        <v>1385.4729</v>
      </c>
      <c r="H1090" s="1">
        <v>900.66729999999995</v>
      </c>
      <c r="I1090" s="1">
        <v>1.5383</v>
      </c>
      <c r="J1090" s="1">
        <v>0.62129999999999996</v>
      </c>
      <c r="K1090" s="3">
        <v>0.21875</v>
      </c>
      <c r="L1090" s="3">
        <v>0.36548999999999998</v>
      </c>
      <c r="M1090" s="5">
        <v>-3</v>
      </c>
    </row>
    <row r="1091" spans="1:13">
      <c r="A1091" s="1">
        <v>272</v>
      </c>
      <c r="B1091" s="4" t="s">
        <v>550</v>
      </c>
      <c r="C1091" s="1">
        <v>788575</v>
      </c>
      <c r="D1091" s="1">
        <v>788654</v>
      </c>
      <c r="E1091" s="1" t="s">
        <v>4</v>
      </c>
      <c r="F1091" s="1">
        <v>80</v>
      </c>
      <c r="G1091" s="1">
        <v>139.83250000000001</v>
      </c>
      <c r="H1091" s="1">
        <v>91.093400000000003</v>
      </c>
      <c r="I1091" s="1">
        <v>1.5349999999999999</v>
      </c>
      <c r="J1091" s="1">
        <v>0.61829999999999996</v>
      </c>
      <c r="K1091" s="3">
        <v>0.69144000000000005</v>
      </c>
      <c r="L1091" s="3">
        <v>0.78951000000000005</v>
      </c>
      <c r="M1091" s="5">
        <v>-3</v>
      </c>
    </row>
    <row r="1092" spans="1:13">
      <c r="A1092" s="1">
        <v>273</v>
      </c>
      <c r="B1092" s="4" t="s">
        <v>349</v>
      </c>
      <c r="C1092" s="1">
        <v>1426533</v>
      </c>
      <c r="D1092" s="1">
        <v>1426587</v>
      </c>
      <c r="E1092" s="1" t="s">
        <v>4</v>
      </c>
      <c r="F1092" s="1">
        <v>55</v>
      </c>
      <c r="G1092" s="1">
        <v>165.54419999999999</v>
      </c>
      <c r="H1092" s="1">
        <v>108.0055</v>
      </c>
      <c r="I1092" s="1">
        <v>1.5327</v>
      </c>
      <c r="J1092" s="1">
        <v>0.61609999999999998</v>
      </c>
      <c r="K1092" s="3">
        <v>0.58884000000000003</v>
      </c>
      <c r="L1092" s="3">
        <v>0.72648000000000001</v>
      </c>
      <c r="M1092" s="5">
        <v>-1</v>
      </c>
    </row>
    <row r="1093" spans="1:13">
      <c r="A1093" s="1">
        <v>274</v>
      </c>
      <c r="B1093" s="4" t="s">
        <v>207</v>
      </c>
      <c r="C1093" s="1">
        <v>256970</v>
      </c>
      <c r="D1093" s="1">
        <v>257090</v>
      </c>
      <c r="E1093" s="1" t="s">
        <v>5</v>
      </c>
      <c r="F1093" s="1">
        <v>121</v>
      </c>
      <c r="G1093" s="1">
        <v>203.3991</v>
      </c>
      <c r="H1093" s="1">
        <v>133.5523</v>
      </c>
      <c r="I1093" s="1">
        <v>1.5229999999999999</v>
      </c>
      <c r="J1093" s="1">
        <v>0.6069</v>
      </c>
      <c r="K1093" s="3">
        <v>0.54262999999999995</v>
      </c>
      <c r="L1093" s="3">
        <v>0.70321</v>
      </c>
      <c r="M1093" s="5">
        <v>-2</v>
      </c>
    </row>
    <row r="1094" spans="1:13">
      <c r="A1094" s="1">
        <v>275</v>
      </c>
      <c r="B1094" s="4" t="s">
        <v>485</v>
      </c>
      <c r="C1094" s="1">
        <v>2577429</v>
      </c>
      <c r="D1094" s="1">
        <v>2577524</v>
      </c>
      <c r="E1094" s="1" t="s">
        <v>4</v>
      </c>
      <c r="F1094" s="1">
        <v>96</v>
      </c>
      <c r="G1094" s="1">
        <v>2035.4675999999999</v>
      </c>
      <c r="H1094" s="1">
        <v>1340.1831</v>
      </c>
      <c r="I1094" s="1">
        <v>1.5187999999999999</v>
      </c>
      <c r="J1094" s="1">
        <v>0.60289999999999999</v>
      </c>
      <c r="K1094" s="3">
        <v>0.35249000000000003</v>
      </c>
      <c r="L1094" s="3">
        <v>0.51612999999999998</v>
      </c>
      <c r="M1094" s="5">
        <v>-2</v>
      </c>
    </row>
    <row r="1095" spans="1:13">
      <c r="A1095" s="1">
        <v>276</v>
      </c>
      <c r="B1095" s="4" t="s">
        <v>100</v>
      </c>
      <c r="C1095" s="1">
        <v>855640</v>
      </c>
      <c r="D1095" s="1">
        <v>855702</v>
      </c>
      <c r="E1095" s="1" t="s">
        <v>4</v>
      </c>
      <c r="F1095" s="1">
        <v>63</v>
      </c>
      <c r="G1095" s="1">
        <v>2088.7022999999999</v>
      </c>
      <c r="H1095" s="1">
        <v>1380.4648999999999</v>
      </c>
      <c r="I1095" s="1">
        <v>1.5129999999999999</v>
      </c>
      <c r="J1095" s="1">
        <v>0.59750000000000003</v>
      </c>
      <c r="K1095" s="3">
        <v>0.20743</v>
      </c>
      <c r="L1095" s="3">
        <v>0.35099999999999998</v>
      </c>
      <c r="M1095" s="5">
        <v>-2</v>
      </c>
    </row>
    <row r="1096" spans="1:13">
      <c r="A1096" s="1">
        <v>277</v>
      </c>
      <c r="B1096" s="4" t="s">
        <v>49</v>
      </c>
      <c r="C1096" s="1">
        <v>2156081</v>
      </c>
      <c r="D1096" s="1">
        <v>2156306</v>
      </c>
      <c r="E1096" s="1" t="s">
        <v>5</v>
      </c>
      <c r="F1096" s="1">
        <v>226</v>
      </c>
      <c r="G1096" s="1">
        <v>71.151899999999998</v>
      </c>
      <c r="H1096" s="1">
        <v>47.213999999999999</v>
      </c>
      <c r="I1096" s="1">
        <v>1.5069999999999999</v>
      </c>
      <c r="J1096" s="1">
        <v>0.5917</v>
      </c>
      <c r="K1096" s="3">
        <v>0.69665999999999995</v>
      </c>
      <c r="L1096" s="3">
        <v>0.79320000000000002</v>
      </c>
      <c r="M1096" s="5">
        <v>-2</v>
      </c>
    </row>
    <row r="1097" spans="1:13">
      <c r="A1097" s="1">
        <v>278</v>
      </c>
      <c r="B1097" s="4" t="s">
        <v>41</v>
      </c>
      <c r="C1097" s="1">
        <v>2180116</v>
      </c>
      <c r="D1097" s="1">
        <v>2180146</v>
      </c>
      <c r="E1097" s="1" t="s">
        <v>5</v>
      </c>
      <c r="F1097" s="1">
        <v>31</v>
      </c>
      <c r="G1097" s="1">
        <v>227.8305</v>
      </c>
      <c r="H1097" s="1">
        <v>153.70859999999999</v>
      </c>
      <c r="I1097" s="1">
        <v>1.4822</v>
      </c>
      <c r="J1097" s="1">
        <v>0.56779999999999997</v>
      </c>
      <c r="K1097" s="3">
        <v>0.55650999999999995</v>
      </c>
      <c r="L1097" s="3">
        <v>0.70965999999999996</v>
      </c>
      <c r="M1097" s="5">
        <v>-2</v>
      </c>
    </row>
    <row r="1098" spans="1:13">
      <c r="A1098" s="1">
        <v>279</v>
      </c>
      <c r="B1098" s="4" t="s">
        <v>57</v>
      </c>
      <c r="C1098" s="1">
        <v>5592</v>
      </c>
      <c r="D1098" s="1">
        <v>5801</v>
      </c>
      <c r="E1098" s="1" t="s">
        <v>5</v>
      </c>
      <c r="F1098" s="1">
        <v>210</v>
      </c>
      <c r="G1098" s="1">
        <v>66095.952300000004</v>
      </c>
      <c r="H1098" s="1">
        <v>44875.6734</v>
      </c>
      <c r="I1098" s="1">
        <v>1.4729000000000001</v>
      </c>
      <c r="J1098" s="1">
        <v>0.55859999999999999</v>
      </c>
      <c r="K1098" s="3">
        <v>0.12132</v>
      </c>
      <c r="L1098" s="3">
        <v>0.23522000000000001</v>
      </c>
      <c r="M1098" s="5">
        <v>-2</v>
      </c>
    </row>
    <row r="1099" spans="1:13">
      <c r="A1099" s="1">
        <v>280</v>
      </c>
      <c r="B1099" s="4" t="s">
        <v>536</v>
      </c>
      <c r="C1099" s="1">
        <v>5591</v>
      </c>
      <c r="D1099" s="1">
        <v>5801</v>
      </c>
      <c r="E1099" s="1" t="s">
        <v>5</v>
      </c>
      <c r="F1099" s="1">
        <v>211</v>
      </c>
      <c r="G1099" s="1">
        <v>66113.646099999998</v>
      </c>
      <c r="H1099" s="1">
        <v>44901.224099999999</v>
      </c>
      <c r="I1099" s="1">
        <v>1.4723999999999999</v>
      </c>
      <c r="J1099" s="1">
        <v>0.55820000000000003</v>
      </c>
      <c r="K1099" s="3">
        <v>0.12159</v>
      </c>
      <c r="L1099" s="3">
        <v>0.23522000000000001</v>
      </c>
      <c r="M1099" s="5">
        <v>-3</v>
      </c>
    </row>
    <row r="1100" spans="1:13">
      <c r="A1100" s="1">
        <v>281</v>
      </c>
      <c r="B1100" s="4" t="s">
        <v>21</v>
      </c>
      <c r="C1100" s="1">
        <v>2727497</v>
      </c>
      <c r="D1100" s="1">
        <v>2727677</v>
      </c>
      <c r="E1100" s="1" t="s">
        <v>5</v>
      </c>
      <c r="F1100" s="1">
        <v>181</v>
      </c>
      <c r="G1100" s="1">
        <v>58.453699999999998</v>
      </c>
      <c r="H1100" s="1">
        <v>39.713299999999997</v>
      </c>
      <c r="I1100" s="1">
        <v>1.4719</v>
      </c>
      <c r="J1100" s="1">
        <v>0.55769999999999997</v>
      </c>
      <c r="K1100" s="3">
        <v>0.76449999999999996</v>
      </c>
      <c r="L1100" s="3">
        <v>0.84828000000000003</v>
      </c>
      <c r="M1100" s="5">
        <v>-2</v>
      </c>
    </row>
    <row r="1101" spans="1:13">
      <c r="A1101" s="1">
        <v>282</v>
      </c>
      <c r="B1101" s="4" t="s">
        <v>58</v>
      </c>
      <c r="C1101" s="1">
        <v>5596</v>
      </c>
      <c r="D1101" s="1">
        <v>5807</v>
      </c>
      <c r="E1101" s="1" t="s">
        <v>5</v>
      </c>
      <c r="F1101" s="1">
        <v>212</v>
      </c>
      <c r="G1101" s="1">
        <v>66081.888800000001</v>
      </c>
      <c r="H1101" s="1">
        <v>44966.983399999997</v>
      </c>
      <c r="I1101" s="1">
        <v>1.4696</v>
      </c>
      <c r="J1101" s="1">
        <v>0.5554</v>
      </c>
      <c r="K1101" s="3">
        <v>0.1235</v>
      </c>
      <c r="L1101" s="3">
        <v>0.23832999999999999</v>
      </c>
      <c r="M1101" s="5">
        <v>-2</v>
      </c>
    </row>
    <row r="1102" spans="1:13">
      <c r="A1102" s="1">
        <v>283</v>
      </c>
      <c r="B1102" s="4" t="s">
        <v>284</v>
      </c>
      <c r="C1102" s="1">
        <v>1653378</v>
      </c>
      <c r="D1102" s="1">
        <v>1653453</v>
      </c>
      <c r="E1102" s="1" t="s">
        <v>4</v>
      </c>
      <c r="F1102" s="1">
        <v>76</v>
      </c>
      <c r="G1102" s="1">
        <v>5202.9501</v>
      </c>
      <c r="H1102" s="1">
        <v>3542.7269999999999</v>
      </c>
      <c r="I1102" s="1">
        <v>1.4685999999999999</v>
      </c>
      <c r="J1102" s="1">
        <v>0.55449999999999999</v>
      </c>
      <c r="K1102" s="3">
        <v>0.1686</v>
      </c>
      <c r="L1102" s="3">
        <v>0.29926999999999998</v>
      </c>
      <c r="M1102" s="5">
        <v>-1</v>
      </c>
    </row>
    <row r="1103" spans="1:13">
      <c r="A1103" s="1">
        <v>284</v>
      </c>
      <c r="B1103" s="4" t="s">
        <v>313</v>
      </c>
      <c r="C1103" s="1">
        <v>1179796</v>
      </c>
      <c r="D1103" s="1">
        <v>1180011</v>
      </c>
      <c r="E1103" s="1" t="s">
        <v>5</v>
      </c>
      <c r="F1103" s="1">
        <v>216</v>
      </c>
      <c r="G1103" s="1">
        <v>2465.0059000000001</v>
      </c>
      <c r="H1103" s="1">
        <v>1683.2958000000001</v>
      </c>
      <c r="I1103" s="1">
        <v>1.4643999999999999</v>
      </c>
      <c r="J1103" s="1">
        <v>0.55030000000000001</v>
      </c>
      <c r="K1103" s="3">
        <v>0.23183000000000001</v>
      </c>
      <c r="L1103" s="3">
        <v>0.37784000000000001</v>
      </c>
      <c r="M1103" s="5">
        <v>-2</v>
      </c>
    </row>
    <row r="1104" spans="1:13">
      <c r="A1104" s="1">
        <v>285</v>
      </c>
      <c r="B1104" s="4" t="s">
        <v>314</v>
      </c>
      <c r="C1104" s="1">
        <v>1179796</v>
      </c>
      <c r="D1104" s="1">
        <v>1180011</v>
      </c>
      <c r="E1104" s="1" t="s">
        <v>5</v>
      </c>
      <c r="F1104" s="1">
        <v>216</v>
      </c>
      <c r="G1104" s="1">
        <v>2465.0059000000001</v>
      </c>
      <c r="H1104" s="1">
        <v>1683.2958000000001</v>
      </c>
      <c r="I1104" s="1">
        <v>1.4643999999999999</v>
      </c>
      <c r="J1104" s="1">
        <v>0.55030000000000001</v>
      </c>
      <c r="K1104" s="3">
        <v>0.23183000000000001</v>
      </c>
      <c r="L1104" s="3">
        <v>0.37784000000000001</v>
      </c>
      <c r="M1104" s="5">
        <v>-1</v>
      </c>
    </row>
    <row r="1105" spans="1:13">
      <c r="A1105" s="1">
        <v>286</v>
      </c>
      <c r="B1105" s="4" t="s">
        <v>556</v>
      </c>
      <c r="C1105" s="1">
        <v>1179796</v>
      </c>
      <c r="D1105" s="1">
        <v>1180011</v>
      </c>
      <c r="E1105" s="1" t="s">
        <v>5</v>
      </c>
      <c r="F1105" s="1">
        <v>216</v>
      </c>
      <c r="G1105" s="1">
        <v>2465.0059000000001</v>
      </c>
      <c r="H1105" s="1">
        <v>1683.2958000000001</v>
      </c>
      <c r="I1105" s="1">
        <v>1.4643999999999999</v>
      </c>
      <c r="J1105" s="1">
        <v>0.55030000000000001</v>
      </c>
      <c r="K1105" s="3">
        <v>0.23183000000000001</v>
      </c>
      <c r="L1105" s="3">
        <v>0.37784000000000001</v>
      </c>
      <c r="M1105" s="5">
        <v>-3</v>
      </c>
    </row>
    <row r="1106" spans="1:13">
      <c r="A1106" s="1">
        <v>287</v>
      </c>
      <c r="B1106" s="4" t="s">
        <v>234</v>
      </c>
      <c r="C1106" s="1">
        <v>531313</v>
      </c>
      <c r="D1106" s="1">
        <v>531495</v>
      </c>
      <c r="E1106" s="1" t="s">
        <v>4</v>
      </c>
      <c r="F1106" s="1">
        <v>183</v>
      </c>
      <c r="G1106" s="1">
        <v>260.06830000000002</v>
      </c>
      <c r="H1106" s="1">
        <v>177.9349</v>
      </c>
      <c r="I1106" s="1">
        <v>1.4616</v>
      </c>
      <c r="J1106" s="1">
        <v>0.54749999999999999</v>
      </c>
      <c r="K1106" s="3">
        <v>0.53390000000000004</v>
      </c>
      <c r="L1106" s="3">
        <v>0.69642999999999999</v>
      </c>
      <c r="M1106" s="5">
        <v>-2</v>
      </c>
    </row>
    <row r="1107" spans="1:13">
      <c r="A1107" s="1">
        <v>288</v>
      </c>
      <c r="B1107" s="4" t="s">
        <v>210</v>
      </c>
      <c r="C1107" s="1">
        <v>480247</v>
      </c>
      <c r="D1107" s="1">
        <v>482722</v>
      </c>
      <c r="E1107" s="1" t="s">
        <v>4</v>
      </c>
      <c r="F1107" s="1">
        <v>2476</v>
      </c>
      <c r="G1107" s="1">
        <v>30542.6577</v>
      </c>
      <c r="H1107" s="1">
        <v>20911.8773</v>
      </c>
      <c r="I1107" s="1">
        <v>1.4604999999999999</v>
      </c>
      <c r="J1107" s="1">
        <v>0.54649999999999999</v>
      </c>
      <c r="K1107" s="3">
        <v>0.13199</v>
      </c>
      <c r="L1107" s="3">
        <v>0.25198999999999999</v>
      </c>
      <c r="M1107" s="5">
        <v>-1</v>
      </c>
    </row>
    <row r="1108" spans="1:13">
      <c r="A1108" s="1">
        <v>289</v>
      </c>
      <c r="B1108" s="4" t="s">
        <v>256</v>
      </c>
      <c r="C1108" s="1">
        <v>1915917</v>
      </c>
      <c r="D1108" s="1">
        <v>1916034</v>
      </c>
      <c r="E1108" s="1" t="s">
        <v>4</v>
      </c>
      <c r="F1108" s="1">
        <v>118</v>
      </c>
      <c r="G1108" s="1">
        <v>187305.5</v>
      </c>
      <c r="H1108" s="1">
        <v>128309.481</v>
      </c>
      <c r="I1108" s="1">
        <v>1.4598</v>
      </c>
      <c r="J1108" s="1">
        <v>0.54579999999999995</v>
      </c>
      <c r="K1108" s="3">
        <v>0.15568000000000001</v>
      </c>
      <c r="L1108" s="3">
        <v>0.28072000000000003</v>
      </c>
      <c r="M1108" s="5">
        <v>-1</v>
      </c>
    </row>
    <row r="1109" spans="1:13">
      <c r="A1109" s="1">
        <v>290</v>
      </c>
      <c r="B1109" s="4" t="s">
        <v>298</v>
      </c>
      <c r="C1109" s="1">
        <v>1217716</v>
      </c>
      <c r="D1109" s="1">
        <v>1217860</v>
      </c>
      <c r="E1109" s="1" t="s">
        <v>4</v>
      </c>
      <c r="F1109" s="1">
        <v>145</v>
      </c>
      <c r="G1109" s="1">
        <v>16641.1332</v>
      </c>
      <c r="H1109" s="1">
        <v>11448.665300000001</v>
      </c>
      <c r="I1109" s="1">
        <v>1.4535</v>
      </c>
      <c r="J1109" s="1">
        <v>0.53959999999999997</v>
      </c>
      <c r="K1109" s="3">
        <v>0.15054000000000001</v>
      </c>
      <c r="L1109" s="3">
        <v>0.27456000000000003</v>
      </c>
      <c r="M1109" s="5">
        <v>-3</v>
      </c>
    </row>
    <row r="1110" spans="1:13">
      <c r="A1110" s="1">
        <v>291</v>
      </c>
      <c r="B1110" s="4" t="s">
        <v>42</v>
      </c>
      <c r="C1110" s="1">
        <v>2665282</v>
      </c>
      <c r="D1110" s="1">
        <v>2665330</v>
      </c>
      <c r="E1110" s="1" t="s">
        <v>4</v>
      </c>
      <c r="F1110" s="1">
        <v>49</v>
      </c>
      <c r="G1110" s="1">
        <v>1184.5544</v>
      </c>
      <c r="H1110" s="1">
        <v>818.37890000000004</v>
      </c>
      <c r="I1110" s="1">
        <v>1.4474</v>
      </c>
      <c r="J1110" s="1">
        <v>0.53349999999999997</v>
      </c>
      <c r="K1110" s="3">
        <v>0.30953999999999998</v>
      </c>
      <c r="L1110" s="3">
        <v>0.46460000000000001</v>
      </c>
      <c r="M1110" s="5">
        <v>-2</v>
      </c>
    </row>
    <row r="1111" spans="1:13">
      <c r="A1111" s="1">
        <v>292</v>
      </c>
      <c r="B1111" s="4" t="s">
        <v>340</v>
      </c>
      <c r="C1111" s="1">
        <v>2862324</v>
      </c>
      <c r="D1111" s="1">
        <v>2862540</v>
      </c>
      <c r="E1111" s="1" t="s">
        <v>4</v>
      </c>
      <c r="F1111" s="1">
        <v>217</v>
      </c>
      <c r="G1111" s="1">
        <v>163.57599999999999</v>
      </c>
      <c r="H1111" s="1">
        <v>113.2088</v>
      </c>
      <c r="I1111" s="1">
        <v>1.4449000000000001</v>
      </c>
      <c r="J1111" s="1">
        <v>0.53100000000000003</v>
      </c>
      <c r="K1111" s="3">
        <v>0.62197999999999998</v>
      </c>
      <c r="L1111" s="3">
        <v>0.75451999999999997</v>
      </c>
      <c r="M1111" s="5">
        <v>-2</v>
      </c>
    </row>
    <row r="1112" spans="1:13">
      <c r="A1112" s="1">
        <v>293</v>
      </c>
      <c r="B1112" s="4" t="s">
        <v>300</v>
      </c>
      <c r="C1112" s="1">
        <v>1217715</v>
      </c>
      <c r="D1112" s="1">
        <v>1217861</v>
      </c>
      <c r="E1112" s="1" t="s">
        <v>4</v>
      </c>
      <c r="F1112" s="1">
        <v>147</v>
      </c>
      <c r="G1112" s="1">
        <v>16733.416300000001</v>
      </c>
      <c r="H1112" s="1">
        <v>11613.773800000001</v>
      </c>
      <c r="I1112" s="1">
        <v>1.4408000000000001</v>
      </c>
      <c r="J1112" s="1">
        <v>0.52690000000000003</v>
      </c>
      <c r="K1112" s="3">
        <v>0.16012999999999999</v>
      </c>
      <c r="L1112" s="3">
        <v>0.28704000000000002</v>
      </c>
      <c r="M1112" s="5">
        <v>-2</v>
      </c>
    </row>
    <row r="1113" spans="1:13">
      <c r="A1113" s="1">
        <v>294</v>
      </c>
      <c r="B1113" s="4" t="s">
        <v>69</v>
      </c>
      <c r="C1113" s="1">
        <v>1695080</v>
      </c>
      <c r="D1113" s="1">
        <v>1695140</v>
      </c>
      <c r="E1113" s="1" t="s">
        <v>5</v>
      </c>
      <c r="F1113" s="1">
        <v>61</v>
      </c>
      <c r="G1113" s="1">
        <v>1538.1923999999999</v>
      </c>
      <c r="H1113" s="1">
        <v>1068.0065999999999</v>
      </c>
      <c r="I1113" s="1">
        <v>1.4401999999999999</v>
      </c>
      <c r="J1113" s="1">
        <v>0.52629999999999999</v>
      </c>
      <c r="K1113" s="3">
        <v>0.29499999999999998</v>
      </c>
      <c r="L1113" s="3">
        <v>0.44784000000000002</v>
      </c>
      <c r="M1113" s="5">
        <v>-2</v>
      </c>
    </row>
    <row r="1114" spans="1:13">
      <c r="A1114" s="1">
        <v>295</v>
      </c>
      <c r="B1114" s="4" t="s">
        <v>339</v>
      </c>
      <c r="C1114" s="1">
        <v>1426538</v>
      </c>
      <c r="D1114" s="1">
        <v>1426600</v>
      </c>
      <c r="E1114" s="1" t="s">
        <v>4</v>
      </c>
      <c r="F1114" s="1">
        <v>63</v>
      </c>
      <c r="G1114" s="1">
        <v>165.17689999999999</v>
      </c>
      <c r="H1114" s="1">
        <v>116.3235</v>
      </c>
      <c r="I1114" s="1">
        <v>1.42</v>
      </c>
      <c r="J1114" s="1">
        <v>0.50590000000000002</v>
      </c>
      <c r="K1114" s="3">
        <v>0.64434999999999998</v>
      </c>
      <c r="L1114" s="3">
        <v>0.76878000000000002</v>
      </c>
      <c r="M1114" s="5">
        <v>-1</v>
      </c>
    </row>
    <row r="1115" spans="1:13">
      <c r="A1115" s="1">
        <v>296</v>
      </c>
      <c r="B1115" s="4" t="s">
        <v>542</v>
      </c>
      <c r="C1115" s="1">
        <v>223335</v>
      </c>
      <c r="D1115" s="1">
        <v>223543</v>
      </c>
      <c r="E1115" s="1" t="s">
        <v>5</v>
      </c>
      <c r="F1115" s="1">
        <v>209</v>
      </c>
      <c r="G1115" s="1">
        <v>1767.8927000000001</v>
      </c>
      <c r="H1115" s="1">
        <v>1246.2524000000001</v>
      </c>
      <c r="I1115" s="1">
        <v>1.4186000000000001</v>
      </c>
      <c r="J1115" s="1">
        <v>0.50439999999999996</v>
      </c>
      <c r="K1115" s="3">
        <v>0.30725000000000002</v>
      </c>
      <c r="L1115" s="3">
        <v>0.46257999999999999</v>
      </c>
      <c r="M1115" s="5">
        <v>-3</v>
      </c>
    </row>
    <row r="1116" spans="1:13">
      <c r="A1116" s="1">
        <v>297</v>
      </c>
      <c r="B1116" s="4" t="s">
        <v>263</v>
      </c>
      <c r="C1116" s="1">
        <v>2490411</v>
      </c>
      <c r="D1116" s="1">
        <v>2490576</v>
      </c>
      <c r="E1116" s="1" t="s">
        <v>4</v>
      </c>
      <c r="F1116" s="1">
        <v>166</v>
      </c>
      <c r="G1116" s="1">
        <v>27475.8397</v>
      </c>
      <c r="H1116" s="1">
        <v>19609.454699999998</v>
      </c>
      <c r="I1116" s="1">
        <v>1.4012</v>
      </c>
      <c r="J1116" s="1">
        <v>0.48659999999999998</v>
      </c>
      <c r="K1116" s="3">
        <v>0.19231000000000001</v>
      </c>
      <c r="L1116" s="3">
        <v>0.33102999999999999</v>
      </c>
      <c r="M1116" s="5">
        <v>-2</v>
      </c>
    </row>
    <row r="1117" spans="1:13">
      <c r="A1117" s="1">
        <v>298</v>
      </c>
      <c r="B1117" s="4" t="s">
        <v>362</v>
      </c>
      <c r="C1117" s="1">
        <v>2500012</v>
      </c>
      <c r="D1117" s="1">
        <v>2501188</v>
      </c>
      <c r="E1117" s="1" t="s">
        <v>4</v>
      </c>
      <c r="F1117" s="1">
        <v>1177</v>
      </c>
      <c r="G1117" s="1">
        <v>447293.89030000003</v>
      </c>
      <c r="H1117" s="1">
        <v>319413.43070000003</v>
      </c>
      <c r="I1117" s="1">
        <v>1.4004000000000001</v>
      </c>
      <c r="J1117" s="1">
        <v>0.48580000000000001</v>
      </c>
      <c r="K1117" s="3">
        <v>0.17277000000000001</v>
      </c>
      <c r="L1117" s="3">
        <v>0.30463000000000001</v>
      </c>
      <c r="M1117" s="5">
        <v>-1</v>
      </c>
    </row>
    <row r="1118" spans="1:13">
      <c r="A1118" s="1">
        <v>299</v>
      </c>
      <c r="B1118" s="4" t="s">
        <v>363</v>
      </c>
      <c r="C1118" s="1">
        <v>2500011</v>
      </c>
      <c r="D1118" s="1">
        <v>2501189</v>
      </c>
      <c r="E1118" s="1" t="s">
        <v>4</v>
      </c>
      <c r="F1118" s="1">
        <v>1179</v>
      </c>
      <c r="G1118" s="1">
        <v>447682.52879999997</v>
      </c>
      <c r="H1118" s="1">
        <v>319859.40909999999</v>
      </c>
      <c r="I1118" s="1">
        <v>1.3996</v>
      </c>
      <c r="J1118" s="1">
        <v>0.48499999999999999</v>
      </c>
      <c r="K1118" s="3">
        <v>0.17343</v>
      </c>
      <c r="L1118" s="3">
        <v>0.30514000000000002</v>
      </c>
      <c r="M1118" s="5">
        <v>-2</v>
      </c>
    </row>
    <row r="1119" spans="1:13">
      <c r="A1119" s="1">
        <v>300</v>
      </c>
      <c r="B1119" s="4" t="s">
        <v>92</v>
      </c>
      <c r="C1119" s="1">
        <v>1893378</v>
      </c>
      <c r="D1119" s="1">
        <v>1893471</v>
      </c>
      <c r="E1119" s="1" t="s">
        <v>4</v>
      </c>
      <c r="F1119" s="1">
        <v>94</v>
      </c>
      <c r="G1119" s="1">
        <v>4594.6323000000002</v>
      </c>
      <c r="H1119" s="1">
        <v>3304.252</v>
      </c>
      <c r="I1119" s="1">
        <v>1.3905000000000001</v>
      </c>
      <c r="J1119" s="1">
        <v>0.47560000000000002</v>
      </c>
      <c r="K1119" s="3">
        <v>0.31701000000000001</v>
      </c>
      <c r="L1119" s="3">
        <v>0.47226000000000001</v>
      </c>
      <c r="M1119" s="5">
        <v>-2</v>
      </c>
    </row>
    <row r="1120" spans="1:13">
      <c r="A1120" s="1">
        <v>301</v>
      </c>
      <c r="B1120" s="4" t="s">
        <v>135</v>
      </c>
      <c r="C1120" s="1">
        <v>617988</v>
      </c>
      <c r="D1120" s="1">
        <v>618608</v>
      </c>
      <c r="E1120" s="1" t="s">
        <v>4</v>
      </c>
      <c r="F1120" s="1">
        <v>621</v>
      </c>
      <c r="G1120" s="1">
        <v>950.14189999999996</v>
      </c>
      <c r="H1120" s="1">
        <v>685.15380000000005</v>
      </c>
      <c r="I1120" s="1">
        <v>1.3868</v>
      </c>
      <c r="J1120" s="1">
        <v>0.47170000000000001</v>
      </c>
      <c r="K1120" s="3">
        <v>0.39467000000000002</v>
      </c>
      <c r="L1120" s="3">
        <v>0.56472</v>
      </c>
      <c r="M1120" s="5">
        <v>-2</v>
      </c>
    </row>
    <row r="1121" spans="1:13">
      <c r="A1121" s="1">
        <v>302</v>
      </c>
      <c r="B1121" s="4" t="s">
        <v>447</v>
      </c>
      <c r="C1121" s="1">
        <v>2701128</v>
      </c>
      <c r="D1121" s="1">
        <v>2701317</v>
      </c>
      <c r="E1121" s="1" t="s">
        <v>5</v>
      </c>
      <c r="F1121" s="1">
        <v>190</v>
      </c>
      <c r="G1121" s="1">
        <v>448.78359999999998</v>
      </c>
      <c r="H1121" s="1">
        <v>324.44650000000001</v>
      </c>
      <c r="I1121" s="1">
        <v>1.3832</v>
      </c>
      <c r="J1121" s="1">
        <v>0.46800000000000003</v>
      </c>
      <c r="K1121" s="3">
        <v>0.76688999999999996</v>
      </c>
      <c r="L1121" s="3">
        <v>0.84828000000000003</v>
      </c>
      <c r="M1121" s="5">
        <v>-2</v>
      </c>
    </row>
    <row r="1122" spans="1:13">
      <c r="A1122" s="1">
        <v>303</v>
      </c>
      <c r="B1122" s="4" t="s">
        <v>103</v>
      </c>
      <c r="C1122" s="1">
        <v>800895</v>
      </c>
      <c r="D1122" s="1">
        <v>800960</v>
      </c>
      <c r="E1122" s="1" t="s">
        <v>4</v>
      </c>
      <c r="F1122" s="1">
        <v>66</v>
      </c>
      <c r="G1122" s="1">
        <v>3013.9760999999999</v>
      </c>
      <c r="H1122" s="1">
        <v>2206.3458999999998</v>
      </c>
      <c r="I1122" s="1">
        <v>1.3660000000000001</v>
      </c>
      <c r="J1122" s="1">
        <v>0.45</v>
      </c>
      <c r="K1122" s="3">
        <v>0.30762</v>
      </c>
      <c r="L1122" s="3">
        <v>0.46257999999999999</v>
      </c>
      <c r="M1122" s="5">
        <v>-2</v>
      </c>
    </row>
    <row r="1123" spans="1:13">
      <c r="A1123" s="1">
        <v>304</v>
      </c>
      <c r="B1123" s="4" t="s">
        <v>337</v>
      </c>
      <c r="C1123" s="1">
        <v>3793</v>
      </c>
      <c r="D1123" s="1">
        <v>4039</v>
      </c>
      <c r="E1123" s="1" t="s">
        <v>4</v>
      </c>
      <c r="F1123" s="1">
        <v>247</v>
      </c>
      <c r="G1123" s="1">
        <v>29377.368399999999</v>
      </c>
      <c r="H1123" s="1">
        <v>21540.3904</v>
      </c>
      <c r="I1123" s="1">
        <v>1.3637999999999999</v>
      </c>
      <c r="J1123" s="1">
        <v>0.44769999999999999</v>
      </c>
      <c r="K1123" s="3">
        <v>0.22767000000000001</v>
      </c>
      <c r="L1123" s="3">
        <v>0.37646000000000002</v>
      </c>
      <c r="M1123" s="5">
        <v>-1</v>
      </c>
    </row>
    <row r="1124" spans="1:13">
      <c r="A1124" s="1">
        <v>305</v>
      </c>
      <c r="B1124" s="4" t="s">
        <v>197</v>
      </c>
      <c r="C1124" s="1">
        <v>2030099</v>
      </c>
      <c r="D1124" s="1">
        <v>2030228</v>
      </c>
      <c r="E1124" s="1" t="s">
        <v>5</v>
      </c>
      <c r="F1124" s="1">
        <v>130</v>
      </c>
      <c r="G1124" s="1">
        <v>16718.567500000001</v>
      </c>
      <c r="H1124" s="1">
        <v>12261.261699999999</v>
      </c>
      <c r="I1124" s="1">
        <v>1.3634999999999999</v>
      </c>
      <c r="J1124" s="1">
        <v>0.44729999999999998</v>
      </c>
      <c r="K1124" s="3">
        <v>0.23271</v>
      </c>
      <c r="L1124" s="3">
        <v>0.37851000000000001</v>
      </c>
      <c r="M1124" s="5">
        <v>-1</v>
      </c>
    </row>
    <row r="1125" spans="1:13">
      <c r="A1125" s="1">
        <v>306</v>
      </c>
      <c r="B1125" s="4" t="s">
        <v>484</v>
      </c>
      <c r="C1125" s="1">
        <v>2577396</v>
      </c>
      <c r="D1125" s="1">
        <v>2577523</v>
      </c>
      <c r="E1125" s="1" t="s">
        <v>4</v>
      </c>
      <c r="F1125" s="1">
        <v>128</v>
      </c>
      <c r="G1125" s="1">
        <v>2046.7204999999999</v>
      </c>
      <c r="H1125" s="1">
        <v>1503.0047</v>
      </c>
      <c r="I1125" s="1">
        <v>1.3617999999999999</v>
      </c>
      <c r="J1125" s="1">
        <v>0.44550000000000001</v>
      </c>
      <c r="K1125" s="3">
        <v>0.48343000000000003</v>
      </c>
      <c r="L1125" s="3">
        <v>0.65364</v>
      </c>
      <c r="M1125" s="5">
        <v>-1</v>
      </c>
    </row>
    <row r="1126" spans="1:13">
      <c r="A1126" s="1">
        <v>307</v>
      </c>
      <c r="B1126" s="4" t="s">
        <v>97</v>
      </c>
      <c r="C1126" s="1">
        <v>128152</v>
      </c>
      <c r="D1126" s="1">
        <v>128523</v>
      </c>
      <c r="E1126" s="1" t="s">
        <v>5</v>
      </c>
      <c r="F1126" s="1">
        <v>372</v>
      </c>
      <c r="G1126" s="1">
        <v>13316.0797</v>
      </c>
      <c r="H1126" s="1">
        <v>9818.4578000000001</v>
      </c>
      <c r="I1126" s="1">
        <v>1.3562000000000001</v>
      </c>
      <c r="J1126" s="1">
        <v>0.43959999999999999</v>
      </c>
      <c r="K1126" s="3">
        <v>0.39809</v>
      </c>
      <c r="L1126" s="3">
        <v>0.56757999999999997</v>
      </c>
      <c r="M1126" s="5">
        <v>-2</v>
      </c>
    </row>
    <row r="1127" spans="1:13">
      <c r="A1127" s="1">
        <v>308</v>
      </c>
      <c r="B1127" s="4" t="s">
        <v>404</v>
      </c>
      <c r="C1127" s="1">
        <v>29810</v>
      </c>
      <c r="D1127" s="1">
        <v>29996</v>
      </c>
      <c r="E1127" s="1" t="s">
        <v>5</v>
      </c>
      <c r="F1127" s="1">
        <v>187</v>
      </c>
      <c r="G1127" s="1">
        <v>4461.3999999999996</v>
      </c>
      <c r="H1127" s="1">
        <v>3295.3942999999999</v>
      </c>
      <c r="I1127" s="1">
        <v>1.3537999999999999</v>
      </c>
      <c r="J1127" s="1">
        <v>0.437</v>
      </c>
      <c r="K1127" s="3">
        <v>0.28902</v>
      </c>
      <c r="L1127" s="3">
        <v>0.44294</v>
      </c>
      <c r="M1127" s="5">
        <v>-1</v>
      </c>
    </row>
    <row r="1128" spans="1:13">
      <c r="A1128" s="1">
        <v>309</v>
      </c>
      <c r="B1128" s="4" t="s">
        <v>274</v>
      </c>
      <c r="C1128" s="1">
        <v>1546938</v>
      </c>
      <c r="D1128" s="1">
        <v>1547100</v>
      </c>
      <c r="E1128" s="1" t="s">
        <v>5</v>
      </c>
      <c r="F1128" s="1">
        <v>163</v>
      </c>
      <c r="G1128" s="1">
        <v>1256.8665000000001</v>
      </c>
      <c r="H1128" s="1">
        <v>934.42219999999998</v>
      </c>
      <c r="I1128" s="1">
        <v>1.3451</v>
      </c>
      <c r="J1128" s="1">
        <v>0.42770000000000002</v>
      </c>
      <c r="K1128" s="3">
        <v>0.41958000000000001</v>
      </c>
      <c r="L1128" s="3">
        <v>0.59502999999999995</v>
      </c>
      <c r="M1128" s="5">
        <v>-2</v>
      </c>
    </row>
    <row r="1129" spans="1:13">
      <c r="A1129" s="1">
        <v>310</v>
      </c>
      <c r="B1129" s="4" t="s">
        <v>41</v>
      </c>
      <c r="C1129" s="1">
        <v>514054</v>
      </c>
      <c r="D1129" s="1">
        <v>514084</v>
      </c>
      <c r="E1129" s="1" t="s">
        <v>4</v>
      </c>
      <c r="F1129" s="1">
        <v>31</v>
      </c>
      <c r="G1129" s="1">
        <v>156.33930000000001</v>
      </c>
      <c r="H1129" s="1">
        <v>116.73439999999999</v>
      </c>
      <c r="I1129" s="1">
        <v>1.3392999999999999</v>
      </c>
      <c r="J1129" s="1">
        <v>0.42149999999999999</v>
      </c>
      <c r="K1129" s="3">
        <v>0.66437000000000002</v>
      </c>
      <c r="L1129" s="3">
        <v>0.77473000000000003</v>
      </c>
      <c r="M1129" s="5">
        <v>-2</v>
      </c>
    </row>
    <row r="1130" spans="1:13">
      <c r="A1130" s="1">
        <v>311</v>
      </c>
      <c r="B1130" s="4" t="s">
        <v>557</v>
      </c>
      <c r="C1130" s="1">
        <v>2086850</v>
      </c>
      <c r="D1130" s="1">
        <v>2087533</v>
      </c>
      <c r="E1130" s="1" t="s">
        <v>5</v>
      </c>
      <c r="F1130" s="1">
        <v>684</v>
      </c>
      <c r="G1130" s="1">
        <v>9123.1383999999998</v>
      </c>
      <c r="H1130" s="1">
        <v>6828.5030999999999</v>
      </c>
      <c r="I1130" s="1">
        <v>1.3360000000000001</v>
      </c>
      <c r="J1130" s="1">
        <v>0.41799999999999998</v>
      </c>
      <c r="K1130" s="3">
        <v>0.27883999999999998</v>
      </c>
      <c r="L1130" s="3">
        <v>0.43069000000000002</v>
      </c>
      <c r="M1130" s="5">
        <v>-3</v>
      </c>
    </row>
    <row r="1131" spans="1:13">
      <c r="A1131" s="1">
        <v>312</v>
      </c>
      <c r="B1131" s="4" t="s">
        <v>397</v>
      </c>
      <c r="C1131" s="1">
        <v>2430691</v>
      </c>
      <c r="D1131" s="1">
        <v>2430803</v>
      </c>
      <c r="E1131" s="1" t="s">
        <v>4</v>
      </c>
      <c r="F1131" s="1">
        <v>113</v>
      </c>
      <c r="G1131" s="1">
        <v>3891.4596000000001</v>
      </c>
      <c r="H1131" s="1">
        <v>2939.6741999999999</v>
      </c>
      <c r="I1131" s="1">
        <v>1.3238000000000001</v>
      </c>
      <c r="J1131" s="1">
        <v>0.4047</v>
      </c>
      <c r="K1131" s="3">
        <v>0.33603</v>
      </c>
      <c r="L1131" s="3">
        <v>0.49780000000000002</v>
      </c>
      <c r="M1131" s="5">
        <v>-2</v>
      </c>
    </row>
    <row r="1132" spans="1:13">
      <c r="A1132" s="1">
        <v>313</v>
      </c>
      <c r="B1132" s="4" t="s">
        <v>267</v>
      </c>
      <c r="C1132" s="1">
        <v>1915892</v>
      </c>
      <c r="D1132" s="1">
        <v>1916035</v>
      </c>
      <c r="E1132" s="1" t="s">
        <v>4</v>
      </c>
      <c r="F1132" s="1">
        <v>144</v>
      </c>
      <c r="G1132" s="1">
        <v>191764.15429999999</v>
      </c>
      <c r="H1132" s="1">
        <v>145164.79019999999</v>
      </c>
      <c r="I1132" s="1">
        <v>1.321</v>
      </c>
      <c r="J1132" s="1">
        <v>0.40160000000000001</v>
      </c>
      <c r="K1132" s="3">
        <v>0.29167999999999999</v>
      </c>
      <c r="L1132" s="3">
        <v>0.44535000000000002</v>
      </c>
      <c r="M1132" s="5">
        <v>-2</v>
      </c>
    </row>
    <row r="1133" spans="1:13">
      <c r="A1133" s="1">
        <v>314</v>
      </c>
      <c r="B1133" s="4" t="s">
        <v>14</v>
      </c>
      <c r="C1133" s="1">
        <v>753193</v>
      </c>
      <c r="D1133" s="1">
        <v>753225</v>
      </c>
      <c r="E1133" s="1" t="s">
        <v>4</v>
      </c>
      <c r="F1133" s="1">
        <v>33</v>
      </c>
      <c r="G1133" s="1">
        <v>43.787399999999998</v>
      </c>
      <c r="H1133" s="1">
        <v>33.360199999999999</v>
      </c>
      <c r="I1133" s="1">
        <v>1.3126</v>
      </c>
      <c r="J1133" s="1">
        <v>0.39240000000000003</v>
      </c>
      <c r="K1133" s="3">
        <v>0.82982999999999996</v>
      </c>
      <c r="L1133" s="3">
        <v>0.90351999999999999</v>
      </c>
      <c r="M1133" s="5">
        <v>-2</v>
      </c>
    </row>
    <row r="1134" spans="1:13">
      <c r="A1134" s="1">
        <v>315</v>
      </c>
      <c r="B1134" s="4" t="s">
        <v>456</v>
      </c>
      <c r="C1134" s="1">
        <v>25003</v>
      </c>
      <c r="D1134" s="1">
        <v>25237</v>
      </c>
      <c r="E1134" s="1" t="s">
        <v>4</v>
      </c>
      <c r="F1134" s="1">
        <v>235</v>
      </c>
      <c r="G1134" s="1">
        <v>192.6318</v>
      </c>
      <c r="H1134" s="1">
        <v>147.56299999999999</v>
      </c>
      <c r="I1134" s="1">
        <v>1.3053999999999999</v>
      </c>
      <c r="J1134" s="1">
        <v>0.38450000000000001</v>
      </c>
      <c r="K1134" s="3">
        <v>0.81028999999999995</v>
      </c>
      <c r="L1134" s="3">
        <v>0.88831000000000004</v>
      </c>
      <c r="M1134" s="5">
        <v>-2</v>
      </c>
    </row>
    <row r="1135" spans="1:13">
      <c r="A1135" s="1">
        <v>316</v>
      </c>
      <c r="B1135" s="4" t="s">
        <v>563</v>
      </c>
      <c r="C1135" s="1">
        <v>893000</v>
      </c>
      <c r="D1135" s="1">
        <v>893248</v>
      </c>
      <c r="E1135" s="1" t="s">
        <v>5</v>
      </c>
      <c r="F1135" s="1">
        <v>249</v>
      </c>
      <c r="G1135" s="1">
        <v>53174.962899999999</v>
      </c>
      <c r="H1135" s="1">
        <v>40856.578800000003</v>
      </c>
      <c r="I1135" s="1">
        <v>1.3015000000000001</v>
      </c>
      <c r="J1135" s="1">
        <v>0.38019999999999998</v>
      </c>
      <c r="K1135" s="3">
        <v>0.28909000000000001</v>
      </c>
      <c r="L1135" s="3">
        <v>0.44294</v>
      </c>
      <c r="M1135" s="5">
        <v>-3</v>
      </c>
    </row>
    <row r="1136" spans="1:13">
      <c r="A1136" s="1">
        <v>317</v>
      </c>
      <c r="B1136" s="4" t="s">
        <v>170</v>
      </c>
      <c r="C1136" s="1">
        <v>1630107</v>
      </c>
      <c r="D1136" s="1">
        <v>1630242</v>
      </c>
      <c r="E1136" s="1" t="s">
        <v>5</v>
      </c>
      <c r="F1136" s="1">
        <v>136</v>
      </c>
      <c r="G1136" s="1">
        <v>1456.0563999999999</v>
      </c>
      <c r="H1136" s="1">
        <v>1119.9539</v>
      </c>
      <c r="I1136" s="1">
        <v>1.3001</v>
      </c>
      <c r="J1136" s="1">
        <v>0.37859999999999999</v>
      </c>
      <c r="K1136" s="3">
        <v>0.47109000000000001</v>
      </c>
      <c r="L1136" s="3">
        <v>0.64400999999999997</v>
      </c>
      <c r="M1136" s="5">
        <v>-1</v>
      </c>
    </row>
    <row r="1137" spans="1:13">
      <c r="A1137" s="1">
        <v>318</v>
      </c>
      <c r="B1137" s="4" t="s">
        <v>400</v>
      </c>
      <c r="C1137" s="1">
        <v>1171273</v>
      </c>
      <c r="D1137" s="1">
        <v>1171593</v>
      </c>
      <c r="E1137" s="1" t="s">
        <v>4</v>
      </c>
      <c r="F1137" s="1">
        <v>321</v>
      </c>
      <c r="G1137" s="1">
        <v>422.53309999999999</v>
      </c>
      <c r="H1137" s="1">
        <v>325.27809999999999</v>
      </c>
      <c r="I1137" s="1">
        <v>1.2989999999999999</v>
      </c>
      <c r="J1137" s="1">
        <v>0.37740000000000001</v>
      </c>
      <c r="K1137" s="3">
        <v>0.58235999999999999</v>
      </c>
      <c r="L1137" s="3">
        <v>0.72267000000000003</v>
      </c>
      <c r="M1137" s="5">
        <v>-2</v>
      </c>
    </row>
    <row r="1138" spans="1:13">
      <c r="A1138" s="1">
        <v>319</v>
      </c>
      <c r="B1138" s="4" t="s">
        <v>216</v>
      </c>
      <c r="C1138" s="1">
        <v>1326183</v>
      </c>
      <c r="D1138" s="1">
        <v>1326243</v>
      </c>
      <c r="E1138" s="1" t="s">
        <v>5</v>
      </c>
      <c r="F1138" s="1">
        <v>61</v>
      </c>
      <c r="G1138" s="1">
        <v>75374.287200000006</v>
      </c>
      <c r="H1138" s="1">
        <v>58095.500399999997</v>
      </c>
      <c r="I1138" s="1">
        <v>1.2974000000000001</v>
      </c>
      <c r="J1138" s="1">
        <v>0.37559999999999999</v>
      </c>
      <c r="K1138" s="3">
        <v>0.29984</v>
      </c>
      <c r="L1138" s="3">
        <v>0.45345000000000002</v>
      </c>
      <c r="M1138" s="5">
        <v>-1</v>
      </c>
    </row>
    <row r="1139" spans="1:13">
      <c r="A1139" s="1">
        <v>320</v>
      </c>
      <c r="B1139" s="4" t="s">
        <v>100</v>
      </c>
      <c r="C1139" s="1">
        <v>891652</v>
      </c>
      <c r="D1139" s="1">
        <v>891714</v>
      </c>
      <c r="E1139" s="1" t="s">
        <v>4</v>
      </c>
      <c r="F1139" s="1">
        <v>63</v>
      </c>
      <c r="G1139" s="1">
        <v>2799.1590999999999</v>
      </c>
      <c r="H1139" s="1">
        <v>2200.2757000000001</v>
      </c>
      <c r="I1139" s="1">
        <v>1.2722</v>
      </c>
      <c r="J1139" s="1">
        <v>0.3473</v>
      </c>
      <c r="K1139" s="3">
        <v>0.44024999999999997</v>
      </c>
      <c r="L1139" s="3">
        <v>0.61448999999999998</v>
      </c>
      <c r="M1139" s="5">
        <v>-2</v>
      </c>
    </row>
    <row r="1140" spans="1:13">
      <c r="A1140" s="1">
        <v>321</v>
      </c>
      <c r="B1140" s="4" t="s">
        <v>208</v>
      </c>
      <c r="C1140" s="1">
        <v>1326158</v>
      </c>
      <c r="D1140" s="1">
        <v>1326243</v>
      </c>
      <c r="E1140" s="1" t="s">
        <v>5</v>
      </c>
      <c r="F1140" s="1">
        <v>86</v>
      </c>
      <c r="G1140" s="1">
        <v>107578.81080000001</v>
      </c>
      <c r="H1140" s="1">
        <v>85410.08</v>
      </c>
      <c r="I1140" s="1">
        <v>1.2596000000000001</v>
      </c>
      <c r="J1140" s="1">
        <v>0.33289999999999997</v>
      </c>
      <c r="K1140" s="3">
        <v>0.35904999999999998</v>
      </c>
      <c r="L1140" s="3">
        <v>0.52314000000000005</v>
      </c>
      <c r="M1140" s="5">
        <v>-2</v>
      </c>
    </row>
    <row r="1141" spans="1:13">
      <c r="A1141" s="1">
        <v>322</v>
      </c>
      <c r="B1141" s="4" t="s">
        <v>118</v>
      </c>
      <c r="C1141" s="1">
        <v>617975</v>
      </c>
      <c r="D1141" s="1">
        <v>618820</v>
      </c>
      <c r="E1141" s="1" t="s">
        <v>4</v>
      </c>
      <c r="F1141" s="1">
        <v>846</v>
      </c>
      <c r="G1141" s="1">
        <v>1363.1693</v>
      </c>
      <c r="H1141" s="1">
        <v>1082.4839999999999</v>
      </c>
      <c r="I1141" s="1">
        <v>1.2593000000000001</v>
      </c>
      <c r="J1141" s="1">
        <v>0.33260000000000001</v>
      </c>
      <c r="K1141" s="3">
        <v>0.50407999999999997</v>
      </c>
      <c r="L1141" s="3">
        <v>0.66735999999999995</v>
      </c>
      <c r="M1141" s="5">
        <v>-2</v>
      </c>
    </row>
    <row r="1142" spans="1:13">
      <c r="A1142" s="1">
        <v>323</v>
      </c>
      <c r="B1142" s="4" t="s">
        <v>135</v>
      </c>
      <c r="C1142" s="1">
        <v>613560</v>
      </c>
      <c r="D1142" s="1">
        <v>614168</v>
      </c>
      <c r="E1142" s="1" t="s">
        <v>4</v>
      </c>
      <c r="F1142" s="1">
        <v>609</v>
      </c>
      <c r="G1142" s="1">
        <v>625.96019999999999</v>
      </c>
      <c r="H1142" s="1">
        <v>501.27159999999998</v>
      </c>
      <c r="I1142" s="1">
        <v>1.2486999999999999</v>
      </c>
      <c r="J1142" s="1">
        <v>0.32050000000000001</v>
      </c>
      <c r="K1142" s="3">
        <v>0.58365</v>
      </c>
      <c r="L1142" s="3">
        <v>0.72267000000000003</v>
      </c>
      <c r="M1142" s="5">
        <v>-2</v>
      </c>
    </row>
    <row r="1143" spans="1:13">
      <c r="A1143" s="1">
        <v>324</v>
      </c>
      <c r="B1143" s="4" t="s">
        <v>401</v>
      </c>
      <c r="C1143" s="1">
        <v>2430692</v>
      </c>
      <c r="D1143" s="1">
        <v>2430802</v>
      </c>
      <c r="E1143" s="1" t="s">
        <v>4</v>
      </c>
      <c r="F1143" s="1">
        <v>111</v>
      </c>
      <c r="G1143" s="1">
        <v>3538.8022000000001</v>
      </c>
      <c r="H1143" s="1">
        <v>2840.1640000000002</v>
      </c>
      <c r="I1143" s="1">
        <v>1.246</v>
      </c>
      <c r="J1143" s="1">
        <v>0.31730000000000003</v>
      </c>
      <c r="K1143" s="3">
        <v>0.45391999999999999</v>
      </c>
      <c r="L1143" s="3">
        <v>0.62812999999999997</v>
      </c>
      <c r="M1143" s="5">
        <v>-1</v>
      </c>
    </row>
    <row r="1144" spans="1:13">
      <c r="A1144" s="1">
        <v>325</v>
      </c>
      <c r="B1144" s="4" t="s">
        <v>571</v>
      </c>
      <c r="C1144" s="1">
        <v>2430692</v>
      </c>
      <c r="D1144" s="1">
        <v>2430802</v>
      </c>
      <c r="E1144" s="1" t="s">
        <v>4</v>
      </c>
      <c r="F1144" s="1">
        <v>111</v>
      </c>
      <c r="G1144" s="1">
        <v>3538.8022000000001</v>
      </c>
      <c r="H1144" s="1">
        <v>2840.1640000000002</v>
      </c>
      <c r="I1144" s="1">
        <v>1.246</v>
      </c>
      <c r="J1144" s="1">
        <v>0.31730000000000003</v>
      </c>
      <c r="K1144" s="3">
        <v>0.45391999999999999</v>
      </c>
      <c r="L1144" s="3">
        <v>0.62812999999999997</v>
      </c>
      <c r="M1144" s="5">
        <v>-3</v>
      </c>
    </row>
    <row r="1145" spans="1:13">
      <c r="A1145" s="1">
        <v>326</v>
      </c>
      <c r="B1145" s="4" t="s">
        <v>251</v>
      </c>
      <c r="C1145" s="1">
        <v>2071727</v>
      </c>
      <c r="D1145" s="1">
        <v>2072030</v>
      </c>
      <c r="E1145" s="1" t="s">
        <v>5</v>
      </c>
      <c r="F1145" s="1">
        <v>304</v>
      </c>
      <c r="G1145" s="1">
        <v>38129.620900000002</v>
      </c>
      <c r="H1145" s="1">
        <v>30602.443500000001</v>
      </c>
      <c r="I1145" s="1">
        <v>1.246</v>
      </c>
      <c r="J1145" s="1">
        <v>0.31730000000000003</v>
      </c>
      <c r="K1145" s="3">
        <v>0.36835000000000001</v>
      </c>
      <c r="L1145" s="3">
        <v>0.53376999999999997</v>
      </c>
      <c r="M1145" s="5">
        <v>-1</v>
      </c>
    </row>
    <row r="1146" spans="1:13">
      <c r="A1146" s="1">
        <v>327</v>
      </c>
      <c r="B1146" s="4" t="s">
        <v>100</v>
      </c>
      <c r="C1146" s="1">
        <v>1469807</v>
      </c>
      <c r="D1146" s="1">
        <v>1469866</v>
      </c>
      <c r="E1146" s="1" t="s">
        <v>4</v>
      </c>
      <c r="F1146" s="1">
        <v>60</v>
      </c>
      <c r="G1146" s="1">
        <v>2807.402</v>
      </c>
      <c r="H1146" s="1">
        <v>2263.4128999999998</v>
      </c>
      <c r="I1146" s="1">
        <v>1.2403</v>
      </c>
      <c r="J1146" s="1">
        <v>0.31069999999999998</v>
      </c>
      <c r="K1146" s="3">
        <v>0.46462999999999999</v>
      </c>
      <c r="L1146" s="3">
        <v>0.63846999999999998</v>
      </c>
      <c r="M1146" s="5">
        <v>-2</v>
      </c>
    </row>
    <row r="1147" spans="1:13">
      <c r="A1147" s="1">
        <v>328</v>
      </c>
      <c r="B1147" s="4" t="s">
        <v>134</v>
      </c>
      <c r="C1147" s="1">
        <v>2250565</v>
      </c>
      <c r="D1147" s="1">
        <v>2250714</v>
      </c>
      <c r="E1147" s="1" t="s">
        <v>5</v>
      </c>
      <c r="F1147" s="1">
        <v>150</v>
      </c>
      <c r="G1147" s="1">
        <v>391.2894</v>
      </c>
      <c r="H1147" s="1">
        <v>315.58659999999998</v>
      </c>
      <c r="I1147" s="1">
        <v>1.2399</v>
      </c>
      <c r="J1147" s="1">
        <v>0.31019999999999998</v>
      </c>
      <c r="K1147" s="3">
        <v>0.67298999999999998</v>
      </c>
      <c r="L1147" s="3">
        <v>0.77473000000000003</v>
      </c>
      <c r="M1147" s="5">
        <v>-2</v>
      </c>
    </row>
    <row r="1148" spans="1:13">
      <c r="A1148" s="1">
        <v>329</v>
      </c>
      <c r="B1148" s="4" t="s">
        <v>538</v>
      </c>
      <c r="C1148" s="1">
        <v>1036442</v>
      </c>
      <c r="D1148" s="1">
        <v>1036558</v>
      </c>
      <c r="E1148" s="1" t="s">
        <v>4</v>
      </c>
      <c r="F1148" s="1">
        <v>117</v>
      </c>
      <c r="G1148" s="1">
        <v>147088.1146</v>
      </c>
      <c r="H1148" s="1">
        <v>118911.8578</v>
      </c>
      <c r="I1148" s="1">
        <v>1.2370000000000001</v>
      </c>
      <c r="J1148" s="1">
        <v>0.30680000000000002</v>
      </c>
      <c r="K1148" s="3">
        <v>0.53505999999999998</v>
      </c>
      <c r="L1148" s="3">
        <v>0.69679999999999997</v>
      </c>
      <c r="M1148" s="5">
        <v>-3</v>
      </c>
    </row>
    <row r="1149" spans="1:13">
      <c r="A1149" s="1">
        <v>330</v>
      </c>
      <c r="B1149" s="4" t="s">
        <v>139</v>
      </c>
      <c r="C1149" s="1">
        <v>381423</v>
      </c>
      <c r="D1149" s="1">
        <v>381540</v>
      </c>
      <c r="E1149" s="1" t="s">
        <v>4</v>
      </c>
      <c r="F1149" s="1">
        <v>118</v>
      </c>
      <c r="G1149" s="1">
        <v>147.97280000000001</v>
      </c>
      <c r="H1149" s="1">
        <v>120.1965</v>
      </c>
      <c r="I1149" s="1">
        <v>1.2311000000000001</v>
      </c>
      <c r="J1149" s="1">
        <v>0.2999</v>
      </c>
      <c r="K1149" s="3">
        <v>0.7631</v>
      </c>
      <c r="L1149" s="3">
        <v>0.84828000000000003</v>
      </c>
      <c r="M1149" s="5">
        <v>-2</v>
      </c>
    </row>
    <row r="1150" spans="1:13">
      <c r="A1150" s="1">
        <v>331</v>
      </c>
      <c r="B1150" s="4" t="s">
        <v>81</v>
      </c>
      <c r="C1150" s="1">
        <v>1036455</v>
      </c>
      <c r="D1150" s="1">
        <v>1036555</v>
      </c>
      <c r="E1150" s="1" t="s">
        <v>4</v>
      </c>
      <c r="F1150" s="1">
        <v>101</v>
      </c>
      <c r="G1150" s="1">
        <v>126793.64320000001</v>
      </c>
      <c r="H1150" s="1">
        <v>103374.7301</v>
      </c>
      <c r="I1150" s="1">
        <v>1.2264999999999999</v>
      </c>
      <c r="J1150" s="1">
        <v>0.29459999999999997</v>
      </c>
      <c r="K1150" s="3">
        <v>0.54454999999999998</v>
      </c>
      <c r="L1150" s="3">
        <v>0.70435000000000003</v>
      </c>
      <c r="M1150" s="5">
        <v>-1</v>
      </c>
    </row>
    <row r="1151" spans="1:13">
      <c r="A1151" s="1">
        <v>332</v>
      </c>
      <c r="B1151" s="4" t="s">
        <v>59</v>
      </c>
      <c r="C1151" s="1">
        <v>1380563</v>
      </c>
      <c r="D1151" s="1">
        <v>1380624</v>
      </c>
      <c r="E1151" s="1" t="s">
        <v>4</v>
      </c>
      <c r="F1151" s="1">
        <v>62</v>
      </c>
      <c r="G1151" s="1">
        <v>3164.6055000000001</v>
      </c>
      <c r="H1151" s="1">
        <v>2584.6662000000001</v>
      </c>
      <c r="I1151" s="1">
        <v>1.2243999999999999</v>
      </c>
      <c r="J1151" s="1">
        <v>0.29199999999999998</v>
      </c>
      <c r="K1151" s="3">
        <v>0.54922000000000004</v>
      </c>
      <c r="L1151" s="3">
        <v>0.70435000000000003</v>
      </c>
      <c r="M1151" s="5">
        <v>-2</v>
      </c>
    </row>
    <row r="1152" spans="1:13">
      <c r="A1152" s="1">
        <v>333</v>
      </c>
      <c r="B1152" s="4" t="s">
        <v>276</v>
      </c>
      <c r="C1152" s="1">
        <v>2071881</v>
      </c>
      <c r="D1152" s="1">
        <v>2072044</v>
      </c>
      <c r="E1152" s="1" t="s">
        <v>5</v>
      </c>
      <c r="F1152" s="1">
        <v>164</v>
      </c>
      <c r="G1152" s="1">
        <v>22061.476200000001</v>
      </c>
      <c r="H1152" s="1">
        <v>18030.7058</v>
      </c>
      <c r="I1152" s="1">
        <v>1.2236</v>
      </c>
      <c r="J1152" s="1">
        <v>0.29110000000000003</v>
      </c>
      <c r="K1152" s="3">
        <v>0.41347</v>
      </c>
      <c r="L1152" s="3">
        <v>0.58845000000000003</v>
      </c>
      <c r="M1152" s="5">
        <v>-1</v>
      </c>
    </row>
    <row r="1153" spans="1:13">
      <c r="A1153" s="1">
        <v>334</v>
      </c>
      <c r="B1153" s="4" t="s">
        <v>144</v>
      </c>
      <c r="C1153" s="1">
        <v>2801864</v>
      </c>
      <c r="D1153" s="1">
        <v>2801900</v>
      </c>
      <c r="E1153" s="1" t="s">
        <v>5</v>
      </c>
      <c r="F1153" s="1">
        <v>37</v>
      </c>
      <c r="G1153" s="1">
        <v>204.32660000000001</v>
      </c>
      <c r="H1153" s="1">
        <v>167.00020000000001</v>
      </c>
      <c r="I1153" s="1">
        <v>1.2235</v>
      </c>
      <c r="J1153" s="1">
        <v>0.29099999999999998</v>
      </c>
      <c r="K1153" s="3">
        <v>0.74277000000000004</v>
      </c>
      <c r="L1153" s="3">
        <v>0.83613999999999999</v>
      </c>
      <c r="M1153" s="5">
        <v>-2</v>
      </c>
    </row>
    <row r="1154" spans="1:13">
      <c r="A1154" s="1">
        <v>335</v>
      </c>
      <c r="B1154" s="4" t="s">
        <v>145</v>
      </c>
      <c r="C1154" s="1">
        <v>2801864</v>
      </c>
      <c r="D1154" s="1">
        <v>2801900</v>
      </c>
      <c r="E1154" s="1" t="s">
        <v>5</v>
      </c>
      <c r="F1154" s="1">
        <v>37</v>
      </c>
      <c r="G1154" s="1">
        <v>204.32660000000001</v>
      </c>
      <c r="H1154" s="1">
        <v>167.00020000000001</v>
      </c>
      <c r="I1154" s="1">
        <v>1.2235</v>
      </c>
      <c r="J1154" s="1">
        <v>0.29099999999999998</v>
      </c>
      <c r="K1154" s="3">
        <v>0.74277000000000004</v>
      </c>
      <c r="L1154" s="3">
        <v>0.83613999999999999</v>
      </c>
      <c r="M1154" s="5">
        <v>-1</v>
      </c>
    </row>
    <row r="1155" spans="1:13">
      <c r="A1155" s="1">
        <v>336</v>
      </c>
      <c r="B1155" s="4" t="s">
        <v>386</v>
      </c>
      <c r="C1155" s="1">
        <v>96885</v>
      </c>
      <c r="D1155" s="1">
        <v>97092</v>
      </c>
      <c r="E1155" s="1" t="s">
        <v>4</v>
      </c>
      <c r="F1155" s="1">
        <v>208</v>
      </c>
      <c r="G1155" s="1">
        <v>2002.143</v>
      </c>
      <c r="H1155" s="1">
        <v>1644.6573000000001</v>
      </c>
      <c r="I1155" s="1">
        <v>1.2174</v>
      </c>
      <c r="J1155" s="1">
        <v>0.2838</v>
      </c>
      <c r="K1155" s="3">
        <v>0.57767000000000002</v>
      </c>
      <c r="L1155" s="3">
        <v>0.71936999999999995</v>
      </c>
      <c r="M1155" s="5">
        <v>-1</v>
      </c>
    </row>
    <row r="1156" spans="1:13">
      <c r="A1156" s="1">
        <v>337</v>
      </c>
      <c r="B1156" s="4" t="s">
        <v>24</v>
      </c>
      <c r="C1156" s="1">
        <v>740108</v>
      </c>
      <c r="D1156" s="1">
        <v>741116</v>
      </c>
      <c r="E1156" s="1" t="s">
        <v>5</v>
      </c>
      <c r="F1156" s="1">
        <v>1009</v>
      </c>
      <c r="G1156" s="1">
        <v>97343.665999999997</v>
      </c>
      <c r="H1156" s="1">
        <v>80015.3992</v>
      </c>
      <c r="I1156" s="1">
        <v>1.2165999999999999</v>
      </c>
      <c r="J1156" s="1">
        <v>0.2828</v>
      </c>
      <c r="K1156" s="3">
        <v>0.56391999999999998</v>
      </c>
      <c r="L1156" s="3">
        <v>0.70982000000000001</v>
      </c>
      <c r="M1156" s="5">
        <v>-2</v>
      </c>
    </row>
    <row r="1157" spans="1:13">
      <c r="A1157" s="1">
        <v>338</v>
      </c>
      <c r="B1157" s="4" t="s">
        <v>25</v>
      </c>
      <c r="C1157" s="1">
        <v>740108</v>
      </c>
      <c r="D1157" s="1">
        <v>741116</v>
      </c>
      <c r="E1157" s="1" t="s">
        <v>5</v>
      </c>
      <c r="F1157" s="1">
        <v>1009</v>
      </c>
      <c r="G1157" s="1">
        <v>97343.665999999997</v>
      </c>
      <c r="H1157" s="1">
        <v>80015.3992</v>
      </c>
      <c r="I1157" s="1">
        <v>1.2165999999999999</v>
      </c>
      <c r="J1157" s="1">
        <v>0.2828</v>
      </c>
      <c r="K1157" s="3">
        <v>0.56391999999999998</v>
      </c>
      <c r="L1157" s="3">
        <v>0.70982000000000001</v>
      </c>
      <c r="M1157" s="5">
        <v>-1</v>
      </c>
    </row>
    <row r="1158" spans="1:13">
      <c r="A1158" s="1">
        <v>339</v>
      </c>
      <c r="B1158" s="4" t="s">
        <v>389</v>
      </c>
      <c r="C1158" s="1">
        <v>1978447</v>
      </c>
      <c r="D1158" s="1">
        <v>1978653</v>
      </c>
      <c r="E1158" s="1" t="s">
        <v>4</v>
      </c>
      <c r="F1158" s="1">
        <v>207</v>
      </c>
      <c r="G1158" s="1">
        <v>4773.2840999999999</v>
      </c>
      <c r="H1158" s="1">
        <v>3928.0457999999999</v>
      </c>
      <c r="I1158" s="1">
        <v>1.2152000000000001</v>
      </c>
      <c r="J1158" s="1">
        <v>0.28120000000000001</v>
      </c>
      <c r="K1158" s="3">
        <v>0.49007000000000001</v>
      </c>
      <c r="L1158" s="3">
        <v>0.65978000000000003</v>
      </c>
      <c r="M1158" s="5">
        <v>-2</v>
      </c>
    </row>
    <row r="1159" spans="1:13">
      <c r="A1159" s="1">
        <v>340</v>
      </c>
      <c r="B1159" s="4" t="s">
        <v>224</v>
      </c>
      <c r="C1159" s="1">
        <v>2290693</v>
      </c>
      <c r="D1159" s="1">
        <v>2290797</v>
      </c>
      <c r="E1159" s="1" t="s">
        <v>4</v>
      </c>
      <c r="F1159" s="1">
        <v>105</v>
      </c>
      <c r="G1159" s="1">
        <v>11021.3056</v>
      </c>
      <c r="H1159" s="1">
        <v>9157.4069</v>
      </c>
      <c r="I1159" s="1">
        <v>1.2035</v>
      </c>
      <c r="J1159" s="1">
        <v>0.26729999999999998</v>
      </c>
      <c r="K1159" s="3">
        <v>0.47741</v>
      </c>
      <c r="L1159" s="3">
        <v>0.65042</v>
      </c>
      <c r="M1159" s="5">
        <v>-1</v>
      </c>
    </row>
    <row r="1160" spans="1:13">
      <c r="A1160" s="1">
        <v>341</v>
      </c>
      <c r="B1160" s="4" t="s">
        <v>200</v>
      </c>
      <c r="C1160" s="1">
        <v>1610574</v>
      </c>
      <c r="D1160" s="1">
        <v>1610733</v>
      </c>
      <c r="E1160" s="1" t="s">
        <v>5</v>
      </c>
      <c r="F1160" s="1">
        <v>160</v>
      </c>
      <c r="G1160" s="1">
        <v>191.42619999999999</v>
      </c>
      <c r="H1160" s="1">
        <v>159.61080000000001</v>
      </c>
      <c r="I1160" s="1">
        <v>1.1993</v>
      </c>
      <c r="J1160" s="1">
        <v>0.26219999999999999</v>
      </c>
      <c r="K1160" s="3">
        <v>0.83462000000000003</v>
      </c>
      <c r="L1160" s="3">
        <v>0.90749999999999997</v>
      </c>
      <c r="M1160" s="5">
        <v>-2</v>
      </c>
    </row>
    <row r="1161" spans="1:13">
      <c r="A1161" s="1">
        <v>342</v>
      </c>
      <c r="B1161" s="4" t="s">
        <v>402</v>
      </c>
      <c r="C1161" s="1">
        <v>893035</v>
      </c>
      <c r="D1161" s="1">
        <v>893182</v>
      </c>
      <c r="E1161" s="1" t="s">
        <v>5</v>
      </c>
      <c r="F1161" s="1">
        <v>148</v>
      </c>
      <c r="G1161" s="1">
        <v>41546.018100000001</v>
      </c>
      <c r="H1161" s="1">
        <v>34704.241499999996</v>
      </c>
      <c r="I1161" s="1">
        <v>1.1971000000000001</v>
      </c>
      <c r="J1161" s="1">
        <v>0.2596</v>
      </c>
      <c r="K1161" s="3">
        <v>0.47031000000000001</v>
      </c>
      <c r="L1161" s="3">
        <v>0.64400999999999997</v>
      </c>
      <c r="M1161" s="5">
        <v>-2</v>
      </c>
    </row>
    <row r="1162" spans="1:13">
      <c r="A1162" s="1">
        <v>343</v>
      </c>
      <c r="B1162" s="4" t="s">
        <v>76</v>
      </c>
      <c r="C1162" s="1">
        <v>1063231</v>
      </c>
      <c r="D1162" s="1">
        <v>1063404</v>
      </c>
      <c r="E1162" s="1" t="s">
        <v>5</v>
      </c>
      <c r="F1162" s="1">
        <v>174</v>
      </c>
      <c r="G1162" s="1">
        <v>376.16660000000002</v>
      </c>
      <c r="H1162" s="1">
        <v>316.05709999999999</v>
      </c>
      <c r="I1162" s="1">
        <v>1.1901999999999999</v>
      </c>
      <c r="J1162" s="1">
        <v>0.25119999999999998</v>
      </c>
      <c r="K1162" s="3">
        <v>0.76739000000000002</v>
      </c>
      <c r="L1162" s="3">
        <v>0.84828000000000003</v>
      </c>
      <c r="M1162" s="5">
        <v>-2</v>
      </c>
    </row>
    <row r="1163" spans="1:13">
      <c r="A1163" s="1">
        <v>344</v>
      </c>
      <c r="B1163" s="4" t="s">
        <v>333</v>
      </c>
      <c r="C1163" s="1">
        <v>1910681</v>
      </c>
      <c r="D1163" s="1">
        <v>1910726</v>
      </c>
      <c r="E1163" s="1" t="s">
        <v>4</v>
      </c>
      <c r="F1163" s="1">
        <v>46</v>
      </c>
      <c r="G1163" s="1">
        <v>202.96530000000001</v>
      </c>
      <c r="H1163" s="1">
        <v>171.40979999999999</v>
      </c>
      <c r="I1163" s="1">
        <v>1.1840999999999999</v>
      </c>
      <c r="J1163" s="1">
        <v>0.24379999999999999</v>
      </c>
      <c r="K1163" s="3">
        <v>0.81806999999999996</v>
      </c>
      <c r="L1163" s="3">
        <v>0.89315</v>
      </c>
      <c r="M1163" s="5">
        <v>-1</v>
      </c>
    </row>
    <row r="1164" spans="1:13">
      <c r="A1164" s="1">
        <v>345</v>
      </c>
      <c r="B1164" s="4" t="s">
        <v>59</v>
      </c>
      <c r="C1164" s="1">
        <v>848570</v>
      </c>
      <c r="D1164" s="1">
        <v>848631</v>
      </c>
      <c r="E1164" s="1" t="s">
        <v>5</v>
      </c>
      <c r="F1164" s="1">
        <v>62</v>
      </c>
      <c r="G1164" s="1">
        <v>6189.0464000000002</v>
      </c>
      <c r="H1164" s="1">
        <v>5262.0209000000004</v>
      </c>
      <c r="I1164" s="1">
        <v>1.1761999999999999</v>
      </c>
      <c r="J1164" s="1">
        <v>0.2341</v>
      </c>
      <c r="K1164" s="3">
        <v>0.55005000000000004</v>
      </c>
      <c r="L1164" s="3">
        <v>0.70435000000000003</v>
      </c>
      <c r="M1164" s="5">
        <v>-2</v>
      </c>
    </row>
    <row r="1165" spans="1:13">
      <c r="A1165" s="1">
        <v>346</v>
      </c>
      <c r="B1165" s="4" t="s">
        <v>64</v>
      </c>
      <c r="C1165" s="1">
        <v>1036476</v>
      </c>
      <c r="D1165" s="1">
        <v>1036556</v>
      </c>
      <c r="E1165" s="1" t="s">
        <v>4</v>
      </c>
      <c r="F1165" s="1">
        <v>81</v>
      </c>
      <c r="G1165" s="1">
        <v>89459.999500000005</v>
      </c>
      <c r="H1165" s="1">
        <v>76107.639899999995</v>
      </c>
      <c r="I1165" s="1">
        <v>1.1754</v>
      </c>
      <c r="J1165" s="1">
        <v>0.23319999999999999</v>
      </c>
      <c r="K1165" s="3">
        <v>0.61190999999999995</v>
      </c>
      <c r="L1165" s="3">
        <v>0.74912000000000001</v>
      </c>
      <c r="M1165" s="5">
        <v>-2</v>
      </c>
    </row>
    <row r="1166" spans="1:13">
      <c r="A1166" s="1">
        <v>347</v>
      </c>
      <c r="B1166" s="4" t="s">
        <v>22</v>
      </c>
      <c r="C1166" s="1">
        <v>451608</v>
      </c>
      <c r="D1166" s="1">
        <v>451829</v>
      </c>
      <c r="E1166" s="1" t="s">
        <v>4</v>
      </c>
      <c r="F1166" s="1">
        <v>222</v>
      </c>
      <c r="G1166" s="1">
        <v>26.837499999999999</v>
      </c>
      <c r="H1166" s="1">
        <v>22.890799999999999</v>
      </c>
      <c r="I1166" s="1">
        <v>1.1724000000000001</v>
      </c>
      <c r="J1166" s="1">
        <v>0.22950000000000001</v>
      </c>
      <c r="K1166" s="3">
        <v>0.92412000000000005</v>
      </c>
      <c r="L1166" s="3">
        <v>0.96404000000000001</v>
      </c>
      <c r="M1166" s="5">
        <v>-2</v>
      </c>
    </row>
    <row r="1167" spans="1:13">
      <c r="A1167" s="1">
        <v>348</v>
      </c>
      <c r="B1167" s="4" t="s">
        <v>39</v>
      </c>
      <c r="C1167" s="1">
        <v>2415418</v>
      </c>
      <c r="D1167" s="1">
        <v>2415869</v>
      </c>
      <c r="E1167" s="1" t="s">
        <v>4</v>
      </c>
      <c r="F1167" s="1">
        <v>452</v>
      </c>
      <c r="G1167" s="1">
        <v>16817.373299999999</v>
      </c>
      <c r="H1167" s="1">
        <v>14410.532499999999</v>
      </c>
      <c r="I1167" s="1">
        <v>1.167</v>
      </c>
      <c r="J1167" s="1">
        <v>0.2228</v>
      </c>
      <c r="K1167" s="3">
        <v>0.55037000000000003</v>
      </c>
      <c r="L1167" s="3">
        <v>0.70435000000000003</v>
      </c>
      <c r="M1167" s="5">
        <v>-1</v>
      </c>
    </row>
    <row r="1168" spans="1:13">
      <c r="A1168" s="1">
        <v>349</v>
      </c>
      <c r="B1168" s="4" t="s">
        <v>40</v>
      </c>
      <c r="C1168" s="1">
        <v>2415417</v>
      </c>
      <c r="D1168" s="1">
        <v>2415870</v>
      </c>
      <c r="E1168" s="1" t="s">
        <v>4</v>
      </c>
      <c r="F1168" s="1">
        <v>454</v>
      </c>
      <c r="G1168" s="1">
        <v>16829.808000000001</v>
      </c>
      <c r="H1168" s="1">
        <v>14424.998</v>
      </c>
      <c r="I1168" s="1">
        <v>1.1667000000000001</v>
      </c>
      <c r="J1168" s="1">
        <v>0.22239999999999999</v>
      </c>
      <c r="K1168" s="3">
        <v>0.55100000000000005</v>
      </c>
      <c r="L1168" s="3">
        <v>0.70435000000000003</v>
      </c>
      <c r="M1168" s="5">
        <v>-2</v>
      </c>
    </row>
    <row r="1169" spans="1:13">
      <c r="A1169" s="1">
        <v>350</v>
      </c>
      <c r="B1169" s="4" t="s">
        <v>198</v>
      </c>
      <c r="C1169" s="1">
        <v>210331</v>
      </c>
      <c r="D1169" s="1">
        <v>210645</v>
      </c>
      <c r="E1169" s="1" t="s">
        <v>4</v>
      </c>
      <c r="F1169" s="1">
        <v>315</v>
      </c>
      <c r="G1169" s="1">
        <v>396.9479</v>
      </c>
      <c r="H1169" s="1">
        <v>340.26900000000001</v>
      </c>
      <c r="I1169" s="1">
        <v>1.1666000000000001</v>
      </c>
      <c r="J1169" s="1">
        <v>0.2223</v>
      </c>
      <c r="K1169" s="3">
        <v>0.74138999999999999</v>
      </c>
      <c r="L1169" s="3">
        <v>0.83613999999999999</v>
      </c>
      <c r="M1169" s="5">
        <v>-2</v>
      </c>
    </row>
    <row r="1170" spans="1:13">
      <c r="A1170" s="1">
        <v>351</v>
      </c>
      <c r="B1170" s="4" t="s">
        <v>103</v>
      </c>
      <c r="C1170" s="1">
        <v>891659</v>
      </c>
      <c r="D1170" s="1">
        <v>891724</v>
      </c>
      <c r="E1170" s="1" t="s">
        <v>4</v>
      </c>
      <c r="F1170" s="1">
        <v>66</v>
      </c>
      <c r="G1170" s="1">
        <v>3125.7282</v>
      </c>
      <c r="H1170" s="1">
        <v>2686.2415000000001</v>
      </c>
      <c r="I1170" s="1">
        <v>1.1636</v>
      </c>
      <c r="J1170" s="1">
        <v>0.21859999999999999</v>
      </c>
      <c r="K1170" s="3">
        <v>0.61797999999999997</v>
      </c>
      <c r="L1170" s="3">
        <v>0.75426000000000004</v>
      </c>
      <c r="M1170" s="5">
        <v>-2</v>
      </c>
    </row>
    <row r="1171" spans="1:13">
      <c r="A1171" s="1">
        <v>352</v>
      </c>
      <c r="B1171" s="4" t="s">
        <v>425</v>
      </c>
      <c r="C1171" s="1">
        <v>2765920</v>
      </c>
      <c r="D1171" s="1">
        <v>2766143</v>
      </c>
      <c r="E1171" s="1" t="s">
        <v>4</v>
      </c>
      <c r="F1171" s="1">
        <v>224</v>
      </c>
      <c r="G1171" s="1">
        <v>184.97069999999999</v>
      </c>
      <c r="H1171" s="1">
        <v>159.26259999999999</v>
      </c>
      <c r="I1171" s="1">
        <v>1.1614</v>
      </c>
      <c r="J1171" s="1">
        <v>0.21590000000000001</v>
      </c>
      <c r="K1171" s="3">
        <v>0.79281999999999997</v>
      </c>
      <c r="L1171" s="3">
        <v>0.87275999999999998</v>
      </c>
      <c r="M1171" s="5">
        <v>-2</v>
      </c>
    </row>
    <row r="1172" spans="1:13">
      <c r="A1172" s="1">
        <v>353</v>
      </c>
      <c r="B1172" s="4" t="s">
        <v>59</v>
      </c>
      <c r="C1172" s="1">
        <v>848510</v>
      </c>
      <c r="D1172" s="1">
        <v>848573</v>
      </c>
      <c r="E1172" s="1" t="s">
        <v>5</v>
      </c>
      <c r="F1172" s="1">
        <v>64</v>
      </c>
      <c r="G1172" s="1">
        <v>6977.1000999999997</v>
      </c>
      <c r="H1172" s="1">
        <v>6069.7389999999996</v>
      </c>
      <c r="I1172" s="1">
        <v>1.1495</v>
      </c>
      <c r="J1172" s="1">
        <v>0.20100000000000001</v>
      </c>
      <c r="K1172" s="3">
        <v>0.59545999999999999</v>
      </c>
      <c r="L1172" s="3">
        <v>0.73124999999999996</v>
      </c>
      <c r="M1172" s="5">
        <v>-2</v>
      </c>
    </row>
    <row r="1173" spans="1:13">
      <c r="A1173" s="1">
        <v>354</v>
      </c>
      <c r="B1173" s="4" t="s">
        <v>328</v>
      </c>
      <c r="C1173" s="1">
        <v>2424261</v>
      </c>
      <c r="D1173" s="1">
        <v>2424506</v>
      </c>
      <c r="E1173" s="1" t="s">
        <v>5</v>
      </c>
      <c r="F1173" s="1">
        <v>246</v>
      </c>
      <c r="G1173" s="1">
        <v>119.3321</v>
      </c>
      <c r="H1173" s="1">
        <v>104.2745</v>
      </c>
      <c r="I1173" s="1">
        <v>1.1444000000000001</v>
      </c>
      <c r="J1173" s="1">
        <v>0.1946</v>
      </c>
      <c r="K1173" s="3">
        <v>0.85960000000000003</v>
      </c>
      <c r="L1173" s="3">
        <v>0.92706999999999995</v>
      </c>
      <c r="M1173" s="5">
        <v>-2</v>
      </c>
    </row>
    <row r="1174" spans="1:13">
      <c r="A1174" s="1">
        <v>355</v>
      </c>
      <c r="B1174" s="4" t="s">
        <v>153</v>
      </c>
      <c r="C1174" s="1">
        <v>815701</v>
      </c>
      <c r="D1174" s="1">
        <v>816294</v>
      </c>
      <c r="E1174" s="1" t="s">
        <v>4</v>
      </c>
      <c r="F1174" s="1">
        <v>594</v>
      </c>
      <c r="G1174" s="1">
        <v>10888.8752</v>
      </c>
      <c r="H1174" s="1">
        <v>9594.9724999999999</v>
      </c>
      <c r="I1174" s="1">
        <v>1.1349</v>
      </c>
      <c r="J1174" s="1">
        <v>0.1825</v>
      </c>
      <c r="K1174" s="3">
        <v>0.61977000000000004</v>
      </c>
      <c r="L1174" s="3">
        <v>0.75451999999999997</v>
      </c>
      <c r="M1174" s="5">
        <v>-2</v>
      </c>
    </row>
    <row r="1175" spans="1:13">
      <c r="A1175" s="1">
        <v>356</v>
      </c>
      <c r="B1175" s="4" t="s">
        <v>350</v>
      </c>
      <c r="C1175" s="1">
        <v>1207175</v>
      </c>
      <c r="D1175" s="1">
        <v>1207492</v>
      </c>
      <c r="E1175" s="1" t="s">
        <v>5</v>
      </c>
      <c r="F1175" s="1">
        <v>318</v>
      </c>
      <c r="G1175" s="1">
        <v>29911.5445</v>
      </c>
      <c r="H1175" s="1">
        <v>26372.624899999999</v>
      </c>
      <c r="I1175" s="1">
        <v>1.1342000000000001</v>
      </c>
      <c r="J1175" s="1">
        <v>0.1817</v>
      </c>
      <c r="K1175" s="3">
        <v>0.62519000000000002</v>
      </c>
      <c r="L1175" s="3">
        <v>0.75726000000000004</v>
      </c>
      <c r="M1175" s="5">
        <v>-2</v>
      </c>
    </row>
    <row r="1176" spans="1:13">
      <c r="A1176" s="1">
        <v>357</v>
      </c>
      <c r="B1176" s="4" t="s">
        <v>113</v>
      </c>
      <c r="C1176" s="1">
        <v>1989996</v>
      </c>
      <c r="D1176" s="1">
        <v>1990244</v>
      </c>
      <c r="E1176" s="1" t="s">
        <v>5</v>
      </c>
      <c r="F1176" s="1">
        <v>249</v>
      </c>
      <c r="G1176" s="1">
        <v>830.88549999999998</v>
      </c>
      <c r="H1176" s="1">
        <v>734.34849999999994</v>
      </c>
      <c r="I1176" s="1">
        <v>1.1315</v>
      </c>
      <c r="J1176" s="1">
        <v>0.1782</v>
      </c>
      <c r="K1176" s="3">
        <v>0.74973999999999996</v>
      </c>
      <c r="L1176" s="3">
        <v>0.83925000000000005</v>
      </c>
      <c r="M1176" s="5">
        <v>-2</v>
      </c>
    </row>
    <row r="1177" spans="1:13">
      <c r="A1177" s="1">
        <v>358</v>
      </c>
      <c r="B1177" s="4" t="s">
        <v>225</v>
      </c>
      <c r="C1177" s="1">
        <v>2290699</v>
      </c>
      <c r="D1177" s="1">
        <v>2290798</v>
      </c>
      <c r="E1177" s="1" t="s">
        <v>4</v>
      </c>
      <c r="F1177" s="1">
        <v>100</v>
      </c>
      <c r="G1177" s="1">
        <v>10331.0484</v>
      </c>
      <c r="H1177" s="1">
        <v>9190.8894999999993</v>
      </c>
      <c r="I1177" s="1">
        <v>1.1241000000000001</v>
      </c>
      <c r="J1177" s="1">
        <v>0.16869999999999999</v>
      </c>
      <c r="K1177" s="3">
        <v>0.65427000000000002</v>
      </c>
      <c r="L1177" s="3">
        <v>0.77473000000000003</v>
      </c>
      <c r="M1177" s="5">
        <v>-1</v>
      </c>
    </row>
    <row r="1178" spans="1:13">
      <c r="A1178" s="1">
        <v>359</v>
      </c>
      <c r="B1178" s="4" t="s">
        <v>103</v>
      </c>
      <c r="C1178" s="1">
        <v>1469811</v>
      </c>
      <c r="D1178" s="1">
        <v>1469876</v>
      </c>
      <c r="E1178" s="1" t="s">
        <v>4</v>
      </c>
      <c r="F1178" s="1">
        <v>66</v>
      </c>
      <c r="G1178" s="1">
        <v>3052.9782</v>
      </c>
      <c r="H1178" s="1">
        <v>2728.3337999999999</v>
      </c>
      <c r="I1178" s="1">
        <v>1.119</v>
      </c>
      <c r="J1178" s="1">
        <v>0.16220000000000001</v>
      </c>
      <c r="K1178" s="3">
        <v>0.68561000000000005</v>
      </c>
      <c r="L1178" s="3">
        <v>0.78398000000000001</v>
      </c>
      <c r="M1178" s="5">
        <v>-2</v>
      </c>
    </row>
    <row r="1179" spans="1:13">
      <c r="A1179" s="1">
        <v>360</v>
      </c>
      <c r="B1179" s="4" t="s">
        <v>146</v>
      </c>
      <c r="C1179" s="1">
        <v>61789</v>
      </c>
      <c r="D1179" s="1">
        <v>61932</v>
      </c>
      <c r="E1179" s="1" t="s">
        <v>5</v>
      </c>
      <c r="F1179" s="1">
        <v>144</v>
      </c>
      <c r="G1179" s="1">
        <v>25805.722300000001</v>
      </c>
      <c r="H1179" s="1">
        <v>23087.9817</v>
      </c>
      <c r="I1179" s="1">
        <v>1.1176999999999999</v>
      </c>
      <c r="J1179" s="1">
        <v>0.1605</v>
      </c>
      <c r="K1179" s="3">
        <v>0.65641000000000005</v>
      </c>
      <c r="L1179" s="3">
        <v>0.77473000000000003</v>
      </c>
      <c r="M1179" s="5">
        <v>-1</v>
      </c>
    </row>
    <row r="1180" spans="1:13">
      <c r="A1180" s="1">
        <v>361</v>
      </c>
      <c r="B1180" s="4" t="s">
        <v>353</v>
      </c>
      <c r="C1180" s="1">
        <v>444336</v>
      </c>
      <c r="D1180" s="1">
        <v>444391</v>
      </c>
      <c r="E1180" s="1" t="s">
        <v>5</v>
      </c>
      <c r="F1180" s="1">
        <v>56</v>
      </c>
      <c r="G1180" s="1">
        <v>100216.01949999999</v>
      </c>
      <c r="H1180" s="1">
        <v>89907.361300000004</v>
      </c>
      <c r="I1180" s="1">
        <v>1.1147</v>
      </c>
      <c r="J1180" s="1">
        <v>0.15659999999999999</v>
      </c>
      <c r="K1180" s="3">
        <v>0.64166000000000001</v>
      </c>
      <c r="L1180" s="3">
        <v>0.76732999999999996</v>
      </c>
      <c r="M1180" s="5">
        <v>-2</v>
      </c>
    </row>
    <row r="1181" spans="1:13">
      <c r="A1181" s="1">
        <v>362</v>
      </c>
      <c r="B1181" s="4" t="s">
        <v>354</v>
      </c>
      <c r="C1181" s="1">
        <v>444336</v>
      </c>
      <c r="D1181" s="1">
        <v>444391</v>
      </c>
      <c r="E1181" s="1" t="s">
        <v>5</v>
      </c>
      <c r="F1181" s="1">
        <v>56</v>
      </c>
      <c r="G1181" s="1">
        <v>100216.01949999999</v>
      </c>
      <c r="H1181" s="1">
        <v>89907.361300000004</v>
      </c>
      <c r="I1181" s="1">
        <v>1.1147</v>
      </c>
      <c r="J1181" s="1">
        <v>0.15659999999999999</v>
      </c>
      <c r="K1181" s="3">
        <v>0.64166000000000001</v>
      </c>
      <c r="L1181" s="3">
        <v>0.76732999999999996</v>
      </c>
      <c r="M1181" s="5">
        <v>-1</v>
      </c>
    </row>
    <row r="1182" spans="1:13">
      <c r="A1182" s="1">
        <v>363</v>
      </c>
      <c r="B1182" s="4" t="s">
        <v>492</v>
      </c>
      <c r="C1182" s="1">
        <v>1122625</v>
      </c>
      <c r="D1182" s="1">
        <v>1122749</v>
      </c>
      <c r="E1182" s="1" t="s">
        <v>5</v>
      </c>
      <c r="F1182" s="1">
        <v>125</v>
      </c>
      <c r="G1182" s="1">
        <v>1509.9045000000001</v>
      </c>
      <c r="H1182" s="1">
        <v>1370.9744000000001</v>
      </c>
      <c r="I1182" s="1">
        <v>1.1012999999999999</v>
      </c>
      <c r="J1182" s="1">
        <v>0.13930000000000001</v>
      </c>
      <c r="K1182" s="3">
        <v>0.76580000000000004</v>
      </c>
      <c r="L1182" s="3">
        <v>0.84828000000000003</v>
      </c>
      <c r="M1182" s="5">
        <v>-2</v>
      </c>
    </row>
    <row r="1183" spans="1:13">
      <c r="A1183" s="1">
        <v>364</v>
      </c>
      <c r="B1183" s="4" t="s">
        <v>493</v>
      </c>
      <c r="C1183" s="1">
        <v>1122625</v>
      </c>
      <c r="D1183" s="1">
        <v>1122749</v>
      </c>
      <c r="E1183" s="1" t="s">
        <v>5</v>
      </c>
      <c r="F1183" s="1">
        <v>125</v>
      </c>
      <c r="G1183" s="1">
        <v>1509.9045000000001</v>
      </c>
      <c r="H1183" s="1">
        <v>1370.9744000000001</v>
      </c>
      <c r="I1183" s="1">
        <v>1.1012999999999999</v>
      </c>
      <c r="J1183" s="1">
        <v>0.13930000000000001</v>
      </c>
      <c r="K1183" s="3">
        <v>0.76580000000000004</v>
      </c>
      <c r="L1183" s="3">
        <v>0.84828000000000003</v>
      </c>
      <c r="M1183" s="5">
        <v>-1</v>
      </c>
    </row>
    <row r="1184" spans="1:13">
      <c r="A1184" s="1">
        <v>365</v>
      </c>
      <c r="B1184" s="4" t="s">
        <v>407</v>
      </c>
      <c r="C1184" s="1">
        <v>2247176</v>
      </c>
      <c r="D1184" s="1">
        <v>2247343</v>
      </c>
      <c r="E1184" s="1" t="s">
        <v>4</v>
      </c>
      <c r="F1184" s="1">
        <v>168</v>
      </c>
      <c r="G1184" s="1">
        <v>89.702699999999993</v>
      </c>
      <c r="H1184" s="1">
        <v>82.0137</v>
      </c>
      <c r="I1184" s="1">
        <v>1.0938000000000001</v>
      </c>
      <c r="J1184" s="1">
        <v>0.1293</v>
      </c>
      <c r="K1184" s="3">
        <v>0.87482000000000004</v>
      </c>
      <c r="L1184" s="3">
        <v>0.93732000000000004</v>
      </c>
      <c r="M1184" s="5">
        <v>-2</v>
      </c>
    </row>
    <row r="1185" spans="1:13">
      <c r="A1185" s="1">
        <v>366</v>
      </c>
      <c r="B1185" s="4" t="s">
        <v>154</v>
      </c>
      <c r="C1185" s="1">
        <v>506551</v>
      </c>
      <c r="D1185" s="1">
        <v>506605</v>
      </c>
      <c r="E1185" s="1" t="s">
        <v>4</v>
      </c>
      <c r="F1185" s="1">
        <v>55</v>
      </c>
      <c r="G1185" s="1">
        <v>53.326300000000003</v>
      </c>
      <c r="H1185" s="1">
        <v>48.872700000000002</v>
      </c>
      <c r="I1185" s="1">
        <v>1.0911</v>
      </c>
      <c r="J1185" s="1">
        <v>0.1258</v>
      </c>
      <c r="K1185" s="3">
        <v>0.90298</v>
      </c>
      <c r="L1185" s="3">
        <v>0.95335000000000003</v>
      </c>
      <c r="M1185" s="5">
        <v>-2</v>
      </c>
    </row>
    <row r="1186" spans="1:13">
      <c r="A1186" s="1">
        <v>367</v>
      </c>
      <c r="B1186" s="4" t="s">
        <v>227</v>
      </c>
      <c r="C1186" s="1">
        <v>2290704</v>
      </c>
      <c r="D1186" s="1">
        <v>2290800</v>
      </c>
      <c r="E1186" s="1" t="s">
        <v>4</v>
      </c>
      <c r="F1186" s="1">
        <v>97</v>
      </c>
      <c r="G1186" s="1">
        <v>10294.7145</v>
      </c>
      <c r="H1186" s="1">
        <v>9494.6162000000004</v>
      </c>
      <c r="I1186" s="1">
        <v>1.0843</v>
      </c>
      <c r="J1186" s="1">
        <v>0.1167</v>
      </c>
      <c r="K1186" s="3">
        <v>0.75653000000000004</v>
      </c>
      <c r="L1186" s="3">
        <v>0.84565999999999997</v>
      </c>
      <c r="M1186" s="5">
        <v>-1</v>
      </c>
    </row>
    <row r="1187" spans="1:13">
      <c r="A1187" s="1">
        <v>368</v>
      </c>
      <c r="B1187" s="4" t="s">
        <v>330</v>
      </c>
      <c r="C1187" s="1">
        <v>1891909</v>
      </c>
      <c r="D1187" s="1">
        <v>1892152</v>
      </c>
      <c r="E1187" s="1" t="s">
        <v>4</v>
      </c>
      <c r="F1187" s="1">
        <v>244</v>
      </c>
      <c r="G1187" s="1">
        <v>32170.736400000002</v>
      </c>
      <c r="H1187" s="1">
        <v>29691.642500000002</v>
      </c>
      <c r="I1187" s="1">
        <v>1.0834999999999999</v>
      </c>
      <c r="J1187" s="1">
        <v>0.1157</v>
      </c>
      <c r="K1187" s="3">
        <v>0.76061999999999996</v>
      </c>
      <c r="L1187" s="3">
        <v>0.84828000000000003</v>
      </c>
      <c r="M1187" s="5">
        <v>-2</v>
      </c>
    </row>
    <row r="1188" spans="1:13">
      <c r="A1188" s="1">
        <v>369</v>
      </c>
      <c r="B1188" s="4" t="s">
        <v>326</v>
      </c>
      <c r="C1188" s="1">
        <v>747152</v>
      </c>
      <c r="D1188" s="1">
        <v>747357</v>
      </c>
      <c r="E1188" s="1" t="s">
        <v>5</v>
      </c>
      <c r="F1188" s="1">
        <v>206</v>
      </c>
      <c r="G1188" s="1">
        <v>3695.1201000000001</v>
      </c>
      <c r="H1188" s="1">
        <v>3422.6734999999999</v>
      </c>
      <c r="I1188" s="1">
        <v>1.0795999999999999</v>
      </c>
      <c r="J1188" s="1">
        <v>0.1105</v>
      </c>
      <c r="K1188" s="3">
        <v>0.81362999999999996</v>
      </c>
      <c r="L1188" s="3">
        <v>0.89075000000000004</v>
      </c>
      <c r="M1188" s="5">
        <v>-2</v>
      </c>
    </row>
    <row r="1189" spans="1:13">
      <c r="A1189" s="1">
        <v>370</v>
      </c>
      <c r="B1189" s="4" t="s">
        <v>257</v>
      </c>
      <c r="C1189" s="1">
        <v>1847708</v>
      </c>
      <c r="D1189" s="1">
        <v>1847786</v>
      </c>
      <c r="E1189" s="1" t="s">
        <v>4</v>
      </c>
      <c r="F1189" s="1">
        <v>79</v>
      </c>
      <c r="G1189" s="1">
        <v>1163.8477</v>
      </c>
      <c r="H1189" s="1">
        <v>1088.7643</v>
      </c>
      <c r="I1189" s="1">
        <v>1.069</v>
      </c>
      <c r="J1189" s="1">
        <v>9.6199999999999994E-2</v>
      </c>
      <c r="K1189" s="3">
        <v>0.82128000000000001</v>
      </c>
      <c r="L1189" s="3">
        <v>0.89542999999999995</v>
      </c>
      <c r="M1189" s="5">
        <v>-2</v>
      </c>
    </row>
    <row r="1190" spans="1:13">
      <c r="A1190" s="1">
        <v>371</v>
      </c>
      <c r="B1190" s="4" t="s">
        <v>289</v>
      </c>
      <c r="C1190" s="1">
        <v>2605199</v>
      </c>
      <c r="D1190" s="1">
        <v>2605376</v>
      </c>
      <c r="E1190" s="1" t="s">
        <v>4</v>
      </c>
      <c r="F1190" s="1">
        <v>178</v>
      </c>
      <c r="G1190" s="1">
        <v>573.77300000000002</v>
      </c>
      <c r="H1190" s="1">
        <v>538.04939999999999</v>
      </c>
      <c r="I1190" s="1">
        <v>1.0664</v>
      </c>
      <c r="J1190" s="1">
        <v>9.2700000000000005E-2</v>
      </c>
      <c r="K1190" s="3">
        <v>0.85124</v>
      </c>
      <c r="L1190" s="3">
        <v>0.92179</v>
      </c>
      <c r="M1190" s="5">
        <v>-2</v>
      </c>
    </row>
    <row r="1191" spans="1:13">
      <c r="A1191" s="1">
        <v>372</v>
      </c>
      <c r="B1191" s="4" t="s">
        <v>94</v>
      </c>
      <c r="C1191" s="1">
        <v>472095</v>
      </c>
      <c r="D1191" s="1">
        <v>472311</v>
      </c>
      <c r="E1191" s="1" t="s">
        <v>4</v>
      </c>
      <c r="F1191" s="1">
        <v>217</v>
      </c>
      <c r="G1191" s="1">
        <v>437.77429999999998</v>
      </c>
      <c r="H1191" s="1">
        <v>410.83440000000002</v>
      </c>
      <c r="I1191" s="1">
        <v>1.0656000000000001</v>
      </c>
      <c r="J1191" s="1">
        <v>9.1600000000000001E-2</v>
      </c>
      <c r="K1191" s="3">
        <v>0.87499000000000005</v>
      </c>
      <c r="L1191" s="3">
        <v>0.93732000000000004</v>
      </c>
      <c r="M1191" s="5">
        <v>-2</v>
      </c>
    </row>
    <row r="1192" spans="1:13">
      <c r="A1192" s="1">
        <v>373</v>
      </c>
      <c r="B1192" s="4" t="s">
        <v>17</v>
      </c>
      <c r="C1192" s="1">
        <v>800897</v>
      </c>
      <c r="D1192" s="1">
        <v>800933</v>
      </c>
      <c r="E1192" s="1" t="s">
        <v>5</v>
      </c>
      <c r="F1192" s="1">
        <v>37</v>
      </c>
      <c r="G1192" s="1">
        <v>91.355500000000006</v>
      </c>
      <c r="H1192" s="1">
        <v>85.871099999999998</v>
      </c>
      <c r="I1192" s="1">
        <v>1.0639000000000001</v>
      </c>
      <c r="J1192" s="1">
        <v>8.9300000000000004E-2</v>
      </c>
      <c r="K1192" s="3">
        <v>0.93052999999999997</v>
      </c>
      <c r="L1192" s="3">
        <v>0.96945000000000003</v>
      </c>
      <c r="M1192" s="5">
        <v>-2</v>
      </c>
    </row>
    <row r="1193" spans="1:13">
      <c r="A1193" s="1">
        <v>374</v>
      </c>
      <c r="B1193" s="4" t="s">
        <v>338</v>
      </c>
      <c r="C1193" s="1">
        <v>462924</v>
      </c>
      <c r="D1193" s="1">
        <v>462975</v>
      </c>
      <c r="E1193" s="1" t="s">
        <v>5</v>
      </c>
      <c r="F1193" s="1">
        <v>52</v>
      </c>
      <c r="G1193" s="1">
        <v>115.41970000000001</v>
      </c>
      <c r="H1193" s="1">
        <v>109.1035</v>
      </c>
      <c r="I1193" s="1">
        <v>1.0579000000000001</v>
      </c>
      <c r="J1193" s="1">
        <v>8.1199999999999994E-2</v>
      </c>
      <c r="K1193" s="3">
        <v>0.93466000000000005</v>
      </c>
      <c r="L1193" s="3">
        <v>0.97121000000000002</v>
      </c>
      <c r="M1193" s="5">
        <v>-2</v>
      </c>
    </row>
    <row r="1194" spans="1:13">
      <c r="A1194" s="1">
        <v>375</v>
      </c>
      <c r="B1194" s="4" t="s">
        <v>385</v>
      </c>
      <c r="C1194" s="1">
        <v>2537519</v>
      </c>
      <c r="D1194" s="1">
        <v>2537780</v>
      </c>
      <c r="E1194" s="1" t="s">
        <v>5</v>
      </c>
      <c r="F1194" s="1">
        <v>262</v>
      </c>
      <c r="G1194" s="1">
        <v>28046.269400000001</v>
      </c>
      <c r="H1194" s="1">
        <v>26511.499500000002</v>
      </c>
      <c r="I1194" s="1">
        <v>1.0579000000000001</v>
      </c>
      <c r="J1194" s="1">
        <v>8.1199999999999994E-2</v>
      </c>
      <c r="K1194" s="3">
        <v>0.79429000000000005</v>
      </c>
      <c r="L1194" s="3">
        <v>0.87317</v>
      </c>
      <c r="M1194" s="5">
        <v>-2</v>
      </c>
    </row>
    <row r="1195" spans="1:13">
      <c r="A1195" s="1">
        <v>376</v>
      </c>
      <c r="B1195" s="4" t="s">
        <v>344</v>
      </c>
      <c r="C1195" s="1">
        <v>2444905</v>
      </c>
      <c r="D1195" s="1">
        <v>2445025</v>
      </c>
      <c r="E1195" s="1" t="s">
        <v>4</v>
      </c>
      <c r="F1195" s="1">
        <v>121</v>
      </c>
      <c r="G1195" s="1">
        <v>9335.1978999999992</v>
      </c>
      <c r="H1195" s="1">
        <v>8908.0391</v>
      </c>
      <c r="I1195" s="1">
        <v>1.048</v>
      </c>
      <c r="J1195" s="1">
        <v>6.7599999999999993E-2</v>
      </c>
      <c r="K1195" s="3">
        <v>0.86231000000000002</v>
      </c>
      <c r="L1195" s="3">
        <v>0.92874000000000001</v>
      </c>
      <c r="M1195" s="5">
        <v>-1</v>
      </c>
    </row>
    <row r="1196" spans="1:13">
      <c r="A1196" s="1">
        <v>377</v>
      </c>
      <c r="B1196" s="4" t="s">
        <v>69</v>
      </c>
      <c r="C1196" s="1">
        <v>848535</v>
      </c>
      <c r="D1196" s="1">
        <v>848599</v>
      </c>
      <c r="E1196" s="1" t="s">
        <v>5</v>
      </c>
      <c r="F1196" s="1">
        <v>65</v>
      </c>
      <c r="G1196" s="1">
        <v>7179.6859000000004</v>
      </c>
      <c r="H1196" s="1">
        <v>6865.3221000000003</v>
      </c>
      <c r="I1196" s="1">
        <v>1.0458000000000001</v>
      </c>
      <c r="J1196" s="1">
        <v>6.4600000000000005E-2</v>
      </c>
      <c r="K1196" s="3">
        <v>0.86372000000000004</v>
      </c>
      <c r="L1196" s="3">
        <v>0.92898999999999998</v>
      </c>
      <c r="M1196" s="5">
        <v>-2</v>
      </c>
    </row>
    <row r="1197" spans="1:13">
      <c r="A1197" s="1">
        <v>378</v>
      </c>
      <c r="B1197" s="4" t="s">
        <v>46</v>
      </c>
      <c r="C1197" s="1">
        <v>2420221</v>
      </c>
      <c r="D1197" s="1">
        <v>2420320</v>
      </c>
      <c r="E1197" s="1" t="s">
        <v>4</v>
      </c>
      <c r="F1197" s="1">
        <v>100</v>
      </c>
      <c r="G1197" s="1">
        <v>622.60389999999995</v>
      </c>
      <c r="H1197" s="1">
        <v>596.33870000000002</v>
      </c>
      <c r="I1197" s="1">
        <v>1.044</v>
      </c>
      <c r="J1197" s="1">
        <v>6.2199999999999998E-2</v>
      </c>
      <c r="K1197" s="3">
        <v>0.89344999999999997</v>
      </c>
      <c r="L1197" s="3">
        <v>0.95071000000000006</v>
      </c>
      <c r="M1197" s="5">
        <v>-2</v>
      </c>
    </row>
    <row r="1198" spans="1:13">
      <c r="A1198" s="1">
        <v>379</v>
      </c>
      <c r="B1198" s="4" t="s">
        <v>311</v>
      </c>
      <c r="C1198" s="1">
        <v>2577979</v>
      </c>
      <c r="D1198" s="1">
        <v>2578260</v>
      </c>
      <c r="E1198" s="1" t="s">
        <v>5</v>
      </c>
      <c r="F1198" s="1">
        <v>282</v>
      </c>
      <c r="G1198" s="1">
        <v>313.35199999999998</v>
      </c>
      <c r="H1198" s="1">
        <v>300.73970000000003</v>
      </c>
      <c r="I1198" s="1">
        <v>1.0419</v>
      </c>
      <c r="J1198" s="1">
        <v>5.9299999999999999E-2</v>
      </c>
      <c r="K1198" s="3">
        <v>0.90310999999999997</v>
      </c>
      <c r="L1198" s="3">
        <v>0.95335000000000003</v>
      </c>
      <c r="M1198" s="5">
        <v>-2</v>
      </c>
    </row>
    <row r="1199" spans="1:13">
      <c r="A1199" s="1">
        <v>380</v>
      </c>
      <c r="B1199" s="4" t="s">
        <v>345</v>
      </c>
      <c r="C1199" s="1">
        <v>2444904</v>
      </c>
      <c r="D1199" s="1">
        <v>2445026</v>
      </c>
      <c r="E1199" s="1" t="s">
        <v>4</v>
      </c>
      <c r="F1199" s="1">
        <v>123</v>
      </c>
      <c r="G1199" s="1">
        <v>9352.5151000000005</v>
      </c>
      <c r="H1199" s="1">
        <v>8999.8130000000001</v>
      </c>
      <c r="I1199" s="1">
        <v>1.0391999999999999</v>
      </c>
      <c r="J1199" s="1">
        <v>5.5500000000000001E-2</v>
      </c>
      <c r="K1199" s="3">
        <v>0.88746000000000003</v>
      </c>
      <c r="L1199" s="3">
        <v>0.94750000000000001</v>
      </c>
      <c r="M1199" s="5">
        <v>-2</v>
      </c>
    </row>
    <row r="1200" spans="1:13">
      <c r="A1200" s="1">
        <v>381</v>
      </c>
      <c r="B1200" s="4" t="s">
        <v>224</v>
      </c>
      <c r="C1200" s="1">
        <v>1994267</v>
      </c>
      <c r="D1200" s="1">
        <v>1994371</v>
      </c>
      <c r="E1200" s="1" t="s">
        <v>4</v>
      </c>
      <c r="F1200" s="1">
        <v>105</v>
      </c>
      <c r="G1200" s="1">
        <v>9869.3083999999999</v>
      </c>
      <c r="H1200" s="1">
        <v>9563.5015000000003</v>
      </c>
      <c r="I1200" s="1">
        <v>1.032</v>
      </c>
      <c r="J1200" s="1">
        <v>4.5400000000000003E-2</v>
      </c>
      <c r="K1200" s="3">
        <v>0.90515000000000001</v>
      </c>
      <c r="L1200" s="3">
        <v>0.95423999999999998</v>
      </c>
      <c r="M1200" s="5">
        <v>-1</v>
      </c>
    </row>
    <row r="1201" spans="1:13">
      <c r="A1201" s="1">
        <v>382</v>
      </c>
      <c r="B1201" s="4" t="s">
        <v>243</v>
      </c>
      <c r="C1201" s="1">
        <v>2290760</v>
      </c>
      <c r="D1201" s="1">
        <v>2290811</v>
      </c>
      <c r="E1201" s="1" t="s">
        <v>4</v>
      </c>
      <c r="F1201" s="1">
        <v>52</v>
      </c>
      <c r="G1201" s="1">
        <v>11000.3127</v>
      </c>
      <c r="H1201" s="1">
        <v>10662.189399999999</v>
      </c>
      <c r="I1201" s="1">
        <v>1.0317000000000001</v>
      </c>
      <c r="J1201" s="1">
        <v>4.4999999999999998E-2</v>
      </c>
      <c r="K1201" s="3">
        <v>0.90810999999999997</v>
      </c>
      <c r="L1201" s="3">
        <v>0.95465999999999995</v>
      </c>
      <c r="M1201" s="5">
        <v>-1</v>
      </c>
    </row>
    <row r="1202" spans="1:13">
      <c r="A1202" s="1">
        <v>383</v>
      </c>
      <c r="B1202" s="4" t="s">
        <v>413</v>
      </c>
      <c r="C1202" s="1">
        <v>893050</v>
      </c>
      <c r="D1202" s="1">
        <v>893166</v>
      </c>
      <c r="E1202" s="1" t="s">
        <v>5</v>
      </c>
      <c r="F1202" s="1">
        <v>117</v>
      </c>
      <c r="G1202" s="1">
        <v>26466.6558</v>
      </c>
      <c r="H1202" s="1">
        <v>25805.732899999999</v>
      </c>
      <c r="I1202" s="1">
        <v>1.0256000000000001</v>
      </c>
      <c r="J1202" s="1">
        <v>3.6499999999999998E-2</v>
      </c>
      <c r="K1202" s="3">
        <v>0.91154000000000002</v>
      </c>
      <c r="L1202" s="3">
        <v>0.95465999999999995</v>
      </c>
      <c r="M1202" s="5">
        <v>-1</v>
      </c>
    </row>
    <row r="1203" spans="1:13">
      <c r="A1203" s="1">
        <v>384</v>
      </c>
      <c r="B1203" s="4" t="s">
        <v>238</v>
      </c>
      <c r="C1203" s="1">
        <v>2290755</v>
      </c>
      <c r="D1203" s="1">
        <v>2290810</v>
      </c>
      <c r="E1203" s="1" t="s">
        <v>4</v>
      </c>
      <c r="F1203" s="1">
        <v>56</v>
      </c>
      <c r="G1203" s="1">
        <v>11062.7827</v>
      </c>
      <c r="H1203" s="1">
        <v>10841.4552</v>
      </c>
      <c r="I1203" s="1">
        <v>1.0204</v>
      </c>
      <c r="J1203" s="1">
        <v>2.92E-2</v>
      </c>
      <c r="K1203" s="3">
        <v>0.94105000000000005</v>
      </c>
      <c r="L1203" s="3">
        <v>0.97531000000000001</v>
      </c>
      <c r="M1203" s="5">
        <v>-1</v>
      </c>
    </row>
    <row r="1204" spans="1:13">
      <c r="A1204" s="1">
        <v>385</v>
      </c>
      <c r="B1204" s="4" t="s">
        <v>236</v>
      </c>
      <c r="C1204" s="1">
        <v>2290754</v>
      </c>
      <c r="D1204" s="1">
        <v>2290810</v>
      </c>
      <c r="E1204" s="1" t="s">
        <v>4</v>
      </c>
      <c r="F1204" s="1">
        <v>57</v>
      </c>
      <c r="G1204" s="1">
        <v>11089.751899999999</v>
      </c>
      <c r="H1204" s="1">
        <v>10903.464400000001</v>
      </c>
      <c r="I1204" s="1">
        <v>1.0170999999999999</v>
      </c>
      <c r="J1204" s="1">
        <v>2.4400000000000002E-2</v>
      </c>
      <c r="K1204" s="3">
        <v>0.95084999999999997</v>
      </c>
      <c r="L1204" s="3">
        <v>0.97992000000000001</v>
      </c>
      <c r="M1204" s="5">
        <v>-2</v>
      </c>
    </row>
    <row r="1205" spans="1:13">
      <c r="A1205" s="1">
        <v>386</v>
      </c>
      <c r="B1205" s="4" t="s">
        <v>237</v>
      </c>
      <c r="C1205" s="1">
        <v>2290754</v>
      </c>
      <c r="D1205" s="1">
        <v>2290810</v>
      </c>
      <c r="E1205" s="1" t="s">
        <v>4</v>
      </c>
      <c r="F1205" s="1">
        <v>57</v>
      </c>
      <c r="G1205" s="1">
        <v>11089.751899999999</v>
      </c>
      <c r="H1205" s="1">
        <v>10903.464400000001</v>
      </c>
      <c r="I1205" s="1">
        <v>1.0170999999999999</v>
      </c>
      <c r="J1205" s="1">
        <v>2.4400000000000002E-2</v>
      </c>
      <c r="K1205" s="3">
        <v>0.95084999999999997</v>
      </c>
      <c r="L1205" s="3">
        <v>0.97992000000000001</v>
      </c>
      <c r="M1205" s="5">
        <v>-2</v>
      </c>
    </row>
    <row r="1206" spans="1:13">
      <c r="A1206" s="1">
        <v>387</v>
      </c>
      <c r="B1206" s="4" t="s">
        <v>535</v>
      </c>
      <c r="C1206" s="1">
        <v>881407</v>
      </c>
      <c r="D1206" s="1">
        <v>881901</v>
      </c>
      <c r="E1206" s="1" t="s">
        <v>5</v>
      </c>
      <c r="F1206" s="1">
        <v>495</v>
      </c>
      <c r="G1206" s="1">
        <v>3492.3359999999998</v>
      </c>
      <c r="H1206" s="1">
        <v>3446.0931999999998</v>
      </c>
      <c r="I1206" s="1">
        <v>1.0134000000000001</v>
      </c>
      <c r="J1206" s="1">
        <v>1.9199999999999998E-2</v>
      </c>
      <c r="K1206" s="3">
        <v>0.95164000000000004</v>
      </c>
      <c r="L1206" s="3">
        <v>0.97992000000000001</v>
      </c>
      <c r="M1206" s="5">
        <v>-3</v>
      </c>
    </row>
    <row r="1207" spans="1:13">
      <c r="A1207" s="1">
        <v>388</v>
      </c>
      <c r="B1207" s="4" t="s">
        <v>30</v>
      </c>
      <c r="C1207" s="1">
        <v>1019436</v>
      </c>
      <c r="D1207" s="1">
        <v>1019685</v>
      </c>
      <c r="E1207" s="1" t="s">
        <v>4</v>
      </c>
      <c r="F1207" s="1">
        <v>250</v>
      </c>
      <c r="G1207" s="1">
        <v>778.99109999999996</v>
      </c>
      <c r="H1207" s="1">
        <v>771.23599999999999</v>
      </c>
      <c r="I1207" s="1">
        <v>1.0101</v>
      </c>
      <c r="J1207" s="1">
        <v>1.44E-2</v>
      </c>
      <c r="K1207" s="3">
        <v>0.95564000000000004</v>
      </c>
      <c r="L1207" s="3">
        <v>0.98155999999999999</v>
      </c>
      <c r="M1207" s="5">
        <v>-2</v>
      </c>
    </row>
    <row r="1208" spans="1:13">
      <c r="A1208" s="1">
        <v>389</v>
      </c>
      <c r="B1208" s="4" t="s">
        <v>233</v>
      </c>
      <c r="C1208" s="1">
        <v>2290745</v>
      </c>
      <c r="D1208" s="1">
        <v>2290808</v>
      </c>
      <c r="E1208" s="1" t="s">
        <v>4</v>
      </c>
      <c r="F1208" s="1">
        <v>64</v>
      </c>
      <c r="G1208" s="1">
        <v>10988.683199999999</v>
      </c>
      <c r="H1208" s="1">
        <v>10885.0211</v>
      </c>
      <c r="I1208" s="1">
        <v>1.0095000000000001</v>
      </c>
      <c r="J1208" s="1">
        <v>1.37E-2</v>
      </c>
      <c r="K1208" s="3">
        <v>0.97252000000000005</v>
      </c>
      <c r="L1208" s="3">
        <v>0.98939999999999995</v>
      </c>
      <c r="M1208" s="5">
        <v>-1</v>
      </c>
    </row>
    <row r="1209" spans="1:13">
      <c r="A1209" s="1">
        <v>390</v>
      </c>
      <c r="B1209" s="4" t="s">
        <v>80</v>
      </c>
      <c r="C1209" s="1">
        <v>575479</v>
      </c>
      <c r="D1209" s="1">
        <v>575820</v>
      </c>
      <c r="E1209" s="1" t="s">
        <v>4</v>
      </c>
      <c r="F1209" s="1">
        <v>342</v>
      </c>
      <c r="G1209" s="1">
        <v>4698.8518000000004</v>
      </c>
      <c r="H1209" s="1">
        <v>4656.5362999999998</v>
      </c>
      <c r="I1209" s="1">
        <v>1.0091000000000001</v>
      </c>
      <c r="J1209" s="1">
        <v>1.3100000000000001E-2</v>
      </c>
      <c r="K1209" s="3">
        <v>0.95569999999999999</v>
      </c>
      <c r="L1209" s="3">
        <v>0.98155999999999999</v>
      </c>
      <c r="M1209" s="5">
        <v>-2</v>
      </c>
    </row>
    <row r="1210" spans="1:13">
      <c r="A1210" s="1">
        <v>391</v>
      </c>
      <c r="B1210" s="4" t="s">
        <v>541</v>
      </c>
      <c r="C1210" s="1">
        <v>61781</v>
      </c>
      <c r="D1210" s="1">
        <v>61878</v>
      </c>
      <c r="E1210" s="1" t="s">
        <v>5</v>
      </c>
      <c r="F1210" s="1">
        <v>98</v>
      </c>
      <c r="G1210" s="1">
        <v>16194.155199999999</v>
      </c>
      <c r="H1210" s="1">
        <v>16082.1199</v>
      </c>
      <c r="I1210" s="1">
        <v>1.0069999999999999</v>
      </c>
      <c r="J1210" s="1">
        <v>0.01</v>
      </c>
      <c r="K1210" s="3">
        <v>0.98451</v>
      </c>
      <c r="L1210" s="3">
        <v>0.99424999999999997</v>
      </c>
      <c r="M1210" s="5">
        <v>-3</v>
      </c>
    </row>
    <row r="1211" spans="1:13">
      <c r="A1211" s="1">
        <v>392</v>
      </c>
      <c r="B1211" s="4" t="s">
        <v>209</v>
      </c>
      <c r="C1211" s="1">
        <v>1653332</v>
      </c>
      <c r="D1211" s="1">
        <v>1653454</v>
      </c>
      <c r="E1211" s="1" t="s">
        <v>4</v>
      </c>
      <c r="F1211" s="1">
        <v>123</v>
      </c>
      <c r="G1211" s="1">
        <v>7822.326</v>
      </c>
      <c r="H1211" s="1">
        <v>7787.9341999999997</v>
      </c>
      <c r="I1211" s="1">
        <v>1.0044</v>
      </c>
      <c r="J1211" s="1">
        <v>6.4000000000000003E-3</v>
      </c>
      <c r="K1211" s="3">
        <v>0.96914999999999996</v>
      </c>
      <c r="L1211" s="3">
        <v>0.98939999999999995</v>
      </c>
      <c r="M1211" s="5">
        <v>-2</v>
      </c>
    </row>
    <row r="1212" spans="1:13">
      <c r="A1212" s="1">
        <v>393</v>
      </c>
      <c r="B1212" s="4" t="s">
        <v>316</v>
      </c>
      <c r="C1212" s="1">
        <v>2825654</v>
      </c>
      <c r="D1212" s="1">
        <v>2826032</v>
      </c>
      <c r="E1212" s="1" t="s">
        <v>4</v>
      </c>
      <c r="F1212" s="1">
        <v>379</v>
      </c>
      <c r="G1212" s="1">
        <v>935.73900000000003</v>
      </c>
      <c r="H1212" s="1">
        <v>931.93669999999997</v>
      </c>
      <c r="I1212" s="1">
        <v>1.0041</v>
      </c>
      <c r="J1212" s="1">
        <v>5.8999999999999999E-3</v>
      </c>
      <c r="K1212" s="3">
        <v>1</v>
      </c>
      <c r="L1212" s="3">
        <v>1</v>
      </c>
      <c r="M1212" s="5">
        <v>-1</v>
      </c>
    </row>
    <row r="1213" spans="1:13">
      <c r="A1213" s="1">
        <v>394</v>
      </c>
      <c r="B1213" s="4" t="s">
        <v>317</v>
      </c>
      <c r="C1213" s="1">
        <v>2825653</v>
      </c>
      <c r="D1213" s="1">
        <v>2826033</v>
      </c>
      <c r="E1213" s="1" t="s">
        <v>4</v>
      </c>
      <c r="F1213" s="1">
        <v>381</v>
      </c>
      <c r="G1213" s="1">
        <v>935.73900000000003</v>
      </c>
      <c r="H1213" s="1">
        <v>933.01369999999997</v>
      </c>
      <c r="I1213" s="1">
        <v>1.0028999999999999</v>
      </c>
      <c r="J1213" s="1">
        <v>4.1999999999999997E-3</v>
      </c>
      <c r="K1213" s="3">
        <v>1</v>
      </c>
      <c r="L1213" s="3">
        <v>1</v>
      </c>
      <c r="M1213" s="5">
        <v>-2</v>
      </c>
    </row>
    <row r="1214" spans="1:13">
      <c r="A1214" s="1">
        <v>395</v>
      </c>
      <c r="B1214" s="4" t="s">
        <v>158</v>
      </c>
      <c r="C1214" s="1">
        <v>2580501</v>
      </c>
      <c r="D1214" s="1">
        <v>2580707</v>
      </c>
      <c r="E1214" s="1" t="s">
        <v>4</v>
      </c>
      <c r="F1214" s="1">
        <v>207</v>
      </c>
      <c r="G1214" s="1">
        <v>1255.8206</v>
      </c>
      <c r="H1214" s="1">
        <v>1260.8381999999999</v>
      </c>
      <c r="I1214" s="1">
        <v>0.996</v>
      </c>
      <c r="J1214" s="1">
        <v>-5.7999999999999996E-3</v>
      </c>
      <c r="K1214" s="3">
        <v>0.99170999999999998</v>
      </c>
      <c r="L1214" s="3">
        <v>0.99750000000000005</v>
      </c>
      <c r="M1214" s="5">
        <v>-2</v>
      </c>
    </row>
    <row r="1215" spans="1:13">
      <c r="A1215" s="1">
        <v>396</v>
      </c>
      <c r="B1215" s="4" t="s">
        <v>244</v>
      </c>
      <c r="C1215" s="1">
        <v>2290752</v>
      </c>
      <c r="D1215" s="1">
        <v>2290816</v>
      </c>
      <c r="E1215" s="1" t="s">
        <v>4</v>
      </c>
      <c r="F1215" s="1">
        <v>65</v>
      </c>
      <c r="G1215" s="1">
        <v>11474.5059</v>
      </c>
      <c r="H1215" s="1">
        <v>11555.8403</v>
      </c>
      <c r="I1215" s="1">
        <v>0.99299999999999999</v>
      </c>
      <c r="J1215" s="1">
        <v>-1.0200000000000001E-2</v>
      </c>
      <c r="K1215" s="3">
        <v>0.97636999999999996</v>
      </c>
      <c r="L1215" s="3">
        <v>0.99129</v>
      </c>
      <c r="M1215" s="5">
        <v>-1</v>
      </c>
    </row>
    <row r="1216" spans="1:13">
      <c r="A1216" s="1">
        <v>397</v>
      </c>
      <c r="B1216" s="4" t="s">
        <v>240</v>
      </c>
      <c r="C1216" s="1">
        <v>2290749</v>
      </c>
      <c r="D1216" s="1">
        <v>2290813</v>
      </c>
      <c r="E1216" s="1" t="s">
        <v>4</v>
      </c>
      <c r="F1216" s="1">
        <v>65</v>
      </c>
      <c r="G1216" s="1">
        <v>11432.4419</v>
      </c>
      <c r="H1216" s="1">
        <v>11539.344999999999</v>
      </c>
      <c r="I1216" s="1">
        <v>0.99070000000000003</v>
      </c>
      <c r="J1216" s="1">
        <v>-1.34E-2</v>
      </c>
      <c r="K1216" s="3">
        <v>0.97002999999999995</v>
      </c>
      <c r="L1216" s="3">
        <v>0.98939999999999995</v>
      </c>
      <c r="M1216" s="5">
        <v>-1</v>
      </c>
    </row>
    <row r="1217" spans="1:13">
      <c r="A1217" s="1">
        <v>398</v>
      </c>
      <c r="B1217" s="4" t="s">
        <v>414</v>
      </c>
      <c r="C1217" s="1">
        <v>400411</v>
      </c>
      <c r="D1217" s="1">
        <v>400445</v>
      </c>
      <c r="E1217" s="1" t="s">
        <v>4</v>
      </c>
      <c r="F1217" s="1">
        <v>35</v>
      </c>
      <c r="G1217" s="1">
        <v>21.272200000000002</v>
      </c>
      <c r="H1217" s="1">
        <v>21.555900000000001</v>
      </c>
      <c r="I1217" s="1">
        <v>0.98680000000000001</v>
      </c>
      <c r="J1217" s="1">
        <v>-1.9099999999999999E-2</v>
      </c>
      <c r="K1217" s="3">
        <v>0.97091000000000005</v>
      </c>
      <c r="L1217" s="3">
        <v>0.98939999999999995</v>
      </c>
      <c r="M1217" s="5">
        <v>-2</v>
      </c>
    </row>
    <row r="1218" spans="1:13">
      <c r="A1218" s="1">
        <v>399</v>
      </c>
      <c r="B1218" s="4" t="s">
        <v>335</v>
      </c>
      <c r="C1218" s="1">
        <v>1556007</v>
      </c>
      <c r="D1218" s="1">
        <v>1556141</v>
      </c>
      <c r="E1218" s="1" t="s">
        <v>4</v>
      </c>
      <c r="F1218" s="1">
        <v>135</v>
      </c>
      <c r="G1218" s="1">
        <v>7181.0667000000003</v>
      </c>
      <c r="H1218" s="1">
        <v>7307.4709000000003</v>
      </c>
      <c r="I1218" s="1">
        <v>0.98270000000000002</v>
      </c>
      <c r="J1218" s="1">
        <v>-2.52E-2</v>
      </c>
      <c r="K1218" s="3">
        <v>1</v>
      </c>
      <c r="L1218" s="3">
        <v>1</v>
      </c>
      <c r="M1218" s="5">
        <v>-2</v>
      </c>
    </row>
    <row r="1219" spans="1:13">
      <c r="A1219" s="1">
        <v>400</v>
      </c>
      <c r="B1219" s="4" t="s">
        <v>167</v>
      </c>
      <c r="C1219" s="1">
        <v>1556017</v>
      </c>
      <c r="D1219" s="1">
        <v>1556155</v>
      </c>
      <c r="E1219" s="1" t="s">
        <v>4</v>
      </c>
      <c r="F1219" s="1">
        <v>139</v>
      </c>
      <c r="G1219" s="1">
        <v>7177.95</v>
      </c>
      <c r="H1219" s="1">
        <v>7350.3465999999999</v>
      </c>
      <c r="I1219" s="1">
        <v>0.97650000000000003</v>
      </c>
      <c r="J1219" s="1">
        <v>-3.4200000000000001E-2</v>
      </c>
      <c r="K1219" s="3">
        <v>0.98260999999999998</v>
      </c>
      <c r="L1219" s="3">
        <v>0.99382999999999999</v>
      </c>
      <c r="M1219" s="5">
        <v>-1</v>
      </c>
    </row>
    <row r="1220" spans="1:13">
      <c r="A1220" s="1">
        <v>401</v>
      </c>
      <c r="B1220" s="4" t="s">
        <v>186</v>
      </c>
      <c r="C1220" s="1">
        <v>33892</v>
      </c>
      <c r="D1220" s="1">
        <v>34198</v>
      </c>
      <c r="E1220" s="1" t="s">
        <v>4</v>
      </c>
      <c r="F1220" s="1">
        <v>307</v>
      </c>
      <c r="G1220" s="1">
        <v>1045.9887000000001</v>
      </c>
      <c r="H1220" s="1">
        <v>1072.9528</v>
      </c>
      <c r="I1220" s="1">
        <v>0.97489999999999999</v>
      </c>
      <c r="J1220" s="1">
        <v>-3.6700000000000003E-2</v>
      </c>
      <c r="K1220" s="3">
        <v>0.99248999999999998</v>
      </c>
      <c r="L1220" s="3">
        <v>0.99750000000000005</v>
      </c>
      <c r="M1220" s="5">
        <v>-2</v>
      </c>
    </row>
    <row r="1221" spans="1:13">
      <c r="A1221" s="1">
        <v>402</v>
      </c>
      <c r="B1221" s="4" t="s">
        <v>375</v>
      </c>
      <c r="C1221" s="1">
        <v>12519</v>
      </c>
      <c r="D1221" s="1">
        <v>12744</v>
      </c>
      <c r="E1221" s="1" t="s">
        <v>5</v>
      </c>
      <c r="F1221" s="1">
        <v>226</v>
      </c>
      <c r="G1221" s="1">
        <v>46992.2621</v>
      </c>
      <c r="H1221" s="1">
        <v>48265.928699999997</v>
      </c>
      <c r="I1221" s="1">
        <v>0.97360000000000002</v>
      </c>
      <c r="J1221" s="1">
        <v>-3.8600000000000002E-2</v>
      </c>
      <c r="K1221" s="3">
        <v>0.91137000000000001</v>
      </c>
      <c r="L1221" s="3">
        <v>0.95465999999999995</v>
      </c>
      <c r="M1221" s="5">
        <v>-2</v>
      </c>
    </row>
    <row r="1222" spans="1:13">
      <c r="A1222" s="1">
        <v>403</v>
      </c>
      <c r="B1222" s="4" t="s">
        <v>376</v>
      </c>
      <c r="C1222" s="1">
        <v>12519</v>
      </c>
      <c r="D1222" s="1">
        <v>12744</v>
      </c>
      <c r="E1222" s="1" t="s">
        <v>5</v>
      </c>
      <c r="F1222" s="1">
        <v>226</v>
      </c>
      <c r="G1222" s="1">
        <v>46992.2621</v>
      </c>
      <c r="H1222" s="1">
        <v>48265.928699999997</v>
      </c>
      <c r="I1222" s="1">
        <v>0.97360000000000002</v>
      </c>
      <c r="J1222" s="1">
        <v>-3.8600000000000002E-2</v>
      </c>
      <c r="K1222" s="3">
        <v>0.91137000000000001</v>
      </c>
      <c r="L1222" s="3">
        <v>0.95465999999999995</v>
      </c>
      <c r="M1222" s="5">
        <v>-1</v>
      </c>
    </row>
    <row r="1223" spans="1:13">
      <c r="A1223" s="1">
        <v>404</v>
      </c>
      <c r="B1223" s="4" t="s">
        <v>440</v>
      </c>
      <c r="C1223" s="1">
        <v>1145616</v>
      </c>
      <c r="D1223" s="1">
        <v>1145840</v>
      </c>
      <c r="E1223" s="1" t="s">
        <v>5</v>
      </c>
      <c r="F1223" s="1">
        <v>225</v>
      </c>
      <c r="G1223" s="1">
        <v>9503.6249000000007</v>
      </c>
      <c r="H1223" s="1">
        <v>9775.3534</v>
      </c>
      <c r="I1223" s="1">
        <v>0.97219999999999995</v>
      </c>
      <c r="J1223" s="1">
        <v>-4.07E-2</v>
      </c>
      <c r="K1223" s="3">
        <v>0.95052999999999999</v>
      </c>
      <c r="L1223" s="3">
        <v>0.97992000000000001</v>
      </c>
      <c r="M1223" s="5">
        <v>-1</v>
      </c>
    </row>
    <row r="1224" spans="1:13">
      <c r="A1224" s="1">
        <v>405</v>
      </c>
      <c r="B1224" s="4" t="s">
        <v>118</v>
      </c>
      <c r="C1224" s="1">
        <v>613547</v>
      </c>
      <c r="D1224" s="1">
        <v>614349</v>
      </c>
      <c r="E1224" s="1" t="s">
        <v>4</v>
      </c>
      <c r="F1224" s="1">
        <v>803</v>
      </c>
      <c r="G1224" s="1">
        <v>844.26110000000006</v>
      </c>
      <c r="H1224" s="1">
        <v>869.35270000000003</v>
      </c>
      <c r="I1224" s="1">
        <v>0.97109999999999996</v>
      </c>
      <c r="J1224" s="1">
        <v>-4.2299999999999997E-2</v>
      </c>
      <c r="K1224" s="3">
        <v>0.99209999999999998</v>
      </c>
      <c r="L1224" s="3">
        <v>0.99750000000000005</v>
      </c>
      <c r="M1224" s="5">
        <v>-2</v>
      </c>
    </row>
    <row r="1225" spans="1:13">
      <c r="A1225" s="1">
        <v>406</v>
      </c>
      <c r="B1225" s="4" t="s">
        <v>496</v>
      </c>
      <c r="C1225" s="1">
        <v>285710</v>
      </c>
      <c r="D1225" s="1">
        <v>285849</v>
      </c>
      <c r="E1225" s="1" t="s">
        <v>5</v>
      </c>
      <c r="F1225" s="1">
        <v>140</v>
      </c>
      <c r="G1225" s="1">
        <v>342.95350000000002</v>
      </c>
      <c r="H1225" s="1">
        <v>354.18490000000003</v>
      </c>
      <c r="I1225" s="1">
        <v>0.96830000000000005</v>
      </c>
      <c r="J1225" s="1">
        <v>-4.65E-2</v>
      </c>
      <c r="K1225" s="3">
        <v>0.98551999999999995</v>
      </c>
      <c r="L1225" s="3">
        <v>0.99424999999999997</v>
      </c>
      <c r="M1225" s="5">
        <v>-2</v>
      </c>
    </row>
    <row r="1226" spans="1:13">
      <c r="A1226" s="1">
        <v>407</v>
      </c>
      <c r="B1226" s="4" t="s">
        <v>251</v>
      </c>
      <c r="C1226" s="1">
        <v>1804708</v>
      </c>
      <c r="D1226" s="1">
        <v>1805011</v>
      </c>
      <c r="E1226" s="1" t="s">
        <v>5</v>
      </c>
      <c r="F1226" s="1">
        <v>304</v>
      </c>
      <c r="G1226" s="1">
        <v>12940.561</v>
      </c>
      <c r="H1226" s="1">
        <v>13376.569799999999</v>
      </c>
      <c r="I1226" s="1">
        <v>0.96740000000000004</v>
      </c>
      <c r="J1226" s="1">
        <v>-4.7800000000000002E-2</v>
      </c>
      <c r="K1226" s="3">
        <v>0.91073000000000004</v>
      </c>
      <c r="L1226" s="3">
        <v>0.95465999999999995</v>
      </c>
      <c r="M1226" s="5">
        <v>-1</v>
      </c>
    </row>
    <row r="1227" spans="1:13">
      <c r="A1227" s="1">
        <v>408</v>
      </c>
      <c r="B1227" s="4" t="s">
        <v>63</v>
      </c>
      <c r="C1227" s="1">
        <v>714533</v>
      </c>
      <c r="D1227" s="1">
        <v>714814</v>
      </c>
      <c r="E1227" s="1" t="s">
        <v>4</v>
      </c>
      <c r="F1227" s="1">
        <v>282</v>
      </c>
      <c r="G1227" s="1">
        <v>558.40650000000005</v>
      </c>
      <c r="H1227" s="1">
        <v>579.1857</v>
      </c>
      <c r="I1227" s="1">
        <v>0.96409999999999996</v>
      </c>
      <c r="J1227" s="1">
        <v>-5.2699999999999997E-2</v>
      </c>
      <c r="K1227" s="3">
        <v>0.96826999999999996</v>
      </c>
      <c r="L1227" s="3">
        <v>0.98939999999999995</v>
      </c>
      <c r="M1227" s="5">
        <v>-2</v>
      </c>
    </row>
    <row r="1228" spans="1:13">
      <c r="A1228" s="1">
        <v>409</v>
      </c>
      <c r="B1228" s="4" t="s">
        <v>566</v>
      </c>
      <c r="C1228" s="1">
        <v>2679138</v>
      </c>
      <c r="D1228" s="1">
        <v>2679190</v>
      </c>
      <c r="E1228" s="1" t="s">
        <v>5</v>
      </c>
      <c r="F1228" s="1">
        <v>53</v>
      </c>
      <c r="G1228" s="1">
        <v>2829.6496000000002</v>
      </c>
      <c r="H1228" s="1">
        <v>2935.3267000000001</v>
      </c>
      <c r="I1228" s="1">
        <v>0.96399999999999997</v>
      </c>
      <c r="J1228" s="1">
        <v>-5.2900000000000003E-2</v>
      </c>
      <c r="K1228" s="3">
        <v>0.91700000000000004</v>
      </c>
      <c r="L1228" s="3">
        <v>0.95911999999999997</v>
      </c>
      <c r="M1228" s="5">
        <v>-3</v>
      </c>
    </row>
    <row r="1229" spans="1:13">
      <c r="A1229" s="1">
        <v>410</v>
      </c>
      <c r="B1229" s="4" t="s">
        <v>225</v>
      </c>
      <c r="C1229" s="1">
        <v>1994273</v>
      </c>
      <c r="D1229" s="1">
        <v>1994372</v>
      </c>
      <c r="E1229" s="1" t="s">
        <v>4</v>
      </c>
      <c r="F1229" s="1">
        <v>100</v>
      </c>
      <c r="G1229" s="1">
        <v>9181.4092999999993</v>
      </c>
      <c r="H1229" s="1">
        <v>9528.8574000000008</v>
      </c>
      <c r="I1229" s="1">
        <v>0.96350000000000002</v>
      </c>
      <c r="J1229" s="1">
        <v>-5.3600000000000002E-2</v>
      </c>
      <c r="K1229" s="3">
        <v>0.88805999999999996</v>
      </c>
      <c r="L1229" s="3">
        <v>0.94750000000000001</v>
      </c>
      <c r="M1229" s="5">
        <v>-1</v>
      </c>
    </row>
    <row r="1230" spans="1:13">
      <c r="A1230" s="1">
        <v>411</v>
      </c>
      <c r="B1230" s="4" t="s">
        <v>37</v>
      </c>
      <c r="C1230" s="1">
        <v>2665262</v>
      </c>
      <c r="D1230" s="1">
        <v>2665376</v>
      </c>
      <c r="E1230" s="1" t="s">
        <v>4</v>
      </c>
      <c r="F1230" s="1">
        <v>115</v>
      </c>
      <c r="G1230" s="1">
        <v>2743.91</v>
      </c>
      <c r="H1230" s="1">
        <v>2853.8730999999998</v>
      </c>
      <c r="I1230" s="1">
        <v>0.96150000000000002</v>
      </c>
      <c r="J1230" s="1">
        <v>-5.67E-2</v>
      </c>
      <c r="K1230" s="3">
        <v>0.92293999999999998</v>
      </c>
      <c r="L1230" s="3">
        <v>0.96404000000000001</v>
      </c>
      <c r="M1230" s="5">
        <v>-3</v>
      </c>
    </row>
    <row r="1231" spans="1:13">
      <c r="A1231" s="1">
        <v>412</v>
      </c>
      <c r="B1231" s="4" t="s">
        <v>435</v>
      </c>
      <c r="C1231" s="1">
        <v>1145608</v>
      </c>
      <c r="D1231" s="1">
        <v>1145840</v>
      </c>
      <c r="E1231" s="1" t="s">
        <v>5</v>
      </c>
      <c r="F1231" s="1">
        <v>233</v>
      </c>
      <c r="G1231" s="1">
        <v>9575.8693000000003</v>
      </c>
      <c r="H1231" s="1">
        <v>10018.461300000001</v>
      </c>
      <c r="I1231" s="1">
        <v>0.95579999999999998</v>
      </c>
      <c r="J1231" s="1">
        <v>-6.5199999999999994E-2</v>
      </c>
      <c r="K1231" s="3">
        <v>0.89846000000000004</v>
      </c>
      <c r="L1231" s="3">
        <v>0.95335000000000003</v>
      </c>
      <c r="M1231" s="5">
        <v>-2</v>
      </c>
    </row>
    <row r="1232" spans="1:13">
      <c r="A1232" s="1">
        <v>413</v>
      </c>
      <c r="B1232" s="4" t="s">
        <v>108</v>
      </c>
      <c r="C1232" s="1">
        <v>597877</v>
      </c>
      <c r="D1232" s="1">
        <v>597923</v>
      </c>
      <c r="E1232" s="1" t="s">
        <v>4</v>
      </c>
      <c r="F1232" s="1">
        <v>47</v>
      </c>
      <c r="G1232" s="1">
        <v>1638.81</v>
      </c>
      <c r="H1232" s="1">
        <v>1741.1975</v>
      </c>
      <c r="I1232" s="1">
        <v>0.94120000000000004</v>
      </c>
      <c r="J1232" s="1">
        <v>-8.7400000000000005E-2</v>
      </c>
      <c r="K1232" s="3">
        <v>0.88988</v>
      </c>
      <c r="L1232" s="3">
        <v>0.94816999999999996</v>
      </c>
      <c r="M1232" s="5">
        <v>-2</v>
      </c>
    </row>
    <row r="1233" spans="1:13">
      <c r="A1233" s="1">
        <v>414</v>
      </c>
      <c r="B1233" s="4" t="s">
        <v>156</v>
      </c>
      <c r="C1233" s="1">
        <v>207500</v>
      </c>
      <c r="D1233" s="1">
        <v>207770</v>
      </c>
      <c r="E1233" s="1" t="s">
        <v>4</v>
      </c>
      <c r="F1233" s="1">
        <v>271</v>
      </c>
      <c r="G1233" s="1">
        <v>478.8537</v>
      </c>
      <c r="H1233" s="1">
        <v>514.0403</v>
      </c>
      <c r="I1233" s="1">
        <v>0.93149999999999999</v>
      </c>
      <c r="J1233" s="1">
        <v>-0.1023</v>
      </c>
      <c r="K1233" s="3">
        <v>0.96065999999999996</v>
      </c>
      <c r="L1233" s="3">
        <v>0.98411999999999999</v>
      </c>
      <c r="M1233" s="5">
        <v>-2</v>
      </c>
    </row>
    <row r="1234" spans="1:13">
      <c r="A1234" s="1">
        <v>415</v>
      </c>
      <c r="B1234" s="4" t="s">
        <v>366</v>
      </c>
      <c r="C1234" s="1">
        <v>2146870</v>
      </c>
      <c r="D1234" s="1">
        <v>2147194</v>
      </c>
      <c r="E1234" s="1" t="s">
        <v>4</v>
      </c>
      <c r="F1234" s="1">
        <v>325</v>
      </c>
      <c r="G1234" s="1">
        <v>157.04589999999999</v>
      </c>
      <c r="H1234" s="1">
        <v>168.70079999999999</v>
      </c>
      <c r="I1234" s="1">
        <v>0.93089999999999995</v>
      </c>
      <c r="J1234" s="1">
        <v>-0.1033</v>
      </c>
      <c r="K1234" s="3">
        <v>0.95721000000000001</v>
      </c>
      <c r="L1234" s="3">
        <v>0.98185</v>
      </c>
      <c r="M1234" s="5">
        <v>-2</v>
      </c>
    </row>
    <row r="1235" spans="1:13">
      <c r="A1235" s="1">
        <v>416</v>
      </c>
      <c r="B1235" s="4" t="s">
        <v>508</v>
      </c>
      <c r="C1235" s="1">
        <v>2428101</v>
      </c>
      <c r="D1235" s="1">
        <v>2428421</v>
      </c>
      <c r="E1235" s="1" t="s">
        <v>4</v>
      </c>
      <c r="F1235" s="1">
        <v>321</v>
      </c>
      <c r="G1235" s="1">
        <v>19102.835200000001</v>
      </c>
      <c r="H1235" s="1">
        <v>20559.9542</v>
      </c>
      <c r="I1235" s="1">
        <v>0.92910000000000004</v>
      </c>
      <c r="J1235" s="1">
        <v>-0.1061</v>
      </c>
      <c r="K1235" s="3">
        <v>0.89968000000000004</v>
      </c>
      <c r="L1235" s="3">
        <v>0.95335000000000003</v>
      </c>
      <c r="M1235" s="5">
        <v>-2</v>
      </c>
    </row>
    <row r="1236" spans="1:13">
      <c r="A1236" s="1">
        <v>417</v>
      </c>
      <c r="B1236" s="4" t="s">
        <v>227</v>
      </c>
      <c r="C1236" s="1">
        <v>1994278</v>
      </c>
      <c r="D1236" s="1">
        <v>1994374</v>
      </c>
      <c r="E1236" s="1" t="s">
        <v>4</v>
      </c>
      <c r="F1236" s="1">
        <v>97</v>
      </c>
      <c r="G1236" s="1">
        <v>9124.2690999999995</v>
      </c>
      <c r="H1236" s="1">
        <v>9844.1553999999996</v>
      </c>
      <c r="I1236" s="1">
        <v>0.92689999999999995</v>
      </c>
      <c r="J1236" s="1">
        <v>-0.1096</v>
      </c>
      <c r="K1236" s="3">
        <v>0.77305999999999997</v>
      </c>
      <c r="L1236" s="3">
        <v>0.85336999999999996</v>
      </c>
      <c r="M1236" s="5">
        <v>-1</v>
      </c>
    </row>
    <row r="1237" spans="1:13">
      <c r="A1237" s="1">
        <v>418</v>
      </c>
      <c r="B1237" s="4" t="s">
        <v>174</v>
      </c>
      <c r="C1237" s="1">
        <v>203306</v>
      </c>
      <c r="D1237" s="1">
        <v>203384</v>
      </c>
      <c r="E1237" s="1" t="s">
        <v>5</v>
      </c>
      <c r="F1237" s="1">
        <v>79</v>
      </c>
      <c r="G1237" s="1">
        <v>657.1771</v>
      </c>
      <c r="H1237" s="1">
        <v>715.30319999999995</v>
      </c>
      <c r="I1237" s="1">
        <v>0.91869999999999996</v>
      </c>
      <c r="J1237" s="1">
        <v>-0.12230000000000001</v>
      </c>
      <c r="K1237" s="3">
        <v>0.85397999999999996</v>
      </c>
      <c r="L1237" s="3">
        <v>0.92225000000000001</v>
      </c>
      <c r="M1237" s="5">
        <v>-2</v>
      </c>
    </row>
    <row r="1238" spans="1:13">
      <c r="A1238" s="1">
        <v>419</v>
      </c>
      <c r="B1238" s="4" t="s">
        <v>175</v>
      </c>
      <c r="C1238" s="1">
        <v>203306</v>
      </c>
      <c r="D1238" s="1">
        <v>203384</v>
      </c>
      <c r="E1238" s="1" t="s">
        <v>5</v>
      </c>
      <c r="F1238" s="1">
        <v>79</v>
      </c>
      <c r="G1238" s="1">
        <v>657.1771</v>
      </c>
      <c r="H1238" s="1">
        <v>715.30319999999995</v>
      </c>
      <c r="I1238" s="1">
        <v>0.91869999999999996</v>
      </c>
      <c r="J1238" s="1">
        <v>-0.12230000000000001</v>
      </c>
      <c r="K1238" s="3">
        <v>0.85397999999999996</v>
      </c>
      <c r="L1238" s="3">
        <v>0.92225000000000001</v>
      </c>
      <c r="M1238" s="5">
        <v>-1</v>
      </c>
    </row>
    <row r="1239" spans="1:13">
      <c r="A1239" s="1">
        <v>420</v>
      </c>
      <c r="B1239" s="4" t="s">
        <v>127</v>
      </c>
      <c r="C1239" s="1">
        <v>2814676</v>
      </c>
      <c r="D1239" s="1">
        <v>2814964</v>
      </c>
      <c r="E1239" s="1" t="s">
        <v>5</v>
      </c>
      <c r="F1239" s="1">
        <v>289</v>
      </c>
      <c r="G1239" s="1">
        <v>300.4941</v>
      </c>
      <c r="H1239" s="1">
        <v>328.24689999999998</v>
      </c>
      <c r="I1239" s="1">
        <v>0.91549999999999998</v>
      </c>
      <c r="J1239" s="1">
        <v>-0.12740000000000001</v>
      </c>
      <c r="K1239" s="3">
        <v>0.89817999999999998</v>
      </c>
      <c r="L1239" s="3">
        <v>0.95335000000000003</v>
      </c>
      <c r="M1239" s="5">
        <v>-2</v>
      </c>
    </row>
    <row r="1240" spans="1:13">
      <c r="A1240" s="1">
        <v>421</v>
      </c>
      <c r="B1240" s="4" t="s">
        <v>331</v>
      </c>
      <c r="C1240" s="1">
        <v>5767</v>
      </c>
      <c r="D1240" s="1">
        <v>5830</v>
      </c>
      <c r="E1240" s="1" t="s">
        <v>4</v>
      </c>
      <c r="F1240" s="1">
        <v>64</v>
      </c>
      <c r="G1240" s="1">
        <v>41358.280200000001</v>
      </c>
      <c r="H1240" s="1">
        <v>45355.254699999998</v>
      </c>
      <c r="I1240" s="1">
        <v>0.91190000000000004</v>
      </c>
      <c r="J1240" s="1">
        <v>-0.1331</v>
      </c>
      <c r="K1240" s="3">
        <v>0.74585999999999997</v>
      </c>
      <c r="L1240" s="3">
        <v>0.83733000000000002</v>
      </c>
      <c r="M1240" s="5">
        <v>-1</v>
      </c>
    </row>
    <row r="1241" spans="1:13">
      <c r="A1241" s="1">
        <v>422</v>
      </c>
      <c r="B1241" s="4" t="s">
        <v>17</v>
      </c>
      <c r="C1241" s="1">
        <v>891661</v>
      </c>
      <c r="D1241" s="1">
        <v>891697</v>
      </c>
      <c r="E1241" s="1" t="s">
        <v>5</v>
      </c>
      <c r="F1241" s="1">
        <v>37</v>
      </c>
      <c r="G1241" s="1">
        <v>102.84399999999999</v>
      </c>
      <c r="H1241" s="1">
        <v>113.51049999999999</v>
      </c>
      <c r="I1241" s="1">
        <v>0.90600000000000003</v>
      </c>
      <c r="J1241" s="1">
        <v>-0.1424</v>
      </c>
      <c r="K1241" s="3">
        <v>0.93364000000000003</v>
      </c>
      <c r="L1241" s="3">
        <v>0.97121000000000002</v>
      </c>
      <c r="M1241" s="5">
        <v>-2</v>
      </c>
    </row>
    <row r="1242" spans="1:13">
      <c r="A1242" s="1">
        <v>423</v>
      </c>
      <c r="B1242" s="4" t="s">
        <v>78</v>
      </c>
      <c r="C1242" s="1">
        <v>938630</v>
      </c>
      <c r="D1242" s="1">
        <v>938813</v>
      </c>
      <c r="E1242" s="1" t="s">
        <v>4</v>
      </c>
      <c r="F1242" s="1">
        <v>184</v>
      </c>
      <c r="G1242" s="1">
        <v>395.56909999999999</v>
      </c>
      <c r="H1242" s="1">
        <v>438.40980000000002</v>
      </c>
      <c r="I1242" s="1">
        <v>0.90229999999999999</v>
      </c>
      <c r="J1242" s="1">
        <v>-0.1484</v>
      </c>
      <c r="K1242" s="3">
        <v>0.8397</v>
      </c>
      <c r="L1242" s="3">
        <v>0.91176999999999997</v>
      </c>
      <c r="M1242" s="5">
        <v>-2</v>
      </c>
    </row>
    <row r="1243" spans="1:13">
      <c r="A1243" s="1">
        <v>424</v>
      </c>
      <c r="B1243" s="4" t="s">
        <v>192</v>
      </c>
      <c r="C1243" s="1">
        <v>115578</v>
      </c>
      <c r="D1243" s="1">
        <v>115650</v>
      </c>
      <c r="E1243" s="1" t="s">
        <v>4</v>
      </c>
      <c r="F1243" s="1">
        <v>73</v>
      </c>
      <c r="G1243" s="1">
        <v>116.4551</v>
      </c>
      <c r="H1243" s="1">
        <v>130.03</v>
      </c>
      <c r="I1243" s="1">
        <v>0.89559999999999995</v>
      </c>
      <c r="J1243" s="1">
        <v>-0.15909999999999999</v>
      </c>
      <c r="K1243" s="3">
        <v>0.99892999999999998</v>
      </c>
      <c r="L1243" s="3">
        <v>1</v>
      </c>
      <c r="M1243" s="5">
        <v>-1</v>
      </c>
    </row>
    <row r="1244" spans="1:13">
      <c r="A1244" s="1">
        <v>425</v>
      </c>
      <c r="B1244" s="4" t="s">
        <v>20</v>
      </c>
      <c r="C1244" s="1">
        <v>2614848</v>
      </c>
      <c r="D1244" s="1">
        <v>2614884</v>
      </c>
      <c r="E1244" s="1" t="s">
        <v>4</v>
      </c>
      <c r="F1244" s="1">
        <v>37</v>
      </c>
      <c r="G1244" s="1">
        <v>592.83749999999998</v>
      </c>
      <c r="H1244" s="1">
        <v>664.57690000000002</v>
      </c>
      <c r="I1244" s="1">
        <v>0.8921</v>
      </c>
      <c r="J1244" s="1">
        <v>-0.1648</v>
      </c>
      <c r="K1244" s="3">
        <v>0.84331</v>
      </c>
      <c r="L1244" s="3">
        <v>0.91444000000000003</v>
      </c>
      <c r="M1244" s="5">
        <v>-1</v>
      </c>
    </row>
    <row r="1245" spans="1:13">
      <c r="A1245" s="1">
        <v>426</v>
      </c>
      <c r="B1245" s="4" t="s">
        <v>368</v>
      </c>
      <c r="C1245" s="1">
        <v>425159</v>
      </c>
      <c r="D1245" s="1">
        <v>425249</v>
      </c>
      <c r="E1245" s="1" t="s">
        <v>4</v>
      </c>
      <c r="F1245" s="1">
        <v>91</v>
      </c>
      <c r="G1245" s="1">
        <v>26192.7742</v>
      </c>
      <c r="H1245" s="1">
        <v>29401.220399999998</v>
      </c>
      <c r="I1245" s="1">
        <v>0.89090000000000003</v>
      </c>
      <c r="J1245" s="1">
        <v>-0.16669999999999999</v>
      </c>
      <c r="K1245" s="3">
        <v>0.62844999999999995</v>
      </c>
      <c r="L1245" s="3">
        <v>0.76005</v>
      </c>
      <c r="M1245" s="5">
        <v>-2</v>
      </c>
    </row>
    <row r="1246" spans="1:13">
      <c r="A1246" s="1">
        <v>427</v>
      </c>
      <c r="B1246" s="4" t="s">
        <v>100</v>
      </c>
      <c r="C1246" s="1">
        <v>169990</v>
      </c>
      <c r="D1246" s="1">
        <v>170052</v>
      </c>
      <c r="E1246" s="1" t="s">
        <v>5</v>
      </c>
      <c r="F1246" s="1">
        <v>63</v>
      </c>
      <c r="G1246" s="1">
        <v>27763.074199999999</v>
      </c>
      <c r="H1246" s="1">
        <v>31205.704699999998</v>
      </c>
      <c r="I1246" s="1">
        <v>0.88970000000000005</v>
      </c>
      <c r="J1246" s="1">
        <v>-0.1686</v>
      </c>
      <c r="K1246" s="3">
        <v>0.62148000000000003</v>
      </c>
      <c r="L1246" s="3">
        <v>0.75451999999999997</v>
      </c>
      <c r="M1246" s="5">
        <v>-2</v>
      </c>
    </row>
    <row r="1247" spans="1:13">
      <c r="A1247" s="1">
        <v>428</v>
      </c>
      <c r="B1247" s="4" t="s">
        <v>103</v>
      </c>
      <c r="C1247" s="1">
        <v>169980</v>
      </c>
      <c r="D1247" s="1">
        <v>170045</v>
      </c>
      <c r="E1247" s="1" t="s">
        <v>5</v>
      </c>
      <c r="F1247" s="1">
        <v>66</v>
      </c>
      <c r="G1247" s="1">
        <v>28186.775600000001</v>
      </c>
      <c r="H1247" s="1">
        <v>31685.416399999998</v>
      </c>
      <c r="I1247" s="1">
        <v>0.88959999999999995</v>
      </c>
      <c r="J1247" s="1">
        <v>-0.16880000000000001</v>
      </c>
      <c r="K1247" s="3">
        <v>0.62119999999999997</v>
      </c>
      <c r="L1247" s="3">
        <v>0.75451999999999997</v>
      </c>
      <c r="M1247" s="5">
        <v>-2</v>
      </c>
    </row>
    <row r="1248" spans="1:13">
      <c r="A1248" s="1">
        <v>429</v>
      </c>
      <c r="B1248" s="4" t="s">
        <v>85</v>
      </c>
      <c r="C1248" s="1">
        <v>303853</v>
      </c>
      <c r="D1248" s="1">
        <v>304156</v>
      </c>
      <c r="E1248" s="1" t="s">
        <v>4</v>
      </c>
      <c r="F1248" s="1">
        <v>304</v>
      </c>
      <c r="G1248" s="1">
        <v>545.44889999999998</v>
      </c>
      <c r="H1248" s="1">
        <v>614.375</v>
      </c>
      <c r="I1248" s="1">
        <v>0.88780000000000003</v>
      </c>
      <c r="J1248" s="1">
        <v>-0.17169999999999999</v>
      </c>
      <c r="K1248" s="3">
        <v>0.80755999999999994</v>
      </c>
      <c r="L1248" s="3">
        <v>0.88653000000000004</v>
      </c>
      <c r="M1248" s="5">
        <v>-2</v>
      </c>
    </row>
    <row r="1249" spans="1:13">
      <c r="A1249" s="1">
        <v>430</v>
      </c>
      <c r="B1249" s="4" t="s">
        <v>422</v>
      </c>
      <c r="C1249" s="1">
        <v>263741</v>
      </c>
      <c r="D1249" s="1">
        <v>263914</v>
      </c>
      <c r="E1249" s="1" t="s">
        <v>4</v>
      </c>
      <c r="F1249" s="1">
        <v>174</v>
      </c>
      <c r="G1249" s="1">
        <v>50.962899999999998</v>
      </c>
      <c r="H1249" s="1">
        <v>57.451799999999999</v>
      </c>
      <c r="I1249" s="1">
        <v>0.8871</v>
      </c>
      <c r="J1249" s="1">
        <v>-0.1729</v>
      </c>
      <c r="K1249" s="3">
        <v>0.97326999999999997</v>
      </c>
      <c r="L1249" s="3">
        <v>0.98939999999999995</v>
      </c>
      <c r="M1249" s="5">
        <v>-2</v>
      </c>
    </row>
    <row r="1250" spans="1:13">
      <c r="A1250" s="1">
        <v>431</v>
      </c>
      <c r="B1250" s="4" t="s">
        <v>292</v>
      </c>
      <c r="C1250" s="1">
        <v>1328725</v>
      </c>
      <c r="D1250" s="1">
        <v>1328806</v>
      </c>
      <c r="E1250" s="1" t="s">
        <v>5</v>
      </c>
      <c r="F1250" s="1">
        <v>82</v>
      </c>
      <c r="G1250" s="1">
        <v>3088878.8777999999</v>
      </c>
      <c r="H1250" s="1">
        <v>3486624.7837</v>
      </c>
      <c r="I1250" s="1">
        <v>0.88590000000000002</v>
      </c>
      <c r="J1250" s="1">
        <v>-0.17469999999999999</v>
      </c>
      <c r="K1250" s="3">
        <v>0.67120000000000002</v>
      </c>
      <c r="L1250" s="3">
        <v>0.77473000000000003</v>
      </c>
      <c r="M1250" s="5">
        <v>-2</v>
      </c>
    </row>
    <row r="1251" spans="1:13">
      <c r="A1251" s="1">
        <v>432</v>
      </c>
      <c r="B1251" s="4" t="s">
        <v>293</v>
      </c>
      <c r="C1251" s="1">
        <v>1328725</v>
      </c>
      <c r="D1251" s="1">
        <v>1328806</v>
      </c>
      <c r="E1251" s="1" t="s">
        <v>5</v>
      </c>
      <c r="F1251" s="1">
        <v>82</v>
      </c>
      <c r="G1251" s="1">
        <v>3088878.8777999999</v>
      </c>
      <c r="H1251" s="1">
        <v>3486624.7837</v>
      </c>
      <c r="I1251" s="1">
        <v>0.88590000000000002</v>
      </c>
      <c r="J1251" s="1">
        <v>-0.17469999999999999</v>
      </c>
      <c r="K1251" s="3">
        <v>0.67120000000000002</v>
      </c>
      <c r="L1251" s="3">
        <v>0.77473000000000003</v>
      </c>
      <c r="M1251" s="5">
        <v>-1</v>
      </c>
    </row>
    <row r="1252" spans="1:13">
      <c r="A1252" s="1">
        <v>433</v>
      </c>
      <c r="B1252" s="4" t="s">
        <v>290</v>
      </c>
      <c r="C1252" s="1">
        <v>1200809</v>
      </c>
      <c r="D1252" s="1">
        <v>1200967</v>
      </c>
      <c r="E1252" s="1" t="s">
        <v>5</v>
      </c>
      <c r="F1252" s="1">
        <v>159</v>
      </c>
      <c r="G1252" s="1">
        <v>33647.2117</v>
      </c>
      <c r="H1252" s="1">
        <v>38125.947999999997</v>
      </c>
      <c r="I1252" s="1">
        <v>0.88249999999999995</v>
      </c>
      <c r="J1252" s="1">
        <v>-0.18029999999999999</v>
      </c>
      <c r="K1252" s="3">
        <v>0.63166</v>
      </c>
      <c r="L1252" s="3">
        <v>0.76163000000000003</v>
      </c>
      <c r="M1252" s="5">
        <v>-2</v>
      </c>
    </row>
    <row r="1253" spans="1:13">
      <c r="A1253" s="1">
        <v>434</v>
      </c>
      <c r="B1253" s="4" t="s">
        <v>291</v>
      </c>
      <c r="C1253" s="1">
        <v>1200809</v>
      </c>
      <c r="D1253" s="1">
        <v>1200967</v>
      </c>
      <c r="E1253" s="1" t="s">
        <v>5</v>
      </c>
      <c r="F1253" s="1">
        <v>159</v>
      </c>
      <c r="G1253" s="1">
        <v>33647.2117</v>
      </c>
      <c r="H1253" s="1">
        <v>38125.947999999997</v>
      </c>
      <c r="I1253" s="1">
        <v>0.88249999999999995</v>
      </c>
      <c r="J1253" s="1">
        <v>-0.18029999999999999</v>
      </c>
      <c r="K1253" s="3">
        <v>0.63166</v>
      </c>
      <c r="L1253" s="3">
        <v>0.76163000000000003</v>
      </c>
      <c r="M1253" s="5">
        <v>-1</v>
      </c>
    </row>
    <row r="1254" spans="1:13">
      <c r="A1254" s="1">
        <v>435</v>
      </c>
      <c r="B1254" s="4" t="s">
        <v>437</v>
      </c>
      <c r="C1254" s="1">
        <v>2125955</v>
      </c>
      <c r="D1254" s="1">
        <v>2126076</v>
      </c>
      <c r="E1254" s="1" t="s">
        <v>5</v>
      </c>
      <c r="F1254" s="1">
        <v>122</v>
      </c>
      <c r="G1254" s="1">
        <v>172.0463</v>
      </c>
      <c r="H1254" s="1">
        <v>196.42269999999999</v>
      </c>
      <c r="I1254" s="1">
        <v>0.87590000000000001</v>
      </c>
      <c r="J1254" s="1">
        <v>-0.19120000000000001</v>
      </c>
      <c r="K1254" s="3">
        <v>0.90154999999999996</v>
      </c>
      <c r="L1254" s="3">
        <v>0.95335000000000003</v>
      </c>
      <c r="M1254" s="5">
        <v>-2</v>
      </c>
    </row>
    <row r="1255" spans="1:13">
      <c r="A1255" s="1">
        <v>436</v>
      </c>
      <c r="B1255" s="4" t="s">
        <v>432</v>
      </c>
      <c r="C1255" s="1">
        <v>1785258</v>
      </c>
      <c r="D1255" s="1">
        <v>1785446</v>
      </c>
      <c r="E1255" s="1" t="s">
        <v>4</v>
      </c>
      <c r="F1255" s="1">
        <v>189</v>
      </c>
      <c r="G1255" s="1">
        <v>46876.058400000002</v>
      </c>
      <c r="H1255" s="1">
        <v>53890.314400000003</v>
      </c>
      <c r="I1255" s="1">
        <v>0.86980000000000002</v>
      </c>
      <c r="J1255" s="1">
        <v>-0.20119999999999999</v>
      </c>
      <c r="K1255" s="3">
        <v>0.56337999999999999</v>
      </c>
      <c r="L1255" s="3">
        <v>0.70982000000000001</v>
      </c>
      <c r="M1255" s="5">
        <v>-1</v>
      </c>
    </row>
    <row r="1256" spans="1:13">
      <c r="A1256" s="1">
        <v>437</v>
      </c>
      <c r="B1256" s="4" t="s">
        <v>431</v>
      </c>
      <c r="C1256" s="1">
        <v>1785257</v>
      </c>
      <c r="D1256" s="1">
        <v>1785447</v>
      </c>
      <c r="E1256" s="1" t="s">
        <v>4</v>
      </c>
      <c r="F1256" s="1">
        <v>191</v>
      </c>
      <c r="G1256" s="1">
        <v>47701.911</v>
      </c>
      <c r="H1256" s="1">
        <v>54878.941700000003</v>
      </c>
      <c r="I1256" s="1">
        <v>0.86919999999999997</v>
      </c>
      <c r="J1256" s="1">
        <v>-0.20219999999999999</v>
      </c>
      <c r="K1256" s="3">
        <v>0.56133</v>
      </c>
      <c r="L1256" s="3">
        <v>0.70982000000000001</v>
      </c>
      <c r="M1256" s="5">
        <v>-2</v>
      </c>
    </row>
    <row r="1257" spans="1:13">
      <c r="A1257" s="1">
        <v>438</v>
      </c>
      <c r="B1257" s="4" t="s">
        <v>233</v>
      </c>
      <c r="C1257" s="1">
        <v>1994319</v>
      </c>
      <c r="D1257" s="1">
        <v>1994382</v>
      </c>
      <c r="E1257" s="1" t="s">
        <v>4</v>
      </c>
      <c r="F1257" s="1">
        <v>64</v>
      </c>
      <c r="G1257" s="1">
        <v>9902.0730999999996</v>
      </c>
      <c r="H1257" s="1">
        <v>11410.0808</v>
      </c>
      <c r="I1257" s="1">
        <v>0.86780000000000002</v>
      </c>
      <c r="J1257" s="1">
        <v>-0.20449999999999999</v>
      </c>
      <c r="K1257" s="3">
        <v>0.58631</v>
      </c>
      <c r="L1257" s="3">
        <v>0.72446999999999995</v>
      </c>
      <c r="M1257" s="5">
        <v>-1</v>
      </c>
    </row>
    <row r="1258" spans="1:13">
      <c r="A1258" s="1">
        <v>439</v>
      </c>
      <c r="B1258" s="4" t="s">
        <v>365</v>
      </c>
      <c r="C1258" s="1">
        <v>1782828</v>
      </c>
      <c r="D1258" s="1">
        <v>1783110</v>
      </c>
      <c r="E1258" s="1" t="s">
        <v>4</v>
      </c>
      <c r="F1258" s="1">
        <v>283</v>
      </c>
      <c r="G1258" s="1">
        <v>4232.7311</v>
      </c>
      <c r="H1258" s="1">
        <v>4877.4471000000003</v>
      </c>
      <c r="I1258" s="1">
        <v>0.86780000000000002</v>
      </c>
      <c r="J1258" s="1">
        <v>-0.20449999999999999</v>
      </c>
      <c r="K1258" s="3">
        <v>0.64217000000000002</v>
      </c>
      <c r="L1258" s="3">
        <v>0.76732999999999996</v>
      </c>
      <c r="M1258" s="5">
        <v>-2</v>
      </c>
    </row>
    <row r="1259" spans="1:13">
      <c r="A1259" s="1">
        <v>440</v>
      </c>
      <c r="B1259" s="4" t="s">
        <v>238</v>
      </c>
      <c r="C1259" s="1">
        <v>1994329</v>
      </c>
      <c r="D1259" s="1">
        <v>1994384</v>
      </c>
      <c r="E1259" s="1" t="s">
        <v>4</v>
      </c>
      <c r="F1259" s="1">
        <v>56</v>
      </c>
      <c r="G1259" s="1">
        <v>9835.0267000000003</v>
      </c>
      <c r="H1259" s="1">
        <v>11434.473400000001</v>
      </c>
      <c r="I1259" s="1">
        <v>0.86009999999999998</v>
      </c>
      <c r="J1259" s="1">
        <v>-0.21740000000000001</v>
      </c>
      <c r="K1259" s="3">
        <v>0.56245000000000001</v>
      </c>
      <c r="L1259" s="3">
        <v>0.70982000000000001</v>
      </c>
      <c r="M1259" s="5">
        <v>-1</v>
      </c>
    </row>
    <row r="1260" spans="1:13">
      <c r="A1260" s="1">
        <v>441</v>
      </c>
      <c r="B1260" s="4" t="s">
        <v>549</v>
      </c>
      <c r="C1260" s="1">
        <v>2674489</v>
      </c>
      <c r="D1260" s="1">
        <v>2674788</v>
      </c>
      <c r="E1260" s="1" t="s">
        <v>5</v>
      </c>
      <c r="F1260" s="1">
        <v>300</v>
      </c>
      <c r="G1260" s="1">
        <v>323.90890000000002</v>
      </c>
      <c r="H1260" s="1">
        <v>376.77929999999998</v>
      </c>
      <c r="I1260" s="1">
        <v>0.85970000000000002</v>
      </c>
      <c r="J1260" s="1">
        <v>-0.21809999999999999</v>
      </c>
      <c r="K1260" s="3">
        <v>0.78376999999999997</v>
      </c>
      <c r="L1260" s="3">
        <v>0.86399000000000004</v>
      </c>
      <c r="M1260" s="5">
        <v>-3</v>
      </c>
    </row>
    <row r="1261" spans="1:13">
      <c r="A1261" s="1">
        <v>442</v>
      </c>
      <c r="B1261" s="4" t="s">
        <v>236</v>
      </c>
      <c r="C1261" s="1">
        <v>1994328</v>
      </c>
      <c r="D1261" s="1">
        <v>1994384</v>
      </c>
      <c r="E1261" s="1" t="s">
        <v>4</v>
      </c>
      <c r="F1261" s="1">
        <v>57</v>
      </c>
      <c r="G1261" s="1">
        <v>9877.9570999999996</v>
      </c>
      <c r="H1261" s="1">
        <v>11490.927299999999</v>
      </c>
      <c r="I1261" s="1">
        <v>0.85960000000000003</v>
      </c>
      <c r="J1261" s="1">
        <v>-0.21820000000000001</v>
      </c>
      <c r="K1261" s="3">
        <v>0.56100000000000005</v>
      </c>
      <c r="L1261" s="3">
        <v>0.70982000000000001</v>
      </c>
      <c r="M1261" s="5">
        <v>-2</v>
      </c>
    </row>
    <row r="1262" spans="1:13">
      <c r="A1262" s="1">
        <v>443</v>
      </c>
      <c r="B1262" s="4" t="s">
        <v>237</v>
      </c>
      <c r="C1262" s="1">
        <v>1994328</v>
      </c>
      <c r="D1262" s="1">
        <v>1994384</v>
      </c>
      <c r="E1262" s="1" t="s">
        <v>4</v>
      </c>
      <c r="F1262" s="1">
        <v>57</v>
      </c>
      <c r="G1262" s="1">
        <v>9877.9570999999996</v>
      </c>
      <c r="H1262" s="1">
        <v>11490.927299999999</v>
      </c>
      <c r="I1262" s="1">
        <v>0.85960000000000003</v>
      </c>
      <c r="J1262" s="1">
        <v>-0.21820000000000001</v>
      </c>
      <c r="K1262" s="3">
        <v>0.56100000000000005</v>
      </c>
      <c r="L1262" s="3">
        <v>0.70982000000000001</v>
      </c>
      <c r="M1262" s="5">
        <v>-2</v>
      </c>
    </row>
    <row r="1263" spans="1:13">
      <c r="A1263" s="1">
        <v>444</v>
      </c>
      <c r="B1263" s="4" t="s">
        <v>243</v>
      </c>
      <c r="C1263" s="1">
        <v>1994334</v>
      </c>
      <c r="D1263" s="1">
        <v>1994385</v>
      </c>
      <c r="E1263" s="1" t="s">
        <v>4</v>
      </c>
      <c r="F1263" s="1">
        <v>52</v>
      </c>
      <c r="G1263" s="1">
        <v>9680.5611000000008</v>
      </c>
      <c r="H1263" s="1">
        <v>11305.502200000001</v>
      </c>
      <c r="I1263" s="1">
        <v>0.85629999999999995</v>
      </c>
      <c r="J1263" s="1">
        <v>-0.22389999999999999</v>
      </c>
      <c r="K1263" s="3">
        <v>0.55037000000000003</v>
      </c>
      <c r="L1263" s="3">
        <v>0.70435000000000003</v>
      </c>
      <c r="M1263" s="5">
        <v>-1</v>
      </c>
    </row>
    <row r="1264" spans="1:13">
      <c r="A1264" s="1">
        <v>445</v>
      </c>
      <c r="B1264" s="4" t="s">
        <v>339</v>
      </c>
      <c r="C1264" s="1">
        <v>318709</v>
      </c>
      <c r="D1264" s="1">
        <v>318771</v>
      </c>
      <c r="E1264" s="1" t="s">
        <v>4</v>
      </c>
      <c r="F1264" s="1">
        <v>63</v>
      </c>
      <c r="G1264" s="1">
        <v>780.08240000000001</v>
      </c>
      <c r="H1264" s="1">
        <v>917.98130000000003</v>
      </c>
      <c r="I1264" s="1">
        <v>0.8498</v>
      </c>
      <c r="J1264" s="1">
        <v>-0.23480000000000001</v>
      </c>
      <c r="K1264" s="3">
        <v>0.72226999999999997</v>
      </c>
      <c r="L1264" s="3">
        <v>0.81769000000000003</v>
      </c>
      <c r="M1264" s="5">
        <v>-1</v>
      </c>
    </row>
    <row r="1265" spans="1:13">
      <c r="A1265" s="1">
        <v>446</v>
      </c>
      <c r="B1265" s="4" t="s">
        <v>560</v>
      </c>
      <c r="C1265" s="1">
        <v>1929969</v>
      </c>
      <c r="D1265" s="1">
        <v>1930044</v>
      </c>
      <c r="E1265" s="1" t="s">
        <v>4</v>
      </c>
      <c r="F1265" s="1">
        <v>76</v>
      </c>
      <c r="G1265" s="1">
        <v>4464.4843000000001</v>
      </c>
      <c r="H1265" s="1">
        <v>5258.1675999999998</v>
      </c>
      <c r="I1265" s="1">
        <v>0.84909999999999997</v>
      </c>
      <c r="J1265" s="1">
        <v>-0.2361</v>
      </c>
      <c r="K1265" s="3">
        <v>0.57233000000000001</v>
      </c>
      <c r="L1265" s="3">
        <v>0.71684999999999999</v>
      </c>
      <c r="M1265" s="5">
        <v>-3</v>
      </c>
    </row>
    <row r="1266" spans="1:13">
      <c r="A1266" s="1">
        <v>447</v>
      </c>
      <c r="B1266" s="4" t="s">
        <v>240</v>
      </c>
      <c r="C1266" s="1">
        <v>1994323</v>
      </c>
      <c r="D1266" s="1">
        <v>1994387</v>
      </c>
      <c r="E1266" s="1" t="s">
        <v>4</v>
      </c>
      <c r="F1266" s="1">
        <v>65</v>
      </c>
      <c r="G1266" s="1">
        <v>10291.4835</v>
      </c>
      <c r="H1266" s="1">
        <v>12169.7817</v>
      </c>
      <c r="I1266" s="1">
        <v>0.84570000000000001</v>
      </c>
      <c r="J1266" s="1">
        <v>-0.2419</v>
      </c>
      <c r="K1266" s="3">
        <v>0.51856000000000002</v>
      </c>
      <c r="L1266" s="3">
        <v>0.68088000000000004</v>
      </c>
      <c r="M1266" s="5">
        <v>-1</v>
      </c>
    </row>
    <row r="1267" spans="1:13">
      <c r="A1267" s="1">
        <v>448</v>
      </c>
      <c r="B1267" s="4" t="s">
        <v>194</v>
      </c>
      <c r="C1267" s="1">
        <v>2087033</v>
      </c>
      <c r="D1267" s="1">
        <v>2087135</v>
      </c>
      <c r="E1267" s="1" t="s">
        <v>4</v>
      </c>
      <c r="F1267" s="1">
        <v>103</v>
      </c>
      <c r="G1267" s="1">
        <v>32978.063699999999</v>
      </c>
      <c r="H1267" s="1">
        <v>39037.078099999999</v>
      </c>
      <c r="I1267" s="1">
        <v>0.8448</v>
      </c>
      <c r="J1267" s="1">
        <v>-0.24329999999999999</v>
      </c>
      <c r="K1267" s="3">
        <v>0.50180000000000002</v>
      </c>
      <c r="L1267" s="3">
        <v>0.66634000000000004</v>
      </c>
      <c r="M1267" s="5">
        <v>-2</v>
      </c>
    </row>
    <row r="1268" spans="1:13">
      <c r="A1268" s="1">
        <v>449</v>
      </c>
      <c r="B1268" s="4" t="s">
        <v>195</v>
      </c>
      <c r="C1268" s="1">
        <v>2087033</v>
      </c>
      <c r="D1268" s="1">
        <v>2087135</v>
      </c>
      <c r="E1268" s="1" t="s">
        <v>4</v>
      </c>
      <c r="F1268" s="1">
        <v>103</v>
      </c>
      <c r="G1268" s="1">
        <v>32978.063699999999</v>
      </c>
      <c r="H1268" s="1">
        <v>39037.078099999999</v>
      </c>
      <c r="I1268" s="1">
        <v>0.8448</v>
      </c>
      <c r="J1268" s="1">
        <v>-0.24329999999999999</v>
      </c>
      <c r="K1268" s="3">
        <v>0.50180000000000002</v>
      </c>
      <c r="L1268" s="3">
        <v>0.66634000000000004</v>
      </c>
      <c r="M1268" s="5">
        <v>-1</v>
      </c>
    </row>
    <row r="1269" spans="1:13">
      <c r="A1269" s="1">
        <v>450</v>
      </c>
      <c r="B1269" s="4" t="s">
        <v>252</v>
      </c>
      <c r="C1269" s="1">
        <v>2416247</v>
      </c>
      <c r="D1269" s="1">
        <v>2416553</v>
      </c>
      <c r="E1269" s="1" t="s">
        <v>4</v>
      </c>
      <c r="F1269" s="1">
        <v>307</v>
      </c>
      <c r="G1269" s="1">
        <v>11224.2356</v>
      </c>
      <c r="H1269" s="1">
        <v>13325.0897</v>
      </c>
      <c r="I1269" s="1">
        <v>0.84230000000000005</v>
      </c>
      <c r="J1269" s="1">
        <v>-0.2475</v>
      </c>
      <c r="K1269" s="3">
        <v>0.51051999999999997</v>
      </c>
      <c r="L1269" s="3">
        <v>0.67391000000000001</v>
      </c>
      <c r="M1269" s="5">
        <v>-2</v>
      </c>
    </row>
    <row r="1270" spans="1:13">
      <c r="A1270" s="1">
        <v>451</v>
      </c>
      <c r="B1270" s="4" t="s">
        <v>16</v>
      </c>
      <c r="C1270" s="1">
        <v>2742606</v>
      </c>
      <c r="D1270" s="1">
        <v>2742915</v>
      </c>
      <c r="E1270" s="1" t="s">
        <v>5</v>
      </c>
      <c r="F1270" s="1">
        <v>310</v>
      </c>
      <c r="G1270" s="1">
        <v>2163.5538000000001</v>
      </c>
      <c r="H1270" s="1">
        <v>2572.8472000000002</v>
      </c>
      <c r="I1270" s="1">
        <v>0.84089999999999998</v>
      </c>
      <c r="J1270" s="1">
        <v>-0.25</v>
      </c>
      <c r="K1270" s="3">
        <v>0.69864999999999999</v>
      </c>
      <c r="L1270" s="3">
        <v>0.79432000000000003</v>
      </c>
      <c r="M1270" s="5">
        <v>-2</v>
      </c>
    </row>
    <row r="1271" spans="1:13">
      <c r="A1271" s="1">
        <v>452</v>
      </c>
      <c r="B1271" s="4" t="s">
        <v>244</v>
      </c>
      <c r="C1271" s="1">
        <v>1994326</v>
      </c>
      <c r="D1271" s="1">
        <v>1994390</v>
      </c>
      <c r="E1271" s="1" t="s">
        <v>4</v>
      </c>
      <c r="F1271" s="1">
        <v>65</v>
      </c>
      <c r="G1271" s="1">
        <v>10261.6186</v>
      </c>
      <c r="H1271" s="1">
        <v>12248.7935</v>
      </c>
      <c r="I1271" s="1">
        <v>0.83779999999999999</v>
      </c>
      <c r="J1271" s="1">
        <v>-0.25540000000000002</v>
      </c>
      <c r="K1271" s="3">
        <v>0.49521999999999999</v>
      </c>
      <c r="L1271" s="3">
        <v>0.66334000000000004</v>
      </c>
      <c r="M1271" s="5">
        <v>-1</v>
      </c>
    </row>
    <row r="1272" spans="1:13">
      <c r="A1272" s="1">
        <v>453</v>
      </c>
      <c r="B1272" s="4" t="s">
        <v>451</v>
      </c>
      <c r="C1272" s="1">
        <v>2085606</v>
      </c>
      <c r="D1272" s="1">
        <v>2086140</v>
      </c>
      <c r="E1272" s="1" t="s">
        <v>5</v>
      </c>
      <c r="F1272" s="1">
        <v>535</v>
      </c>
      <c r="G1272" s="1">
        <v>21446.138200000001</v>
      </c>
      <c r="H1272" s="1">
        <v>25871.055199999999</v>
      </c>
      <c r="I1272" s="1">
        <v>0.82899999999999996</v>
      </c>
      <c r="J1272" s="1">
        <v>-0.27060000000000001</v>
      </c>
      <c r="K1272" s="3">
        <v>0.45701999999999998</v>
      </c>
      <c r="L1272" s="3">
        <v>0.63127</v>
      </c>
      <c r="M1272" s="5">
        <v>-2</v>
      </c>
    </row>
    <row r="1273" spans="1:13">
      <c r="A1273" s="1">
        <v>454</v>
      </c>
      <c r="B1273" s="4" t="s">
        <v>333</v>
      </c>
      <c r="C1273" s="1">
        <v>2071986</v>
      </c>
      <c r="D1273" s="1">
        <v>2072031</v>
      </c>
      <c r="E1273" s="1" t="s">
        <v>5</v>
      </c>
      <c r="F1273" s="1">
        <v>46</v>
      </c>
      <c r="G1273" s="1">
        <v>543.28250000000003</v>
      </c>
      <c r="H1273" s="1">
        <v>657.87890000000004</v>
      </c>
      <c r="I1273" s="1">
        <v>0.82579999999999998</v>
      </c>
      <c r="J1273" s="1">
        <v>-0.27610000000000001</v>
      </c>
      <c r="K1273" s="3">
        <v>0.70550000000000002</v>
      </c>
      <c r="L1273" s="3">
        <v>0.79983000000000004</v>
      </c>
      <c r="M1273" s="5">
        <v>-1</v>
      </c>
    </row>
    <row r="1274" spans="1:13">
      <c r="A1274" s="1">
        <v>455</v>
      </c>
      <c r="B1274" s="4" t="s">
        <v>560</v>
      </c>
      <c r="C1274" s="1">
        <v>2551156</v>
      </c>
      <c r="D1274" s="1">
        <v>2551442</v>
      </c>
      <c r="E1274" s="1" t="s">
        <v>5</v>
      </c>
      <c r="F1274" s="1">
        <v>287</v>
      </c>
      <c r="G1274" s="1">
        <v>61512.972099999999</v>
      </c>
      <c r="H1274" s="1">
        <v>74543.702900000004</v>
      </c>
      <c r="I1274" s="1">
        <v>0.82520000000000004</v>
      </c>
      <c r="J1274" s="1">
        <v>-0.2772</v>
      </c>
      <c r="K1274" s="3">
        <v>0.67266999999999999</v>
      </c>
      <c r="L1274" s="3">
        <v>0.77473000000000003</v>
      </c>
      <c r="M1274" s="5">
        <v>-3</v>
      </c>
    </row>
    <row r="1275" spans="1:13">
      <c r="A1275" s="1">
        <v>456</v>
      </c>
      <c r="B1275" s="4" t="s">
        <v>377</v>
      </c>
      <c r="C1275" s="1">
        <v>2551314</v>
      </c>
      <c r="D1275" s="1">
        <v>2551445</v>
      </c>
      <c r="E1275" s="1" t="s">
        <v>5</v>
      </c>
      <c r="F1275" s="1">
        <v>132</v>
      </c>
      <c r="G1275" s="1">
        <v>62148.722600000001</v>
      </c>
      <c r="H1275" s="1">
        <v>75473.121700000003</v>
      </c>
      <c r="I1275" s="1">
        <v>0.82350000000000001</v>
      </c>
      <c r="J1275" s="1">
        <v>-0.2802</v>
      </c>
      <c r="K1275" s="3">
        <v>0.67042999999999997</v>
      </c>
      <c r="L1275" s="3">
        <v>0.77473000000000003</v>
      </c>
      <c r="M1275" s="5">
        <v>-1</v>
      </c>
    </row>
    <row r="1276" spans="1:13">
      <c r="A1276" s="1">
        <v>457</v>
      </c>
      <c r="B1276" s="4" t="s">
        <v>309</v>
      </c>
      <c r="C1276" s="1">
        <v>2551387</v>
      </c>
      <c r="D1276" s="1">
        <v>2551444</v>
      </c>
      <c r="E1276" s="1" t="s">
        <v>5</v>
      </c>
      <c r="F1276" s="1">
        <v>58</v>
      </c>
      <c r="G1276" s="1">
        <v>55688.313999999998</v>
      </c>
      <c r="H1276" s="1">
        <v>67663.775299999994</v>
      </c>
      <c r="I1276" s="1">
        <v>0.82299999999999995</v>
      </c>
      <c r="J1276" s="1">
        <v>-0.28100000000000003</v>
      </c>
      <c r="K1276" s="3">
        <v>0.67428999999999994</v>
      </c>
      <c r="L1276" s="3">
        <v>0.77473000000000003</v>
      </c>
      <c r="M1276" s="5">
        <v>-2</v>
      </c>
    </row>
    <row r="1277" spans="1:13">
      <c r="A1277" s="1">
        <v>458</v>
      </c>
      <c r="B1277" s="4" t="s">
        <v>327</v>
      </c>
      <c r="C1277" s="1">
        <v>1341949</v>
      </c>
      <c r="D1277" s="1">
        <v>1342051</v>
      </c>
      <c r="E1277" s="1" t="s">
        <v>4</v>
      </c>
      <c r="F1277" s="1">
        <v>103</v>
      </c>
      <c r="G1277" s="1">
        <v>71293.481499999994</v>
      </c>
      <c r="H1277" s="1">
        <v>87031.571800000005</v>
      </c>
      <c r="I1277" s="1">
        <v>0.81920000000000004</v>
      </c>
      <c r="J1277" s="1">
        <v>-0.2878</v>
      </c>
      <c r="K1277" s="3">
        <v>0.43885999999999997</v>
      </c>
      <c r="L1277" s="3">
        <v>0.61363000000000001</v>
      </c>
      <c r="M1277" s="5">
        <v>-2</v>
      </c>
    </row>
    <row r="1278" spans="1:13">
      <c r="A1278" s="1">
        <v>459</v>
      </c>
      <c r="B1278" s="4" t="s">
        <v>312</v>
      </c>
      <c r="C1278" s="1">
        <v>2551382</v>
      </c>
      <c r="D1278" s="1">
        <v>2551436</v>
      </c>
      <c r="E1278" s="1" t="s">
        <v>5</v>
      </c>
      <c r="F1278" s="1">
        <v>55</v>
      </c>
      <c r="G1278" s="1">
        <v>56847.438900000001</v>
      </c>
      <c r="H1278" s="1">
        <v>69710.946899999995</v>
      </c>
      <c r="I1278" s="1">
        <v>0.8155</v>
      </c>
      <c r="J1278" s="1">
        <v>-0.29430000000000001</v>
      </c>
      <c r="K1278" s="3">
        <v>0.65168999999999999</v>
      </c>
      <c r="L1278" s="3">
        <v>0.77473000000000003</v>
      </c>
      <c r="M1278" s="5">
        <v>-2</v>
      </c>
    </row>
    <row r="1279" spans="1:13">
      <c r="A1279" s="1">
        <v>460</v>
      </c>
      <c r="B1279" s="4" t="s">
        <v>50</v>
      </c>
      <c r="C1279" s="1">
        <v>1797826</v>
      </c>
      <c r="D1279" s="1">
        <v>1798071</v>
      </c>
      <c r="E1279" s="1" t="s">
        <v>5</v>
      </c>
      <c r="F1279" s="1">
        <v>246</v>
      </c>
      <c r="G1279" s="1">
        <v>184.4862</v>
      </c>
      <c r="H1279" s="1">
        <v>226.7834</v>
      </c>
      <c r="I1279" s="1">
        <v>0.8135</v>
      </c>
      <c r="J1279" s="1">
        <v>-0.29780000000000001</v>
      </c>
      <c r="K1279" s="3">
        <v>0.76258999999999999</v>
      </c>
      <c r="L1279" s="3">
        <v>0.84828000000000003</v>
      </c>
      <c r="M1279" s="5">
        <v>-2</v>
      </c>
    </row>
    <row r="1280" spans="1:13">
      <c r="A1280" s="1">
        <v>461</v>
      </c>
      <c r="B1280" s="4" t="s">
        <v>276</v>
      </c>
      <c r="C1280" s="1">
        <v>1443577</v>
      </c>
      <c r="D1280" s="1">
        <v>1443740</v>
      </c>
      <c r="E1280" s="1" t="s">
        <v>5</v>
      </c>
      <c r="F1280" s="1">
        <v>164</v>
      </c>
      <c r="G1280" s="1">
        <v>8082.0375000000004</v>
      </c>
      <c r="H1280" s="1">
        <v>9961.9897999999994</v>
      </c>
      <c r="I1280" s="1">
        <v>0.81130000000000002</v>
      </c>
      <c r="J1280" s="1">
        <v>-0.30170000000000002</v>
      </c>
      <c r="K1280" s="3">
        <v>0.43870999999999999</v>
      </c>
      <c r="L1280" s="3">
        <v>0.61363000000000001</v>
      </c>
      <c r="M1280" s="5">
        <v>-1</v>
      </c>
    </row>
    <row r="1281" spans="1:13">
      <c r="A1281" s="1">
        <v>462</v>
      </c>
      <c r="B1281" s="4" t="s">
        <v>60</v>
      </c>
      <c r="C1281" s="1">
        <v>1995691</v>
      </c>
      <c r="D1281" s="1">
        <v>1995746</v>
      </c>
      <c r="E1281" s="1" t="s">
        <v>4</v>
      </c>
      <c r="F1281" s="1">
        <v>56</v>
      </c>
      <c r="G1281" s="1">
        <v>1073.2734</v>
      </c>
      <c r="H1281" s="1">
        <v>1329.9856</v>
      </c>
      <c r="I1281" s="1">
        <v>0.80700000000000005</v>
      </c>
      <c r="J1281" s="1">
        <v>-0.30940000000000001</v>
      </c>
      <c r="K1281" s="3">
        <v>0.59414</v>
      </c>
      <c r="L1281" s="3">
        <v>0.73075000000000001</v>
      </c>
      <c r="M1281" s="5">
        <v>-1</v>
      </c>
    </row>
    <row r="1282" spans="1:13">
      <c r="A1282" s="1">
        <v>463</v>
      </c>
      <c r="B1282" s="4" t="s">
        <v>235</v>
      </c>
      <c r="C1282" s="1">
        <v>1901510</v>
      </c>
      <c r="D1282" s="1">
        <v>1901842</v>
      </c>
      <c r="E1282" s="1" t="s">
        <v>5</v>
      </c>
      <c r="F1282" s="1">
        <v>333</v>
      </c>
      <c r="G1282" s="1">
        <v>723.83240000000001</v>
      </c>
      <c r="H1282" s="1">
        <v>897.81460000000004</v>
      </c>
      <c r="I1282" s="1">
        <v>0.80620000000000003</v>
      </c>
      <c r="J1282" s="1">
        <v>-0.31080000000000002</v>
      </c>
      <c r="K1282" s="3">
        <v>0.61282999999999999</v>
      </c>
      <c r="L1282" s="3">
        <v>0.74912000000000001</v>
      </c>
      <c r="M1282" s="5">
        <v>-2</v>
      </c>
    </row>
    <row r="1283" spans="1:13">
      <c r="A1283" s="1">
        <v>464</v>
      </c>
      <c r="B1283" s="4" t="s">
        <v>230</v>
      </c>
      <c r="C1283" s="1">
        <v>544922</v>
      </c>
      <c r="D1283" s="1">
        <v>545105</v>
      </c>
      <c r="E1283" s="1" t="s">
        <v>4</v>
      </c>
      <c r="F1283" s="1">
        <v>184</v>
      </c>
      <c r="G1283" s="1">
        <v>1368.1423</v>
      </c>
      <c r="H1283" s="1">
        <v>1700.2176999999999</v>
      </c>
      <c r="I1283" s="1">
        <v>0.80469999999999997</v>
      </c>
      <c r="J1283" s="1">
        <v>-0.3135</v>
      </c>
      <c r="K1283" s="3">
        <v>0.52225999999999995</v>
      </c>
      <c r="L1283" s="3">
        <v>0.68393000000000004</v>
      </c>
      <c r="M1283" s="5">
        <v>-2</v>
      </c>
    </row>
    <row r="1284" spans="1:13">
      <c r="A1284" s="1">
        <v>465</v>
      </c>
      <c r="B1284" s="4" t="s">
        <v>332</v>
      </c>
      <c r="C1284" s="1">
        <v>1341950</v>
      </c>
      <c r="D1284" s="1">
        <v>1342047</v>
      </c>
      <c r="E1284" s="1" t="s">
        <v>4</v>
      </c>
      <c r="F1284" s="1">
        <v>98</v>
      </c>
      <c r="G1284" s="1">
        <v>66549.7255</v>
      </c>
      <c r="H1284" s="1">
        <v>83069.016699999993</v>
      </c>
      <c r="I1284" s="1">
        <v>0.80110000000000003</v>
      </c>
      <c r="J1284" s="1">
        <v>-0.31990000000000002</v>
      </c>
      <c r="K1284" s="3">
        <v>0.38767000000000001</v>
      </c>
      <c r="L1284" s="3">
        <v>0.55671000000000004</v>
      </c>
      <c r="M1284" s="5">
        <v>-1</v>
      </c>
    </row>
    <row r="1285" spans="1:13">
      <c r="A1285" s="1">
        <v>466</v>
      </c>
      <c r="B1285" s="4" t="s">
        <v>367</v>
      </c>
      <c r="C1285" s="1">
        <v>1929989</v>
      </c>
      <c r="D1285" s="1">
        <v>1930045</v>
      </c>
      <c r="E1285" s="1" t="s">
        <v>4</v>
      </c>
      <c r="F1285" s="1">
        <v>57</v>
      </c>
      <c r="G1285" s="1">
        <v>3905.9645999999998</v>
      </c>
      <c r="H1285" s="1">
        <v>4889.4276</v>
      </c>
      <c r="I1285" s="1">
        <v>0.79890000000000005</v>
      </c>
      <c r="J1285" s="1">
        <v>-0.32400000000000001</v>
      </c>
      <c r="K1285" s="3">
        <v>0.43192000000000003</v>
      </c>
      <c r="L1285" s="3">
        <v>0.60926999999999998</v>
      </c>
      <c r="M1285" s="5">
        <v>-2</v>
      </c>
    </row>
    <row r="1286" spans="1:13">
      <c r="A1286" s="1">
        <v>467</v>
      </c>
      <c r="B1286" s="4" t="s">
        <v>146</v>
      </c>
      <c r="C1286" s="1">
        <v>68477</v>
      </c>
      <c r="D1286" s="1">
        <v>68618</v>
      </c>
      <c r="E1286" s="1" t="s">
        <v>4</v>
      </c>
      <c r="F1286" s="1">
        <v>142</v>
      </c>
      <c r="G1286" s="1">
        <v>24097.2912</v>
      </c>
      <c r="H1286" s="1">
        <v>30175.538</v>
      </c>
      <c r="I1286" s="1">
        <v>0.79859999999999998</v>
      </c>
      <c r="J1286" s="1">
        <v>-0.32450000000000001</v>
      </c>
      <c r="K1286" s="3">
        <v>0.37389</v>
      </c>
      <c r="L1286" s="3">
        <v>0.54081999999999997</v>
      </c>
      <c r="M1286" s="5">
        <v>-1</v>
      </c>
    </row>
    <row r="1287" spans="1:13">
      <c r="A1287" s="1">
        <v>468</v>
      </c>
      <c r="B1287" s="4" t="s">
        <v>83</v>
      </c>
      <c r="C1287" s="1">
        <v>1995678</v>
      </c>
      <c r="D1287" s="1">
        <v>1995779</v>
      </c>
      <c r="E1287" s="1" t="s">
        <v>4</v>
      </c>
      <c r="F1287" s="1">
        <v>102</v>
      </c>
      <c r="G1287" s="1">
        <v>1294.329</v>
      </c>
      <c r="H1287" s="1">
        <v>1623.4627</v>
      </c>
      <c r="I1287" s="1">
        <v>0.79730000000000001</v>
      </c>
      <c r="J1287" s="1">
        <v>-0.32690000000000002</v>
      </c>
      <c r="K1287" s="3">
        <v>0.54056999999999999</v>
      </c>
      <c r="L1287" s="3">
        <v>0.70167999999999997</v>
      </c>
      <c r="M1287" s="5">
        <v>-1</v>
      </c>
    </row>
    <row r="1288" spans="1:13">
      <c r="A1288" s="1">
        <v>469</v>
      </c>
      <c r="B1288" s="4" t="s">
        <v>79</v>
      </c>
      <c r="C1288" s="1">
        <v>825005</v>
      </c>
      <c r="D1288" s="1">
        <v>825063</v>
      </c>
      <c r="E1288" s="1" t="s">
        <v>5</v>
      </c>
      <c r="F1288" s="1">
        <v>59</v>
      </c>
      <c r="G1288" s="1">
        <v>5335.3298999999997</v>
      </c>
      <c r="H1288" s="1">
        <v>6700.3678</v>
      </c>
      <c r="I1288" s="1">
        <v>0.79630000000000001</v>
      </c>
      <c r="J1288" s="1">
        <v>-0.32869999999999999</v>
      </c>
      <c r="K1288" s="3">
        <v>0.67391000000000001</v>
      </c>
      <c r="L1288" s="3">
        <v>0.77473000000000003</v>
      </c>
      <c r="M1288" s="5">
        <v>-2</v>
      </c>
    </row>
    <row r="1289" spans="1:13">
      <c r="A1289" s="1">
        <v>470</v>
      </c>
      <c r="B1289" s="4" t="s">
        <v>66</v>
      </c>
      <c r="C1289" s="1">
        <v>1995687</v>
      </c>
      <c r="D1289" s="1">
        <v>1995745</v>
      </c>
      <c r="E1289" s="1" t="s">
        <v>4</v>
      </c>
      <c r="F1289" s="1">
        <v>59</v>
      </c>
      <c r="G1289" s="1">
        <v>1085.2795000000001</v>
      </c>
      <c r="H1289" s="1">
        <v>1365.6341</v>
      </c>
      <c r="I1289" s="1">
        <v>0.79469999999999996</v>
      </c>
      <c r="J1289" s="1">
        <v>-0.33150000000000002</v>
      </c>
      <c r="K1289" s="3">
        <v>0.56374000000000002</v>
      </c>
      <c r="L1289" s="3">
        <v>0.70982000000000001</v>
      </c>
      <c r="M1289" s="5">
        <v>-1</v>
      </c>
    </row>
    <row r="1290" spans="1:13">
      <c r="A1290" s="1">
        <v>471</v>
      </c>
      <c r="B1290" s="4" t="s">
        <v>304</v>
      </c>
      <c r="C1290" s="1">
        <v>555871</v>
      </c>
      <c r="D1290" s="1">
        <v>555910</v>
      </c>
      <c r="E1290" s="1" t="s">
        <v>5</v>
      </c>
      <c r="F1290" s="1">
        <v>40</v>
      </c>
      <c r="G1290" s="1">
        <v>101939.8487</v>
      </c>
      <c r="H1290" s="1">
        <v>128306.215</v>
      </c>
      <c r="I1290" s="1">
        <v>0.79449999999999998</v>
      </c>
      <c r="J1290" s="1">
        <v>-0.33189999999999997</v>
      </c>
      <c r="K1290" s="3">
        <v>0.35161999999999999</v>
      </c>
      <c r="L1290" s="3">
        <v>0.5161</v>
      </c>
      <c r="M1290" s="5">
        <v>-2</v>
      </c>
    </row>
    <row r="1291" spans="1:13">
      <c r="A1291" s="1">
        <v>472</v>
      </c>
      <c r="B1291" s="4" t="s">
        <v>580</v>
      </c>
      <c r="C1291" s="1">
        <v>1005527</v>
      </c>
      <c r="D1291" s="1">
        <v>1005645</v>
      </c>
      <c r="E1291" s="1" t="s">
        <v>5</v>
      </c>
      <c r="F1291" s="1">
        <v>119</v>
      </c>
      <c r="G1291" s="1">
        <v>1839.1617000000001</v>
      </c>
      <c r="H1291" s="1">
        <v>2315.2006999999999</v>
      </c>
      <c r="I1291" s="1">
        <v>0.7944</v>
      </c>
      <c r="J1291" s="1">
        <v>-0.33210000000000001</v>
      </c>
      <c r="K1291" s="3">
        <v>0.67557999999999996</v>
      </c>
      <c r="L1291" s="3">
        <v>0.77473000000000003</v>
      </c>
      <c r="M1291" s="5">
        <v>-3</v>
      </c>
    </row>
    <row r="1292" spans="1:13">
      <c r="A1292" s="1">
        <v>473</v>
      </c>
      <c r="B1292" s="4" t="s">
        <v>581</v>
      </c>
      <c r="C1292" s="1">
        <v>1005527</v>
      </c>
      <c r="D1292" s="1">
        <v>1005645</v>
      </c>
      <c r="E1292" s="1" t="s">
        <v>5</v>
      </c>
      <c r="F1292" s="1">
        <v>119</v>
      </c>
      <c r="G1292" s="1">
        <v>1839.1617000000001</v>
      </c>
      <c r="H1292" s="1">
        <v>2315.2006999999999</v>
      </c>
      <c r="I1292" s="1">
        <v>0.7944</v>
      </c>
      <c r="J1292" s="1">
        <v>-0.33210000000000001</v>
      </c>
      <c r="K1292" s="3">
        <v>0.67557999999999996</v>
      </c>
      <c r="L1292" s="3">
        <v>0.77473000000000003</v>
      </c>
      <c r="M1292" s="5">
        <v>-3</v>
      </c>
    </row>
    <row r="1293" spans="1:13">
      <c r="A1293" s="1">
        <v>474</v>
      </c>
      <c r="B1293" s="4" t="s">
        <v>582</v>
      </c>
      <c r="C1293" s="1">
        <v>1005527</v>
      </c>
      <c r="D1293" s="1">
        <v>1005645</v>
      </c>
      <c r="E1293" s="1" t="s">
        <v>5</v>
      </c>
      <c r="F1293" s="1">
        <v>119</v>
      </c>
      <c r="G1293" s="1">
        <v>1839.1617000000001</v>
      </c>
      <c r="H1293" s="1">
        <v>2315.2006999999999</v>
      </c>
      <c r="I1293" s="1">
        <v>0.7944</v>
      </c>
      <c r="J1293" s="1">
        <v>-0.33210000000000001</v>
      </c>
      <c r="K1293" s="3">
        <v>0.67557999999999996</v>
      </c>
      <c r="L1293" s="3">
        <v>0.77473000000000003</v>
      </c>
      <c r="M1293" s="5">
        <v>-3</v>
      </c>
    </row>
    <row r="1294" spans="1:13">
      <c r="A1294" s="1">
        <v>475</v>
      </c>
      <c r="B1294" s="4" t="s">
        <v>583</v>
      </c>
      <c r="C1294" s="1">
        <v>1005527</v>
      </c>
      <c r="D1294" s="1">
        <v>1005645</v>
      </c>
      <c r="E1294" s="1" t="s">
        <v>5</v>
      </c>
      <c r="F1294" s="1">
        <v>119</v>
      </c>
      <c r="G1294" s="1">
        <v>1839.1617000000001</v>
      </c>
      <c r="H1294" s="1">
        <v>2315.2006999999999</v>
      </c>
      <c r="I1294" s="1">
        <v>0.7944</v>
      </c>
      <c r="J1294" s="1">
        <v>-0.33210000000000001</v>
      </c>
      <c r="K1294" s="3">
        <v>0.67557999999999996</v>
      </c>
      <c r="L1294" s="3">
        <v>0.77473000000000003</v>
      </c>
      <c r="M1294" s="5">
        <v>-3</v>
      </c>
    </row>
    <row r="1295" spans="1:13">
      <c r="A1295" s="1">
        <v>476</v>
      </c>
      <c r="B1295" s="4" t="s">
        <v>584</v>
      </c>
      <c r="C1295" s="1">
        <v>1005527</v>
      </c>
      <c r="D1295" s="1">
        <v>1005645</v>
      </c>
      <c r="E1295" s="1" t="s">
        <v>5</v>
      </c>
      <c r="F1295" s="1">
        <v>119</v>
      </c>
      <c r="G1295" s="1">
        <v>1839.1617000000001</v>
      </c>
      <c r="H1295" s="1">
        <v>2315.2006999999999</v>
      </c>
      <c r="I1295" s="1">
        <v>0.7944</v>
      </c>
      <c r="J1295" s="1">
        <v>-0.33210000000000001</v>
      </c>
      <c r="K1295" s="3">
        <v>0.67557999999999996</v>
      </c>
      <c r="L1295" s="3">
        <v>0.77473000000000003</v>
      </c>
      <c r="M1295" s="5">
        <v>-3</v>
      </c>
    </row>
    <row r="1296" spans="1:13">
      <c r="A1296" s="1">
        <v>477</v>
      </c>
      <c r="B1296" s="4" t="s">
        <v>585</v>
      </c>
      <c r="C1296" s="1">
        <v>1005527</v>
      </c>
      <c r="D1296" s="1">
        <v>1005645</v>
      </c>
      <c r="E1296" s="1" t="s">
        <v>5</v>
      </c>
      <c r="F1296" s="1">
        <v>119</v>
      </c>
      <c r="G1296" s="1">
        <v>1839.1617000000001</v>
      </c>
      <c r="H1296" s="1">
        <v>2315.2006999999999</v>
      </c>
      <c r="I1296" s="1">
        <v>0.7944</v>
      </c>
      <c r="J1296" s="1">
        <v>-0.33210000000000001</v>
      </c>
      <c r="K1296" s="3">
        <v>0.67557999999999996</v>
      </c>
      <c r="L1296" s="3">
        <v>0.77473000000000003</v>
      </c>
      <c r="M1296" s="5">
        <v>-3</v>
      </c>
    </row>
    <row r="1297" spans="1:13">
      <c r="A1297" s="1">
        <v>478</v>
      </c>
      <c r="B1297" s="4" t="s">
        <v>586</v>
      </c>
      <c r="C1297" s="1">
        <v>1005527</v>
      </c>
      <c r="D1297" s="1">
        <v>1005645</v>
      </c>
      <c r="E1297" s="1" t="s">
        <v>5</v>
      </c>
      <c r="F1297" s="1">
        <v>119</v>
      </c>
      <c r="G1297" s="1">
        <v>1839.1617000000001</v>
      </c>
      <c r="H1297" s="1">
        <v>2315.2006999999999</v>
      </c>
      <c r="I1297" s="1">
        <v>0.7944</v>
      </c>
      <c r="J1297" s="1">
        <v>-0.33210000000000001</v>
      </c>
      <c r="K1297" s="3">
        <v>0.67557999999999996</v>
      </c>
      <c r="L1297" s="3">
        <v>0.77473000000000003</v>
      </c>
      <c r="M1297" s="5">
        <v>-3</v>
      </c>
    </row>
    <row r="1298" spans="1:13">
      <c r="A1298" s="1">
        <v>479</v>
      </c>
      <c r="B1298" s="4" t="s">
        <v>587</v>
      </c>
      <c r="C1298" s="1">
        <v>1005527</v>
      </c>
      <c r="D1298" s="1">
        <v>1005645</v>
      </c>
      <c r="E1298" s="1" t="s">
        <v>5</v>
      </c>
      <c r="F1298" s="1">
        <v>119</v>
      </c>
      <c r="G1298" s="1">
        <v>1839.1617000000001</v>
      </c>
      <c r="H1298" s="1">
        <v>2315.2006999999999</v>
      </c>
      <c r="I1298" s="1">
        <v>0.7944</v>
      </c>
      <c r="J1298" s="1">
        <v>-0.33210000000000001</v>
      </c>
      <c r="K1298" s="3">
        <v>0.67557999999999996</v>
      </c>
      <c r="L1298" s="3">
        <v>0.77473000000000003</v>
      </c>
      <c r="M1298" s="5">
        <v>-3</v>
      </c>
    </row>
    <row r="1299" spans="1:13">
      <c r="A1299" s="1">
        <v>480</v>
      </c>
      <c r="B1299" s="4" t="s">
        <v>588</v>
      </c>
      <c r="C1299" s="1">
        <v>1005527</v>
      </c>
      <c r="D1299" s="1">
        <v>1005645</v>
      </c>
      <c r="E1299" s="1" t="s">
        <v>5</v>
      </c>
      <c r="F1299" s="1">
        <v>119</v>
      </c>
      <c r="G1299" s="1">
        <v>1839.1617000000001</v>
      </c>
      <c r="H1299" s="1">
        <v>2315.2006999999999</v>
      </c>
      <c r="I1299" s="1">
        <v>0.7944</v>
      </c>
      <c r="J1299" s="1">
        <v>-0.33210000000000001</v>
      </c>
      <c r="K1299" s="3">
        <v>0.67557999999999996</v>
      </c>
      <c r="L1299" s="3">
        <v>0.77473000000000003</v>
      </c>
      <c r="M1299" s="5">
        <v>-3</v>
      </c>
    </row>
    <row r="1300" spans="1:13">
      <c r="A1300" s="1">
        <v>481</v>
      </c>
      <c r="B1300" s="4" t="s">
        <v>589</v>
      </c>
      <c r="C1300" s="1">
        <v>1005527</v>
      </c>
      <c r="D1300" s="1">
        <v>1005645</v>
      </c>
      <c r="E1300" s="1" t="s">
        <v>5</v>
      </c>
      <c r="F1300" s="1">
        <v>119</v>
      </c>
      <c r="G1300" s="1">
        <v>1839.1617000000001</v>
      </c>
      <c r="H1300" s="1">
        <v>2315.2006999999999</v>
      </c>
      <c r="I1300" s="1">
        <v>0.7944</v>
      </c>
      <c r="J1300" s="1">
        <v>-0.33210000000000001</v>
      </c>
      <c r="K1300" s="3">
        <v>0.67557999999999996</v>
      </c>
      <c r="L1300" s="3">
        <v>0.77473000000000003</v>
      </c>
      <c r="M1300" s="5">
        <v>-3</v>
      </c>
    </row>
    <row r="1301" spans="1:13">
      <c r="A1301" s="1">
        <v>482</v>
      </c>
      <c r="B1301" s="4" t="s">
        <v>590</v>
      </c>
      <c r="C1301" s="1">
        <v>1005527</v>
      </c>
      <c r="D1301" s="1">
        <v>1005645</v>
      </c>
      <c r="E1301" s="1" t="s">
        <v>5</v>
      </c>
      <c r="F1301" s="1">
        <v>119</v>
      </c>
      <c r="G1301" s="1">
        <v>1839.1617000000001</v>
      </c>
      <c r="H1301" s="1">
        <v>2315.2006999999999</v>
      </c>
      <c r="I1301" s="1">
        <v>0.7944</v>
      </c>
      <c r="J1301" s="1">
        <v>-0.33210000000000001</v>
      </c>
      <c r="K1301" s="3">
        <v>0.67557999999999996</v>
      </c>
      <c r="L1301" s="3">
        <v>0.77473000000000003</v>
      </c>
      <c r="M1301" s="5">
        <v>-3</v>
      </c>
    </row>
    <row r="1302" spans="1:13">
      <c r="A1302" s="1">
        <v>483</v>
      </c>
      <c r="B1302" s="4" t="s">
        <v>591</v>
      </c>
      <c r="C1302" s="1">
        <v>1005527</v>
      </c>
      <c r="D1302" s="1">
        <v>1005645</v>
      </c>
      <c r="E1302" s="1" t="s">
        <v>5</v>
      </c>
      <c r="F1302" s="1">
        <v>119</v>
      </c>
      <c r="G1302" s="1">
        <v>1839.1617000000001</v>
      </c>
      <c r="H1302" s="1">
        <v>2315.2006999999999</v>
      </c>
      <c r="I1302" s="1">
        <v>0.7944</v>
      </c>
      <c r="J1302" s="1">
        <v>-0.33210000000000001</v>
      </c>
      <c r="K1302" s="3">
        <v>0.67557999999999996</v>
      </c>
      <c r="L1302" s="3">
        <v>0.77473000000000003</v>
      </c>
      <c r="M1302" s="5">
        <v>-3</v>
      </c>
    </row>
    <row r="1303" spans="1:13">
      <c r="A1303" s="1">
        <v>484</v>
      </c>
      <c r="B1303" s="4" t="s">
        <v>592</v>
      </c>
      <c r="C1303" s="1">
        <v>1005527</v>
      </c>
      <c r="D1303" s="1">
        <v>1005645</v>
      </c>
      <c r="E1303" s="1" t="s">
        <v>5</v>
      </c>
      <c r="F1303" s="1">
        <v>119</v>
      </c>
      <c r="G1303" s="1">
        <v>1839.1617000000001</v>
      </c>
      <c r="H1303" s="1">
        <v>2315.2006999999999</v>
      </c>
      <c r="I1303" s="1">
        <v>0.7944</v>
      </c>
      <c r="J1303" s="1">
        <v>-0.33210000000000001</v>
      </c>
      <c r="K1303" s="3">
        <v>0.67557999999999996</v>
      </c>
      <c r="L1303" s="3">
        <v>0.77473000000000003</v>
      </c>
      <c r="M1303" s="5">
        <v>-3</v>
      </c>
    </row>
    <row r="1304" spans="1:13">
      <c r="A1304" s="1">
        <v>485</v>
      </c>
      <c r="B1304" s="4" t="s">
        <v>67</v>
      </c>
      <c r="C1304" s="1">
        <v>1995686</v>
      </c>
      <c r="D1304" s="1">
        <v>1995746</v>
      </c>
      <c r="E1304" s="1" t="s">
        <v>4</v>
      </c>
      <c r="F1304" s="1">
        <v>61</v>
      </c>
      <c r="G1304" s="1">
        <v>1090.5998999999999</v>
      </c>
      <c r="H1304" s="1">
        <v>1383.5172</v>
      </c>
      <c r="I1304" s="1">
        <v>0.7883</v>
      </c>
      <c r="J1304" s="1">
        <v>-0.34320000000000001</v>
      </c>
      <c r="K1304" s="3">
        <v>0.54713999999999996</v>
      </c>
      <c r="L1304" s="3">
        <v>0.70435000000000003</v>
      </c>
      <c r="M1304" s="5">
        <v>-1</v>
      </c>
    </row>
    <row r="1305" spans="1:13">
      <c r="A1305" s="1">
        <v>486</v>
      </c>
      <c r="B1305" s="4" t="s">
        <v>373</v>
      </c>
      <c r="C1305" s="1">
        <v>1929990</v>
      </c>
      <c r="D1305" s="1">
        <v>1930044</v>
      </c>
      <c r="E1305" s="1" t="s">
        <v>4</v>
      </c>
      <c r="F1305" s="1">
        <v>55</v>
      </c>
      <c r="G1305" s="1">
        <v>3692.2494999999999</v>
      </c>
      <c r="H1305" s="1">
        <v>4695.9369999999999</v>
      </c>
      <c r="I1305" s="1">
        <v>0.7863</v>
      </c>
      <c r="J1305" s="1">
        <v>-0.34689999999999999</v>
      </c>
      <c r="K1305" s="3">
        <v>0.41666999999999998</v>
      </c>
      <c r="L1305" s="3">
        <v>0.59194999999999998</v>
      </c>
      <c r="M1305" s="5">
        <v>-1</v>
      </c>
    </row>
    <row r="1306" spans="1:13">
      <c r="A1306" s="1">
        <v>487</v>
      </c>
      <c r="B1306" s="4" t="s">
        <v>158</v>
      </c>
      <c r="C1306" s="1">
        <v>2664964</v>
      </c>
      <c r="D1306" s="1">
        <v>2665152</v>
      </c>
      <c r="E1306" s="1" t="s">
        <v>5</v>
      </c>
      <c r="F1306" s="1">
        <v>189</v>
      </c>
      <c r="G1306" s="1">
        <v>1304.9191000000001</v>
      </c>
      <c r="H1306" s="1">
        <v>1673.4816000000001</v>
      </c>
      <c r="I1306" s="1">
        <v>0.77980000000000005</v>
      </c>
      <c r="J1306" s="1">
        <v>-0.3589</v>
      </c>
      <c r="K1306" s="3">
        <v>0.45289000000000001</v>
      </c>
      <c r="L1306" s="3">
        <v>0.62812999999999997</v>
      </c>
      <c r="M1306" s="5">
        <v>-2</v>
      </c>
    </row>
    <row r="1307" spans="1:13">
      <c r="A1307" s="1">
        <v>488</v>
      </c>
      <c r="B1307" s="4" t="s">
        <v>343</v>
      </c>
      <c r="C1307" s="1">
        <v>1846462</v>
      </c>
      <c r="D1307" s="1">
        <v>1846699</v>
      </c>
      <c r="E1307" s="1" t="s">
        <v>5</v>
      </c>
      <c r="F1307" s="1">
        <v>238</v>
      </c>
      <c r="G1307" s="1">
        <v>208.48390000000001</v>
      </c>
      <c r="H1307" s="1">
        <v>269.42869999999999</v>
      </c>
      <c r="I1307" s="1">
        <v>0.77380000000000004</v>
      </c>
      <c r="J1307" s="1">
        <v>-0.37</v>
      </c>
      <c r="K1307" s="3">
        <v>0.74592999999999998</v>
      </c>
      <c r="L1307" s="3">
        <v>0.83733000000000002</v>
      </c>
      <c r="M1307" s="5">
        <v>-2</v>
      </c>
    </row>
    <row r="1308" spans="1:13">
      <c r="A1308" s="1">
        <v>489</v>
      </c>
      <c r="B1308" s="4" t="s">
        <v>72</v>
      </c>
      <c r="C1308" s="1">
        <v>1995681</v>
      </c>
      <c r="D1308" s="1">
        <v>1995747</v>
      </c>
      <c r="E1308" s="1" t="s">
        <v>4</v>
      </c>
      <c r="F1308" s="1">
        <v>67</v>
      </c>
      <c r="G1308" s="1">
        <v>1112.3805</v>
      </c>
      <c r="H1308" s="1">
        <v>1443.2873</v>
      </c>
      <c r="I1308" s="1">
        <v>0.77070000000000005</v>
      </c>
      <c r="J1308" s="1">
        <v>-0.37569999999999998</v>
      </c>
      <c r="K1308" s="3">
        <v>0.50246999999999997</v>
      </c>
      <c r="L1308" s="3">
        <v>0.66634000000000004</v>
      </c>
      <c r="M1308" s="5">
        <v>-1</v>
      </c>
    </row>
    <row r="1309" spans="1:13">
      <c r="A1309" s="1">
        <v>490</v>
      </c>
      <c r="B1309" s="4" t="s">
        <v>73</v>
      </c>
      <c r="C1309" s="1">
        <v>1995681</v>
      </c>
      <c r="D1309" s="1">
        <v>1995747</v>
      </c>
      <c r="E1309" s="1" t="s">
        <v>4</v>
      </c>
      <c r="F1309" s="1">
        <v>67</v>
      </c>
      <c r="G1309" s="1">
        <v>1112.3805</v>
      </c>
      <c r="H1309" s="1">
        <v>1443.2873</v>
      </c>
      <c r="I1309" s="1">
        <v>0.77070000000000005</v>
      </c>
      <c r="J1309" s="1">
        <v>-0.37569999999999998</v>
      </c>
      <c r="K1309" s="3">
        <v>0.50246999999999997</v>
      </c>
      <c r="L1309" s="3">
        <v>0.66634000000000004</v>
      </c>
      <c r="M1309" s="5">
        <v>-1</v>
      </c>
    </row>
    <row r="1310" spans="1:13">
      <c r="A1310" s="1">
        <v>491</v>
      </c>
      <c r="B1310" s="4" t="s">
        <v>229</v>
      </c>
      <c r="C1310" s="1">
        <v>2777876</v>
      </c>
      <c r="D1310" s="1">
        <v>2778445</v>
      </c>
      <c r="E1310" s="1" t="s">
        <v>5</v>
      </c>
      <c r="F1310" s="1">
        <v>570</v>
      </c>
      <c r="G1310" s="1">
        <v>2505.0459000000001</v>
      </c>
      <c r="H1310" s="1">
        <v>3252.9901</v>
      </c>
      <c r="I1310" s="1">
        <v>0.77010000000000001</v>
      </c>
      <c r="J1310" s="1">
        <v>-0.37690000000000001</v>
      </c>
      <c r="K1310" s="3">
        <v>0.60087000000000002</v>
      </c>
      <c r="L1310" s="3">
        <v>0.73675999999999997</v>
      </c>
      <c r="M1310" s="5">
        <v>-2</v>
      </c>
    </row>
    <row r="1311" spans="1:13">
      <c r="A1311" s="1">
        <v>492</v>
      </c>
      <c r="B1311" s="4" t="s">
        <v>68</v>
      </c>
      <c r="C1311" s="1">
        <v>299916</v>
      </c>
      <c r="D1311" s="1">
        <v>300187</v>
      </c>
      <c r="E1311" s="1" t="s">
        <v>4</v>
      </c>
      <c r="F1311" s="1">
        <v>272</v>
      </c>
      <c r="G1311" s="1">
        <v>1284.5225</v>
      </c>
      <c r="H1311" s="1">
        <v>1671.0188000000001</v>
      </c>
      <c r="I1311" s="1">
        <v>0.76870000000000005</v>
      </c>
      <c r="J1311" s="1">
        <v>-0.3795</v>
      </c>
      <c r="K1311" s="3">
        <v>0.45395999999999997</v>
      </c>
      <c r="L1311" s="3">
        <v>0.62812999999999997</v>
      </c>
      <c r="M1311" s="5">
        <v>-2</v>
      </c>
    </row>
    <row r="1312" spans="1:13">
      <c r="A1312" s="1">
        <v>493</v>
      </c>
      <c r="B1312" s="4" t="s">
        <v>339</v>
      </c>
      <c r="C1312" s="1">
        <v>1910690</v>
      </c>
      <c r="D1312" s="1">
        <v>1910752</v>
      </c>
      <c r="E1312" s="1" t="s">
        <v>4</v>
      </c>
      <c r="F1312" s="1">
        <v>63</v>
      </c>
      <c r="G1312" s="1">
        <v>430.98880000000003</v>
      </c>
      <c r="H1312" s="1">
        <v>563.07339999999999</v>
      </c>
      <c r="I1312" s="1">
        <v>0.76539999999999997</v>
      </c>
      <c r="J1312" s="1">
        <v>-0.38569999999999999</v>
      </c>
      <c r="K1312" s="3">
        <v>0.68401999999999996</v>
      </c>
      <c r="L1312" s="3">
        <v>0.78327999999999998</v>
      </c>
      <c r="M1312" s="5">
        <v>-1</v>
      </c>
    </row>
    <row r="1313" spans="1:13">
      <c r="A1313" s="1">
        <v>494</v>
      </c>
      <c r="B1313" s="4" t="s">
        <v>312</v>
      </c>
      <c r="C1313" s="1">
        <v>2555583</v>
      </c>
      <c r="D1313" s="1">
        <v>2555637</v>
      </c>
      <c r="E1313" s="1" t="s">
        <v>5</v>
      </c>
      <c r="F1313" s="1">
        <v>55</v>
      </c>
      <c r="G1313" s="1">
        <v>437539.06160000002</v>
      </c>
      <c r="H1313" s="1">
        <v>577645.75159999996</v>
      </c>
      <c r="I1313" s="1">
        <v>0.75749999999999995</v>
      </c>
      <c r="J1313" s="1">
        <v>-0.40079999999999999</v>
      </c>
      <c r="K1313" s="3">
        <v>0.57474000000000003</v>
      </c>
      <c r="L1313" s="3">
        <v>0.71684999999999999</v>
      </c>
      <c r="M1313" s="5">
        <v>-2</v>
      </c>
    </row>
    <row r="1314" spans="1:13">
      <c r="A1314" s="1">
        <v>495</v>
      </c>
      <c r="B1314" s="4" t="s">
        <v>77</v>
      </c>
      <c r="C1314" s="1">
        <v>1995675</v>
      </c>
      <c r="D1314" s="1">
        <v>1995746</v>
      </c>
      <c r="E1314" s="1" t="s">
        <v>4</v>
      </c>
      <c r="F1314" s="1">
        <v>72</v>
      </c>
      <c r="G1314" s="1">
        <v>1124.3866</v>
      </c>
      <c r="H1314" s="1">
        <v>1486.3901000000001</v>
      </c>
      <c r="I1314" s="1">
        <v>0.75649999999999995</v>
      </c>
      <c r="J1314" s="1">
        <v>-0.4027</v>
      </c>
      <c r="K1314" s="3">
        <v>0.4672</v>
      </c>
      <c r="L1314" s="3">
        <v>0.64088999999999996</v>
      </c>
      <c r="M1314" s="5">
        <v>-1</v>
      </c>
    </row>
    <row r="1315" spans="1:13">
      <c r="A1315" s="1">
        <v>496</v>
      </c>
      <c r="B1315" s="4" t="s">
        <v>309</v>
      </c>
      <c r="C1315" s="1">
        <v>2555588</v>
      </c>
      <c r="D1315" s="1">
        <v>2555645</v>
      </c>
      <c r="E1315" s="1" t="s">
        <v>5</v>
      </c>
      <c r="F1315" s="1">
        <v>58</v>
      </c>
      <c r="G1315" s="1">
        <v>433639.9939</v>
      </c>
      <c r="H1315" s="1">
        <v>576907.39139999996</v>
      </c>
      <c r="I1315" s="1">
        <v>0.75170000000000003</v>
      </c>
      <c r="J1315" s="1">
        <v>-0.4118</v>
      </c>
      <c r="K1315" s="3">
        <v>0.56464999999999999</v>
      </c>
      <c r="L1315" s="3">
        <v>0.70982000000000001</v>
      </c>
      <c r="M1315" s="5">
        <v>-2</v>
      </c>
    </row>
    <row r="1316" spans="1:13">
      <c r="A1316" s="1">
        <v>497</v>
      </c>
      <c r="B1316" s="4" t="s">
        <v>250</v>
      </c>
      <c r="C1316" s="1">
        <v>417360</v>
      </c>
      <c r="D1316" s="1">
        <v>417459</v>
      </c>
      <c r="E1316" s="1" t="s">
        <v>4</v>
      </c>
      <c r="F1316" s="1">
        <v>100</v>
      </c>
      <c r="G1316" s="1">
        <v>123.01430000000001</v>
      </c>
      <c r="H1316" s="1">
        <v>164.29580000000001</v>
      </c>
      <c r="I1316" s="1">
        <v>0.74870000000000003</v>
      </c>
      <c r="J1316" s="1">
        <v>-0.41749999999999998</v>
      </c>
      <c r="K1316" s="3">
        <v>0.74245000000000005</v>
      </c>
      <c r="L1316" s="3">
        <v>0.83613999999999999</v>
      </c>
      <c r="M1316" s="5">
        <v>-2</v>
      </c>
    </row>
    <row r="1317" spans="1:13">
      <c r="A1317" s="1">
        <v>498</v>
      </c>
      <c r="B1317" s="4" t="s">
        <v>399</v>
      </c>
      <c r="C1317" s="1">
        <v>1736407</v>
      </c>
      <c r="D1317" s="1">
        <v>1736624</v>
      </c>
      <c r="E1317" s="1" t="s">
        <v>4</v>
      </c>
      <c r="F1317" s="1">
        <v>218</v>
      </c>
      <c r="G1317" s="1">
        <v>1012565.7809</v>
      </c>
      <c r="H1317" s="1">
        <v>1356943.8514</v>
      </c>
      <c r="I1317" s="1">
        <v>0.74619999999999997</v>
      </c>
      <c r="J1317" s="1">
        <v>-0.42230000000000001</v>
      </c>
      <c r="K1317" s="3">
        <v>0.23377000000000001</v>
      </c>
      <c r="L1317" s="3">
        <v>0.37885000000000002</v>
      </c>
      <c r="M1317" s="5">
        <v>-2</v>
      </c>
    </row>
    <row r="1318" spans="1:13">
      <c r="A1318" s="1">
        <v>499</v>
      </c>
      <c r="B1318" s="4" t="s">
        <v>276</v>
      </c>
      <c r="C1318" s="1">
        <v>2431655</v>
      </c>
      <c r="D1318" s="1">
        <v>2431818</v>
      </c>
      <c r="E1318" s="1" t="s">
        <v>4</v>
      </c>
      <c r="F1318" s="1">
        <v>164</v>
      </c>
      <c r="G1318" s="1">
        <v>12370.016100000001</v>
      </c>
      <c r="H1318" s="1">
        <v>16674.2919</v>
      </c>
      <c r="I1318" s="1">
        <v>0.7419</v>
      </c>
      <c r="J1318" s="1">
        <v>-0.43080000000000002</v>
      </c>
      <c r="K1318" s="3">
        <v>0.24185999999999999</v>
      </c>
      <c r="L1318" s="3">
        <v>0.38474999999999998</v>
      </c>
      <c r="M1318" s="5">
        <v>-1</v>
      </c>
    </row>
    <row r="1319" spans="1:13">
      <c r="A1319" s="1">
        <v>500</v>
      </c>
      <c r="B1319" s="4" t="s">
        <v>349</v>
      </c>
      <c r="C1319" s="1">
        <v>1910685</v>
      </c>
      <c r="D1319" s="1">
        <v>1910739</v>
      </c>
      <c r="E1319" s="1" t="s">
        <v>4</v>
      </c>
      <c r="F1319" s="1">
        <v>55</v>
      </c>
      <c r="G1319" s="1">
        <v>234.012</v>
      </c>
      <c r="H1319" s="1">
        <v>320.95479999999998</v>
      </c>
      <c r="I1319" s="1">
        <v>0.72909999999999997</v>
      </c>
      <c r="J1319" s="1">
        <v>-0.45579999999999998</v>
      </c>
      <c r="K1319" s="3">
        <v>0.74761999999999995</v>
      </c>
      <c r="L1319" s="3">
        <v>0.83804000000000001</v>
      </c>
      <c r="M1319" s="5">
        <v>-1</v>
      </c>
    </row>
    <row r="1320" spans="1:13">
      <c r="A1320" s="1">
        <v>501</v>
      </c>
      <c r="B1320" s="4" t="s">
        <v>276</v>
      </c>
      <c r="C1320" s="1">
        <v>318687</v>
      </c>
      <c r="D1320" s="1">
        <v>318850</v>
      </c>
      <c r="E1320" s="1" t="s">
        <v>4</v>
      </c>
      <c r="F1320" s="1">
        <v>164</v>
      </c>
      <c r="G1320" s="1">
        <v>5740.6207999999997</v>
      </c>
      <c r="H1320" s="1">
        <v>7890.1201000000001</v>
      </c>
      <c r="I1320" s="1">
        <v>0.72760000000000002</v>
      </c>
      <c r="J1320" s="1">
        <v>-0.45879999999999999</v>
      </c>
      <c r="K1320" s="3">
        <v>0.2359</v>
      </c>
      <c r="L1320" s="3">
        <v>0.37981999999999999</v>
      </c>
      <c r="M1320" s="5">
        <v>-1</v>
      </c>
    </row>
    <row r="1321" spans="1:13">
      <c r="A1321" s="1">
        <v>502</v>
      </c>
      <c r="B1321" s="4" t="s">
        <v>349</v>
      </c>
      <c r="C1321" s="1">
        <v>2071973</v>
      </c>
      <c r="D1321" s="1">
        <v>2072027</v>
      </c>
      <c r="E1321" s="1" t="s">
        <v>5</v>
      </c>
      <c r="F1321" s="1">
        <v>55</v>
      </c>
      <c r="G1321" s="1">
        <v>720.71040000000005</v>
      </c>
      <c r="H1321" s="1">
        <v>996.38840000000005</v>
      </c>
      <c r="I1321" s="1">
        <v>0.72330000000000005</v>
      </c>
      <c r="J1321" s="1">
        <v>-0.46729999999999999</v>
      </c>
      <c r="K1321" s="3">
        <v>0.43869000000000002</v>
      </c>
      <c r="L1321" s="3">
        <v>0.61363000000000001</v>
      </c>
      <c r="M1321" s="5">
        <v>-1</v>
      </c>
    </row>
    <row r="1322" spans="1:13">
      <c r="A1322" s="1">
        <v>503</v>
      </c>
      <c r="B1322" s="4" t="s">
        <v>102</v>
      </c>
      <c r="C1322" s="1">
        <v>586723</v>
      </c>
      <c r="D1322" s="1">
        <v>587017</v>
      </c>
      <c r="E1322" s="1" t="s">
        <v>4</v>
      </c>
      <c r="F1322" s="1">
        <v>295</v>
      </c>
      <c r="G1322" s="1">
        <v>509.12849999999997</v>
      </c>
      <c r="H1322" s="1">
        <v>706.07830000000001</v>
      </c>
      <c r="I1322" s="1">
        <v>0.72109999999999996</v>
      </c>
      <c r="J1322" s="1">
        <v>-0.4718</v>
      </c>
      <c r="K1322" s="3">
        <v>0.48238999999999999</v>
      </c>
      <c r="L1322" s="3">
        <v>0.65364</v>
      </c>
      <c r="M1322" s="5">
        <v>-2</v>
      </c>
    </row>
    <row r="1323" spans="1:13">
      <c r="A1323" s="1">
        <v>504</v>
      </c>
      <c r="B1323" s="4" t="s">
        <v>59</v>
      </c>
      <c r="C1323" s="1">
        <v>1098118</v>
      </c>
      <c r="D1323" s="1">
        <v>1098179</v>
      </c>
      <c r="E1323" s="1" t="s">
        <v>5</v>
      </c>
      <c r="F1323" s="1">
        <v>62</v>
      </c>
      <c r="G1323" s="1">
        <v>2675.904</v>
      </c>
      <c r="H1323" s="1">
        <v>3716.5279</v>
      </c>
      <c r="I1323" s="1">
        <v>0.72</v>
      </c>
      <c r="J1323" s="1">
        <v>-0.47389999999999999</v>
      </c>
      <c r="K1323" s="3">
        <v>0.26761000000000001</v>
      </c>
      <c r="L1323" s="3">
        <v>0.41738999999999998</v>
      </c>
      <c r="M1323" s="5">
        <v>-2</v>
      </c>
    </row>
    <row r="1324" spans="1:13">
      <c r="A1324" s="1">
        <v>505</v>
      </c>
      <c r="B1324" s="4" t="s">
        <v>276</v>
      </c>
      <c r="C1324" s="1">
        <v>1910668</v>
      </c>
      <c r="D1324" s="1">
        <v>1910831</v>
      </c>
      <c r="E1324" s="1" t="s">
        <v>4</v>
      </c>
      <c r="F1324" s="1">
        <v>164</v>
      </c>
      <c r="G1324" s="1">
        <v>5341.9561000000003</v>
      </c>
      <c r="H1324" s="1">
        <v>7434.0535</v>
      </c>
      <c r="I1324" s="1">
        <v>0.71860000000000002</v>
      </c>
      <c r="J1324" s="1">
        <v>-0.4768</v>
      </c>
      <c r="K1324" s="3">
        <v>0.21853</v>
      </c>
      <c r="L1324" s="3">
        <v>0.36548999999999998</v>
      </c>
      <c r="M1324" s="5">
        <v>-1</v>
      </c>
    </row>
    <row r="1325" spans="1:13">
      <c r="A1325" s="1">
        <v>506</v>
      </c>
      <c r="B1325" s="4" t="s">
        <v>467</v>
      </c>
      <c r="C1325" s="1">
        <v>1739888</v>
      </c>
      <c r="D1325" s="1">
        <v>1740141</v>
      </c>
      <c r="E1325" s="1" t="s">
        <v>4</v>
      </c>
      <c r="F1325" s="1">
        <v>254</v>
      </c>
      <c r="G1325" s="1">
        <v>4769.7483000000002</v>
      </c>
      <c r="H1325" s="1">
        <v>6649.4234999999999</v>
      </c>
      <c r="I1325" s="1">
        <v>0.71730000000000005</v>
      </c>
      <c r="J1325" s="1">
        <v>-0.4793</v>
      </c>
      <c r="K1325" s="3">
        <v>0.22695000000000001</v>
      </c>
      <c r="L1325" s="3">
        <v>0.37603999999999999</v>
      </c>
      <c r="M1325" s="5">
        <v>-1</v>
      </c>
    </row>
    <row r="1326" spans="1:13">
      <c r="A1326" s="1">
        <v>507</v>
      </c>
      <c r="B1326" s="4" t="s">
        <v>140</v>
      </c>
      <c r="C1326" s="1">
        <v>2714630</v>
      </c>
      <c r="D1326" s="1">
        <v>2714713</v>
      </c>
      <c r="E1326" s="1" t="s">
        <v>4</v>
      </c>
      <c r="F1326" s="1">
        <v>84</v>
      </c>
      <c r="G1326" s="1">
        <v>6293.1437999999998</v>
      </c>
      <c r="H1326" s="1">
        <v>8801.7562999999991</v>
      </c>
      <c r="I1326" s="1">
        <v>0.71499999999999997</v>
      </c>
      <c r="J1326" s="1">
        <v>-0.48399999999999999</v>
      </c>
      <c r="K1326" s="3">
        <v>0.20452999999999999</v>
      </c>
      <c r="L1326" s="3">
        <v>0.34683000000000003</v>
      </c>
      <c r="M1326" s="5">
        <v>-2</v>
      </c>
    </row>
    <row r="1327" spans="1:13">
      <c r="A1327" s="1">
        <v>508</v>
      </c>
      <c r="B1327" s="4" t="s">
        <v>143</v>
      </c>
      <c r="C1327" s="1">
        <v>2714631</v>
      </c>
      <c r="D1327" s="1">
        <v>2714712</v>
      </c>
      <c r="E1327" s="1" t="s">
        <v>4</v>
      </c>
      <c r="F1327" s="1">
        <v>82</v>
      </c>
      <c r="G1327" s="1">
        <v>6141.2865000000002</v>
      </c>
      <c r="H1327" s="1">
        <v>8599.1376999999993</v>
      </c>
      <c r="I1327" s="1">
        <v>0.71419999999999995</v>
      </c>
      <c r="J1327" s="1">
        <v>-0.48570000000000002</v>
      </c>
      <c r="K1327" s="3">
        <v>0.20383000000000001</v>
      </c>
      <c r="L1327" s="3">
        <v>0.34683000000000003</v>
      </c>
      <c r="M1327" s="5">
        <v>-1</v>
      </c>
    </row>
    <row r="1328" spans="1:13">
      <c r="A1328" s="1">
        <v>509</v>
      </c>
      <c r="B1328" s="4" t="s">
        <v>17</v>
      </c>
      <c r="C1328" s="1">
        <v>2555304</v>
      </c>
      <c r="D1328" s="1">
        <v>2555337</v>
      </c>
      <c r="E1328" s="1" t="s">
        <v>5</v>
      </c>
      <c r="F1328" s="1">
        <v>34</v>
      </c>
      <c r="G1328" s="1">
        <v>38.537599999999998</v>
      </c>
      <c r="H1328" s="1">
        <v>54.007300000000001</v>
      </c>
      <c r="I1328" s="1">
        <v>0.71360000000000001</v>
      </c>
      <c r="J1328" s="1">
        <v>-0.4869</v>
      </c>
      <c r="K1328" s="3">
        <v>0.88070000000000004</v>
      </c>
      <c r="L1328" s="3">
        <v>0.94216999999999995</v>
      </c>
      <c r="M1328" s="5">
        <v>-2</v>
      </c>
    </row>
    <row r="1329" spans="1:13">
      <c r="A1329" s="1">
        <v>510</v>
      </c>
      <c r="B1329" s="4" t="s">
        <v>601</v>
      </c>
      <c r="C1329" s="1">
        <v>68531</v>
      </c>
      <c r="D1329" s="1">
        <v>68628</v>
      </c>
      <c r="E1329" s="1" t="s">
        <v>4</v>
      </c>
      <c r="F1329" s="1">
        <v>98</v>
      </c>
      <c r="G1329" s="1">
        <v>16553.702700000002</v>
      </c>
      <c r="H1329" s="1">
        <v>23245.070100000001</v>
      </c>
      <c r="I1329" s="1">
        <v>0.71209999999999996</v>
      </c>
      <c r="J1329" s="1">
        <v>-0.48980000000000001</v>
      </c>
      <c r="K1329" s="3">
        <v>0.1764</v>
      </c>
      <c r="L1329" s="3">
        <v>0.30898999999999999</v>
      </c>
      <c r="M1329" s="5">
        <v>-3</v>
      </c>
    </row>
    <row r="1330" spans="1:13">
      <c r="A1330" s="1">
        <v>511</v>
      </c>
      <c r="B1330" s="4" t="s">
        <v>466</v>
      </c>
      <c r="C1330" s="1">
        <v>2165203</v>
      </c>
      <c r="D1330" s="1">
        <v>2165364</v>
      </c>
      <c r="E1330" s="1" t="s">
        <v>5</v>
      </c>
      <c r="F1330" s="1">
        <v>162</v>
      </c>
      <c r="G1330" s="1">
        <v>10949.117899999999</v>
      </c>
      <c r="H1330" s="1">
        <v>15400.6405</v>
      </c>
      <c r="I1330" s="1">
        <v>0.71099999999999997</v>
      </c>
      <c r="J1330" s="1">
        <v>-0.49220000000000003</v>
      </c>
      <c r="K1330" s="3">
        <v>0.19186</v>
      </c>
      <c r="L1330" s="3">
        <v>0.33102999999999999</v>
      </c>
      <c r="M1330" s="5">
        <v>-2</v>
      </c>
    </row>
    <row r="1331" spans="1:13">
      <c r="A1331" s="1">
        <v>512</v>
      </c>
      <c r="B1331" s="4" t="s">
        <v>333</v>
      </c>
      <c r="C1331" s="1">
        <v>318700</v>
      </c>
      <c r="D1331" s="1">
        <v>318745</v>
      </c>
      <c r="E1331" s="1" t="s">
        <v>4</v>
      </c>
      <c r="F1331" s="1">
        <v>46</v>
      </c>
      <c r="G1331" s="1">
        <v>323.26760000000002</v>
      </c>
      <c r="H1331" s="1">
        <v>455.55200000000002</v>
      </c>
      <c r="I1331" s="1">
        <v>0.70960000000000001</v>
      </c>
      <c r="J1331" s="1">
        <v>-0.49490000000000001</v>
      </c>
      <c r="K1331" s="3">
        <v>0.67381999999999997</v>
      </c>
      <c r="L1331" s="3">
        <v>0.77473000000000003</v>
      </c>
      <c r="M1331" s="5">
        <v>-1</v>
      </c>
    </row>
    <row r="1332" spans="1:13">
      <c r="A1332" s="1">
        <v>513</v>
      </c>
      <c r="B1332" s="4" t="s">
        <v>486</v>
      </c>
      <c r="C1332" s="1">
        <v>1759420</v>
      </c>
      <c r="D1332" s="1">
        <v>1759678</v>
      </c>
      <c r="E1332" s="1" t="s">
        <v>5</v>
      </c>
      <c r="F1332" s="1">
        <v>259</v>
      </c>
      <c r="G1332" s="1">
        <v>5471.4152999999997</v>
      </c>
      <c r="H1332" s="1">
        <v>7789.5754999999999</v>
      </c>
      <c r="I1332" s="1">
        <v>0.70240000000000002</v>
      </c>
      <c r="J1332" s="1">
        <v>-0.50960000000000005</v>
      </c>
      <c r="K1332" s="3">
        <v>0.19092999999999999</v>
      </c>
      <c r="L1332" s="3">
        <v>0.33079999999999998</v>
      </c>
      <c r="M1332" s="5">
        <v>-2</v>
      </c>
    </row>
    <row r="1333" spans="1:13">
      <c r="A1333" s="1">
        <v>514</v>
      </c>
      <c r="B1333" s="4" t="s">
        <v>443</v>
      </c>
      <c r="C1333" s="1">
        <v>1739871</v>
      </c>
      <c r="D1333" s="1">
        <v>1740143</v>
      </c>
      <c r="E1333" s="1" t="s">
        <v>4</v>
      </c>
      <c r="F1333" s="1">
        <v>273</v>
      </c>
      <c r="G1333" s="1">
        <v>6060.4854999999998</v>
      </c>
      <c r="H1333" s="1">
        <v>8712.8150000000005</v>
      </c>
      <c r="I1333" s="1">
        <v>0.6956</v>
      </c>
      <c r="J1333" s="1">
        <v>-0.52370000000000005</v>
      </c>
      <c r="K1333" s="3">
        <v>0.17482</v>
      </c>
      <c r="L1333" s="3">
        <v>0.30689</v>
      </c>
      <c r="M1333" s="5">
        <v>-2</v>
      </c>
    </row>
    <row r="1334" spans="1:13">
      <c r="A1334" s="1">
        <v>515</v>
      </c>
      <c r="B1334" s="4" t="s">
        <v>276</v>
      </c>
      <c r="C1334" s="1">
        <v>1804862</v>
      </c>
      <c r="D1334" s="1">
        <v>1805025</v>
      </c>
      <c r="E1334" s="1" t="s">
        <v>5</v>
      </c>
      <c r="F1334" s="1">
        <v>164</v>
      </c>
      <c r="G1334" s="1">
        <v>6167.0460999999996</v>
      </c>
      <c r="H1334" s="1">
        <v>8888.0283999999992</v>
      </c>
      <c r="I1334" s="1">
        <v>0.69389999999999996</v>
      </c>
      <c r="J1334" s="1">
        <v>-0.52729999999999999</v>
      </c>
      <c r="K1334" s="3">
        <v>0.16657</v>
      </c>
      <c r="L1334" s="3">
        <v>0.29632999999999998</v>
      </c>
      <c r="M1334" s="5">
        <v>-1</v>
      </c>
    </row>
    <row r="1335" spans="1:13">
      <c r="A1335" s="1">
        <v>516</v>
      </c>
      <c r="B1335" s="4" t="s">
        <v>155</v>
      </c>
      <c r="C1335" s="1">
        <v>2317509</v>
      </c>
      <c r="D1335" s="1">
        <v>2317545</v>
      </c>
      <c r="E1335" s="1" t="s">
        <v>5</v>
      </c>
      <c r="F1335" s="1">
        <v>37</v>
      </c>
      <c r="G1335" s="1">
        <v>89.570999999999998</v>
      </c>
      <c r="H1335" s="1">
        <v>133.619</v>
      </c>
      <c r="I1335" s="1">
        <v>0.67030000000000001</v>
      </c>
      <c r="J1335" s="1">
        <v>-0.57699999999999996</v>
      </c>
      <c r="K1335" s="3">
        <v>0.70101000000000002</v>
      </c>
      <c r="L1335" s="3">
        <v>0.79588000000000003</v>
      </c>
      <c r="M1335" s="5">
        <v>-1</v>
      </c>
    </row>
    <row r="1336" spans="1:13">
      <c r="A1336" s="1">
        <v>517</v>
      </c>
      <c r="B1336" s="4" t="s">
        <v>221</v>
      </c>
      <c r="C1336" s="1">
        <v>1368620</v>
      </c>
      <c r="D1336" s="1">
        <v>1368737</v>
      </c>
      <c r="E1336" s="1" t="s">
        <v>5</v>
      </c>
      <c r="F1336" s="1">
        <v>118</v>
      </c>
      <c r="G1336" s="1">
        <v>5135.1679000000004</v>
      </c>
      <c r="H1336" s="1">
        <v>7678.3503000000001</v>
      </c>
      <c r="I1336" s="1">
        <v>0.66879999999999995</v>
      </c>
      <c r="J1336" s="1">
        <v>-0.58040000000000003</v>
      </c>
      <c r="K1336" s="3">
        <v>0.13972999999999999</v>
      </c>
      <c r="L1336" s="3">
        <v>0.2596</v>
      </c>
      <c r="M1336" s="5">
        <v>-3</v>
      </c>
    </row>
    <row r="1337" spans="1:13">
      <c r="A1337" s="1">
        <v>518</v>
      </c>
      <c r="B1337" s="4" t="s">
        <v>65</v>
      </c>
      <c r="C1337" s="1">
        <v>1036847</v>
      </c>
      <c r="D1337" s="1">
        <v>1036935</v>
      </c>
      <c r="E1337" s="1" t="s">
        <v>4</v>
      </c>
      <c r="F1337" s="1">
        <v>89</v>
      </c>
      <c r="G1337" s="1">
        <v>9423.8672999999999</v>
      </c>
      <c r="H1337" s="1">
        <v>14093.021699999999</v>
      </c>
      <c r="I1337" s="1">
        <v>0.66869999999999996</v>
      </c>
      <c r="J1337" s="1">
        <v>-0.5806</v>
      </c>
      <c r="K1337" s="3">
        <v>0.18648000000000001</v>
      </c>
      <c r="L1337" s="3">
        <v>0.32451000000000002</v>
      </c>
      <c r="M1337" s="5">
        <v>-2</v>
      </c>
    </row>
    <row r="1338" spans="1:13">
      <c r="A1338" s="1">
        <v>519</v>
      </c>
      <c r="B1338" s="4" t="s">
        <v>307</v>
      </c>
      <c r="C1338" s="1">
        <v>1044681</v>
      </c>
      <c r="D1338" s="1">
        <v>1044828</v>
      </c>
      <c r="E1338" s="1" t="s">
        <v>4</v>
      </c>
      <c r="F1338" s="1">
        <v>148</v>
      </c>
      <c r="G1338" s="1">
        <v>3866.0410000000002</v>
      </c>
      <c r="H1338" s="1">
        <v>5841.4191000000001</v>
      </c>
      <c r="I1338" s="1">
        <v>0.66180000000000005</v>
      </c>
      <c r="J1338" s="1">
        <v>-0.59550000000000003</v>
      </c>
      <c r="K1338" s="3">
        <v>0.14907999999999999</v>
      </c>
      <c r="L1338" s="3">
        <v>0.27378000000000002</v>
      </c>
      <c r="M1338" s="5">
        <v>-3</v>
      </c>
    </row>
    <row r="1339" spans="1:13">
      <c r="A1339" s="1">
        <v>520</v>
      </c>
      <c r="B1339" s="4" t="s">
        <v>83</v>
      </c>
      <c r="C1339" s="1">
        <v>2292105</v>
      </c>
      <c r="D1339" s="1">
        <v>2292205</v>
      </c>
      <c r="E1339" s="1" t="s">
        <v>4</v>
      </c>
      <c r="F1339" s="1">
        <v>101</v>
      </c>
      <c r="G1339" s="1">
        <v>1084.4994999999999</v>
      </c>
      <c r="H1339" s="1">
        <v>1661.0993000000001</v>
      </c>
      <c r="I1339" s="1">
        <v>0.65290000000000004</v>
      </c>
      <c r="J1339" s="1">
        <v>-0.61509999999999998</v>
      </c>
      <c r="K1339" s="3">
        <v>0.21207000000000001</v>
      </c>
      <c r="L1339" s="3">
        <v>0.35809000000000002</v>
      </c>
      <c r="M1339" s="5">
        <v>-1</v>
      </c>
    </row>
    <row r="1340" spans="1:13">
      <c r="A1340" s="1">
        <v>521</v>
      </c>
      <c r="B1340" s="4" t="s">
        <v>285</v>
      </c>
      <c r="C1340" s="1">
        <v>2090855</v>
      </c>
      <c r="D1340" s="1">
        <v>2090932</v>
      </c>
      <c r="E1340" s="1" t="s">
        <v>5</v>
      </c>
      <c r="F1340" s="1">
        <v>78</v>
      </c>
      <c r="G1340" s="1">
        <v>11631.325699999999</v>
      </c>
      <c r="H1340" s="1">
        <v>17875.925500000001</v>
      </c>
      <c r="I1340" s="1">
        <v>0.65069999999999995</v>
      </c>
      <c r="J1340" s="1">
        <v>-0.62</v>
      </c>
      <c r="K1340" s="3">
        <v>8.9308999999999999E-2</v>
      </c>
      <c r="L1340" s="3">
        <v>0.18251000000000001</v>
      </c>
      <c r="M1340" s="5">
        <v>-2</v>
      </c>
    </row>
    <row r="1341" spans="1:13">
      <c r="A1341" s="1">
        <v>522</v>
      </c>
      <c r="B1341" s="4" t="s">
        <v>64</v>
      </c>
      <c r="C1341" s="1">
        <v>1036845</v>
      </c>
      <c r="D1341" s="1">
        <v>1036925</v>
      </c>
      <c r="E1341" s="1" t="s">
        <v>4</v>
      </c>
      <c r="F1341" s="1">
        <v>81</v>
      </c>
      <c r="G1341" s="1">
        <v>9139.0043000000005</v>
      </c>
      <c r="H1341" s="1">
        <v>14050.103499999999</v>
      </c>
      <c r="I1341" s="1">
        <v>0.65049999999999997</v>
      </c>
      <c r="J1341" s="1">
        <v>-0.62050000000000005</v>
      </c>
      <c r="K1341" s="3">
        <v>0.16026000000000001</v>
      </c>
      <c r="L1341" s="3">
        <v>0.28704000000000002</v>
      </c>
      <c r="M1341" s="5">
        <v>-2</v>
      </c>
    </row>
    <row r="1342" spans="1:13">
      <c r="A1342" s="1">
        <v>523</v>
      </c>
      <c r="B1342" s="4" t="s">
        <v>226</v>
      </c>
      <c r="C1342" s="1">
        <v>2653406</v>
      </c>
      <c r="D1342" s="1">
        <v>2653556</v>
      </c>
      <c r="E1342" s="1" t="s">
        <v>4</v>
      </c>
      <c r="F1342" s="1">
        <v>151</v>
      </c>
      <c r="G1342" s="1">
        <v>3038.5515</v>
      </c>
      <c r="H1342" s="1">
        <v>4683.6004000000003</v>
      </c>
      <c r="I1342" s="1">
        <v>0.64880000000000004</v>
      </c>
      <c r="J1342" s="1">
        <v>-0.62419999999999998</v>
      </c>
      <c r="K1342" s="3">
        <v>0.13216</v>
      </c>
      <c r="L1342" s="3">
        <v>0.25198999999999999</v>
      </c>
      <c r="M1342" s="5">
        <v>-2</v>
      </c>
    </row>
    <row r="1343" spans="1:13">
      <c r="A1343" s="1">
        <v>524</v>
      </c>
      <c r="B1343" s="4" t="s">
        <v>259</v>
      </c>
      <c r="C1343" s="1">
        <v>2653498</v>
      </c>
      <c r="D1343" s="1">
        <v>2653562</v>
      </c>
      <c r="E1343" s="1" t="s">
        <v>4</v>
      </c>
      <c r="F1343" s="1">
        <v>65</v>
      </c>
      <c r="G1343" s="1">
        <v>2966.9005999999999</v>
      </c>
      <c r="H1343" s="1">
        <v>4606.9960000000001</v>
      </c>
      <c r="I1343" s="1">
        <v>0.64400000000000002</v>
      </c>
      <c r="J1343" s="1">
        <v>-0.63490000000000002</v>
      </c>
      <c r="K1343" s="3">
        <v>0.12471</v>
      </c>
      <c r="L1343" s="3">
        <v>0.24009</v>
      </c>
      <c r="M1343" s="5">
        <v>-1</v>
      </c>
    </row>
    <row r="1344" spans="1:13">
      <c r="A1344" s="1">
        <v>525</v>
      </c>
      <c r="B1344" s="4" t="s">
        <v>72</v>
      </c>
      <c r="C1344" s="1">
        <v>2292108</v>
      </c>
      <c r="D1344" s="1">
        <v>2292174</v>
      </c>
      <c r="E1344" s="1" t="s">
        <v>4</v>
      </c>
      <c r="F1344" s="1">
        <v>67</v>
      </c>
      <c r="G1344" s="1">
        <v>999.62750000000005</v>
      </c>
      <c r="H1344" s="1">
        <v>1555.079</v>
      </c>
      <c r="I1344" s="1">
        <v>0.64280000000000004</v>
      </c>
      <c r="J1344" s="1">
        <v>-0.63749999999999996</v>
      </c>
      <c r="K1344" s="3">
        <v>0.20336000000000001</v>
      </c>
      <c r="L1344" s="3">
        <v>0.34683000000000003</v>
      </c>
      <c r="M1344" s="5">
        <v>-1</v>
      </c>
    </row>
    <row r="1345" spans="1:13">
      <c r="A1345" s="1">
        <v>526</v>
      </c>
      <c r="B1345" s="4" t="s">
        <v>73</v>
      </c>
      <c r="C1345" s="1">
        <v>2292108</v>
      </c>
      <c r="D1345" s="1">
        <v>2292174</v>
      </c>
      <c r="E1345" s="1" t="s">
        <v>4</v>
      </c>
      <c r="F1345" s="1">
        <v>67</v>
      </c>
      <c r="G1345" s="1">
        <v>999.62750000000005</v>
      </c>
      <c r="H1345" s="1">
        <v>1555.079</v>
      </c>
      <c r="I1345" s="1">
        <v>0.64280000000000004</v>
      </c>
      <c r="J1345" s="1">
        <v>-0.63749999999999996</v>
      </c>
      <c r="K1345" s="3">
        <v>0.20336000000000001</v>
      </c>
      <c r="L1345" s="3">
        <v>0.34683000000000003</v>
      </c>
      <c r="M1345" s="5">
        <v>-1</v>
      </c>
    </row>
    <row r="1346" spans="1:13">
      <c r="A1346" s="1">
        <v>527</v>
      </c>
      <c r="B1346" s="4" t="s">
        <v>339</v>
      </c>
      <c r="C1346" s="1">
        <v>1804941</v>
      </c>
      <c r="D1346" s="1">
        <v>1805003</v>
      </c>
      <c r="E1346" s="1" t="s">
        <v>5</v>
      </c>
      <c r="F1346" s="1">
        <v>63</v>
      </c>
      <c r="G1346" s="1">
        <v>837.27049999999997</v>
      </c>
      <c r="H1346" s="1">
        <v>1303.2246</v>
      </c>
      <c r="I1346" s="1">
        <v>0.64249999999999996</v>
      </c>
      <c r="J1346" s="1">
        <v>-0.63829999999999998</v>
      </c>
      <c r="K1346" s="3">
        <v>0.22525000000000001</v>
      </c>
      <c r="L1346" s="3">
        <v>0.37401000000000001</v>
      </c>
      <c r="M1346" s="5">
        <v>-1</v>
      </c>
    </row>
    <row r="1347" spans="1:13">
      <c r="A1347" s="1">
        <v>528</v>
      </c>
      <c r="B1347" s="4" t="s">
        <v>461</v>
      </c>
      <c r="C1347" s="1">
        <v>1736549</v>
      </c>
      <c r="D1347" s="1">
        <v>1736623</v>
      </c>
      <c r="E1347" s="1" t="s">
        <v>4</v>
      </c>
      <c r="F1347" s="1">
        <v>75</v>
      </c>
      <c r="G1347" s="1">
        <v>132620.95600000001</v>
      </c>
      <c r="H1347" s="1">
        <v>207429.7611</v>
      </c>
      <c r="I1347" s="1">
        <v>0.63939999999999997</v>
      </c>
      <c r="J1347" s="1">
        <v>-0.64529999999999998</v>
      </c>
      <c r="K1347" s="3">
        <v>7.0019999999999999E-2</v>
      </c>
      <c r="L1347" s="3">
        <v>0.15042</v>
      </c>
      <c r="M1347" s="5">
        <v>-1</v>
      </c>
    </row>
    <row r="1348" spans="1:13">
      <c r="A1348" s="1">
        <v>529</v>
      </c>
      <c r="B1348" s="4" t="s">
        <v>135</v>
      </c>
      <c r="C1348" s="1">
        <v>621978</v>
      </c>
      <c r="D1348" s="1">
        <v>622580</v>
      </c>
      <c r="E1348" s="1" t="s">
        <v>4</v>
      </c>
      <c r="F1348" s="1">
        <v>603</v>
      </c>
      <c r="G1348" s="1">
        <v>735.82510000000002</v>
      </c>
      <c r="H1348" s="1">
        <v>1152.0659000000001</v>
      </c>
      <c r="I1348" s="1">
        <v>0.63870000000000005</v>
      </c>
      <c r="J1348" s="1">
        <v>-0.64680000000000004</v>
      </c>
      <c r="K1348" s="3">
        <v>0.23768</v>
      </c>
      <c r="L1348" s="3">
        <v>0.38057999999999997</v>
      </c>
      <c r="M1348" s="5">
        <v>-2</v>
      </c>
    </row>
    <row r="1349" spans="1:13">
      <c r="A1349" s="1">
        <v>530</v>
      </c>
      <c r="B1349" s="4" t="s">
        <v>349</v>
      </c>
      <c r="C1349" s="1">
        <v>318704</v>
      </c>
      <c r="D1349" s="1">
        <v>318758</v>
      </c>
      <c r="E1349" s="1" t="s">
        <v>4</v>
      </c>
      <c r="F1349" s="1">
        <v>55</v>
      </c>
      <c r="G1349" s="1">
        <v>400.7099</v>
      </c>
      <c r="H1349" s="1">
        <v>637.73360000000002</v>
      </c>
      <c r="I1349" s="1">
        <v>0.62829999999999997</v>
      </c>
      <c r="J1349" s="1">
        <v>-0.6704</v>
      </c>
      <c r="K1349" s="3">
        <v>0.35629</v>
      </c>
      <c r="L1349" s="3">
        <v>0.52007999999999999</v>
      </c>
      <c r="M1349" s="5">
        <v>-1</v>
      </c>
    </row>
    <row r="1350" spans="1:13">
      <c r="A1350" s="1">
        <v>531</v>
      </c>
      <c r="B1350" s="4" t="s">
        <v>81</v>
      </c>
      <c r="C1350" s="1">
        <v>1036824</v>
      </c>
      <c r="D1350" s="1">
        <v>1036925</v>
      </c>
      <c r="E1350" s="1" t="s">
        <v>4</v>
      </c>
      <c r="F1350" s="1">
        <v>102</v>
      </c>
      <c r="G1350" s="1">
        <v>11250.2084</v>
      </c>
      <c r="H1350" s="1">
        <v>17955.8923</v>
      </c>
      <c r="I1350" s="1">
        <v>0.62649999999999995</v>
      </c>
      <c r="J1350" s="1">
        <v>-0.67449999999999999</v>
      </c>
      <c r="K1350" s="3">
        <v>0.13827999999999999</v>
      </c>
      <c r="L1350" s="3">
        <v>0.25750000000000001</v>
      </c>
      <c r="M1350" s="5">
        <v>-1</v>
      </c>
    </row>
    <row r="1351" spans="1:13">
      <c r="A1351" s="1">
        <v>532</v>
      </c>
      <c r="B1351" s="4" t="s">
        <v>449</v>
      </c>
      <c r="C1351" s="1">
        <v>1127384</v>
      </c>
      <c r="D1351" s="1">
        <v>1127663</v>
      </c>
      <c r="E1351" s="1" t="s">
        <v>4</v>
      </c>
      <c r="F1351" s="1">
        <v>280</v>
      </c>
      <c r="G1351" s="1">
        <v>17245.308700000001</v>
      </c>
      <c r="H1351" s="1">
        <v>27611.1005</v>
      </c>
      <c r="I1351" s="1">
        <v>0.62460000000000004</v>
      </c>
      <c r="J1351" s="1">
        <v>-0.67900000000000005</v>
      </c>
      <c r="K1351" s="3">
        <v>0.26921</v>
      </c>
      <c r="L1351" s="3">
        <v>0.41907</v>
      </c>
      <c r="M1351" s="5">
        <v>-2</v>
      </c>
    </row>
    <row r="1352" spans="1:13">
      <c r="A1352" s="1">
        <v>533</v>
      </c>
      <c r="B1352" s="4" t="s">
        <v>349</v>
      </c>
      <c r="C1352" s="1">
        <v>2431672</v>
      </c>
      <c r="D1352" s="1">
        <v>2431726</v>
      </c>
      <c r="E1352" s="1" t="s">
        <v>4</v>
      </c>
      <c r="F1352" s="1">
        <v>55</v>
      </c>
      <c r="G1352" s="1">
        <v>680.36040000000003</v>
      </c>
      <c r="H1352" s="1">
        <v>1091.7224000000001</v>
      </c>
      <c r="I1352" s="1">
        <v>0.62319999999999998</v>
      </c>
      <c r="J1352" s="1">
        <v>-0.68220000000000003</v>
      </c>
      <c r="K1352" s="3">
        <v>0.31462000000000001</v>
      </c>
      <c r="L1352" s="3">
        <v>0.46956999999999999</v>
      </c>
      <c r="M1352" s="5">
        <v>-1</v>
      </c>
    </row>
    <row r="1353" spans="1:13">
      <c r="A1353" s="1">
        <v>534</v>
      </c>
      <c r="B1353" s="4" t="s">
        <v>77</v>
      </c>
      <c r="C1353" s="1">
        <v>2292102</v>
      </c>
      <c r="D1353" s="1">
        <v>2292173</v>
      </c>
      <c r="E1353" s="1" t="s">
        <v>4</v>
      </c>
      <c r="F1353" s="1">
        <v>72</v>
      </c>
      <c r="G1353" s="1">
        <v>1055.7882999999999</v>
      </c>
      <c r="H1353" s="1">
        <v>1696.1777999999999</v>
      </c>
      <c r="I1353" s="1">
        <v>0.62250000000000005</v>
      </c>
      <c r="J1353" s="1">
        <v>-0.68400000000000005</v>
      </c>
      <c r="K1353" s="3">
        <v>0.16367999999999999</v>
      </c>
      <c r="L1353" s="3">
        <v>0.29183999999999999</v>
      </c>
      <c r="M1353" s="5">
        <v>-1</v>
      </c>
    </row>
    <row r="1354" spans="1:13">
      <c r="A1354" s="1">
        <v>535</v>
      </c>
      <c r="B1354" s="4" t="s">
        <v>142</v>
      </c>
      <c r="C1354" s="1">
        <v>2317501</v>
      </c>
      <c r="D1354" s="1">
        <v>2317564</v>
      </c>
      <c r="E1354" s="1" t="s">
        <v>5</v>
      </c>
      <c r="F1354" s="1">
        <v>64</v>
      </c>
      <c r="G1354" s="1">
        <v>125.9567</v>
      </c>
      <c r="H1354" s="1">
        <v>202.61859999999999</v>
      </c>
      <c r="I1354" s="1">
        <v>0.62160000000000004</v>
      </c>
      <c r="J1354" s="1">
        <v>-0.68579999999999997</v>
      </c>
      <c r="K1354" s="3">
        <v>0.57335999999999998</v>
      </c>
      <c r="L1354" s="3">
        <v>0.71684999999999999</v>
      </c>
      <c r="M1354" s="5">
        <v>-1</v>
      </c>
    </row>
    <row r="1355" spans="1:13">
      <c r="A1355" s="1">
        <v>536</v>
      </c>
      <c r="B1355" s="4" t="s">
        <v>379</v>
      </c>
      <c r="C1355" s="1">
        <v>679653</v>
      </c>
      <c r="D1355" s="1">
        <v>679815</v>
      </c>
      <c r="E1355" s="1" t="s">
        <v>4</v>
      </c>
      <c r="F1355" s="1">
        <v>163</v>
      </c>
      <c r="G1355" s="1">
        <v>1956.7559000000001</v>
      </c>
      <c r="H1355" s="1">
        <v>3150.7399</v>
      </c>
      <c r="I1355" s="1">
        <v>0.621</v>
      </c>
      <c r="J1355" s="1">
        <v>-0.68720000000000003</v>
      </c>
      <c r="K1355" s="3">
        <v>0.11661000000000001</v>
      </c>
      <c r="L1355" s="3">
        <v>0.22755</v>
      </c>
      <c r="M1355" s="5">
        <v>-1</v>
      </c>
    </row>
    <row r="1356" spans="1:13">
      <c r="A1356" s="1">
        <v>537</v>
      </c>
      <c r="B1356" s="4" t="s">
        <v>538</v>
      </c>
      <c r="C1356" s="1">
        <v>1036811</v>
      </c>
      <c r="D1356" s="1">
        <v>1036926</v>
      </c>
      <c r="E1356" s="1" t="s">
        <v>4</v>
      </c>
      <c r="F1356" s="1">
        <v>116</v>
      </c>
      <c r="G1356" s="1">
        <v>12463.612300000001</v>
      </c>
      <c r="H1356" s="1">
        <v>20155.1453</v>
      </c>
      <c r="I1356" s="1">
        <v>0.61839999999999995</v>
      </c>
      <c r="J1356" s="1">
        <v>-0.69340000000000002</v>
      </c>
      <c r="K1356" s="3">
        <v>0.13450999999999999</v>
      </c>
      <c r="L1356" s="3">
        <v>0.25345000000000001</v>
      </c>
      <c r="M1356" s="5">
        <v>-3</v>
      </c>
    </row>
    <row r="1357" spans="1:13">
      <c r="A1357" s="1">
        <v>538</v>
      </c>
      <c r="B1357" s="4" t="s">
        <v>84</v>
      </c>
      <c r="C1357" s="1">
        <v>1132303</v>
      </c>
      <c r="D1357" s="1">
        <v>1132411</v>
      </c>
      <c r="E1357" s="1" t="s">
        <v>4</v>
      </c>
      <c r="F1357" s="1">
        <v>109</v>
      </c>
      <c r="G1357" s="1">
        <v>990.71529999999996</v>
      </c>
      <c r="H1357" s="1">
        <v>1609.4375</v>
      </c>
      <c r="I1357" s="1">
        <v>0.61560000000000004</v>
      </c>
      <c r="J1357" s="1">
        <v>-0.7</v>
      </c>
      <c r="K1357" s="3">
        <v>0.23386999999999999</v>
      </c>
      <c r="L1357" s="3">
        <v>0.37885000000000002</v>
      </c>
      <c r="M1357" s="5">
        <v>-1</v>
      </c>
    </row>
    <row r="1358" spans="1:13">
      <c r="A1358" s="1">
        <v>539</v>
      </c>
      <c r="B1358" s="4" t="s">
        <v>157</v>
      </c>
      <c r="C1358" s="1">
        <v>1171620</v>
      </c>
      <c r="D1358" s="1">
        <v>1171791</v>
      </c>
      <c r="E1358" s="1" t="s">
        <v>5</v>
      </c>
      <c r="F1358" s="1">
        <v>172</v>
      </c>
      <c r="G1358" s="1">
        <v>395.6583</v>
      </c>
      <c r="H1358" s="1">
        <v>643.49530000000004</v>
      </c>
      <c r="I1358" s="1">
        <v>0.6149</v>
      </c>
      <c r="J1358" s="1">
        <v>-0.70169999999999999</v>
      </c>
      <c r="K1358" s="3">
        <v>0.39055000000000001</v>
      </c>
      <c r="L1358" s="3">
        <v>0.55984</v>
      </c>
      <c r="M1358" s="5">
        <v>-2</v>
      </c>
    </row>
    <row r="1359" spans="1:13">
      <c r="A1359" s="1">
        <v>540</v>
      </c>
      <c r="B1359" s="4" t="s">
        <v>212</v>
      </c>
      <c r="C1359" s="1">
        <v>37</v>
      </c>
      <c r="D1359" s="1">
        <v>109</v>
      </c>
      <c r="E1359" s="1" t="s">
        <v>4</v>
      </c>
      <c r="F1359" s="1">
        <v>73</v>
      </c>
      <c r="G1359" s="1">
        <v>129881.3229</v>
      </c>
      <c r="H1359" s="1">
        <v>213091.45540000001</v>
      </c>
      <c r="I1359" s="1">
        <v>0.60950000000000004</v>
      </c>
      <c r="J1359" s="1">
        <v>-0.71430000000000005</v>
      </c>
      <c r="K1359" s="3">
        <v>4.4156000000000001E-2</v>
      </c>
      <c r="L1359" s="3">
        <v>0.1023</v>
      </c>
      <c r="M1359" s="5">
        <v>-1</v>
      </c>
    </row>
    <row r="1360" spans="1:13">
      <c r="A1360" s="1">
        <v>541</v>
      </c>
      <c r="B1360" s="4" t="s">
        <v>325</v>
      </c>
      <c r="C1360" s="1">
        <v>595506</v>
      </c>
      <c r="D1360" s="1">
        <v>595537</v>
      </c>
      <c r="E1360" s="1" t="s">
        <v>4</v>
      </c>
      <c r="F1360" s="1">
        <v>32</v>
      </c>
      <c r="G1360" s="1">
        <v>251.31049999999999</v>
      </c>
      <c r="H1360" s="1">
        <v>413.21289999999999</v>
      </c>
      <c r="I1360" s="1">
        <v>0.60819999999999996</v>
      </c>
      <c r="J1360" s="1">
        <v>-0.71740000000000004</v>
      </c>
      <c r="K1360" s="3">
        <v>0.44466</v>
      </c>
      <c r="L1360" s="3">
        <v>0.61956999999999995</v>
      </c>
      <c r="M1360" s="5">
        <v>-2</v>
      </c>
    </row>
    <row r="1361" spans="1:13">
      <c r="A1361" s="1">
        <v>542</v>
      </c>
      <c r="B1361" s="4" t="s">
        <v>395</v>
      </c>
      <c r="C1361" s="1">
        <v>1274607</v>
      </c>
      <c r="D1361" s="1">
        <v>1274716</v>
      </c>
      <c r="E1361" s="1" t="s">
        <v>5</v>
      </c>
      <c r="F1361" s="1">
        <v>110</v>
      </c>
      <c r="G1361" s="1">
        <v>1279.5297</v>
      </c>
      <c r="H1361" s="1">
        <v>2106.9971999999998</v>
      </c>
      <c r="I1361" s="1">
        <v>0.60729999999999995</v>
      </c>
      <c r="J1361" s="1">
        <v>-0.71960000000000002</v>
      </c>
      <c r="K1361" s="3">
        <v>0.15271000000000001</v>
      </c>
      <c r="L1361" s="3">
        <v>0.27723999999999999</v>
      </c>
      <c r="M1361" s="5">
        <v>-2</v>
      </c>
    </row>
    <row r="1362" spans="1:13">
      <c r="A1362" s="1">
        <v>543</v>
      </c>
      <c r="B1362" s="4" t="s">
        <v>396</v>
      </c>
      <c r="C1362" s="1">
        <v>1274607</v>
      </c>
      <c r="D1362" s="1">
        <v>1274716</v>
      </c>
      <c r="E1362" s="1" t="s">
        <v>5</v>
      </c>
      <c r="F1362" s="1">
        <v>110</v>
      </c>
      <c r="G1362" s="1">
        <v>1279.5297</v>
      </c>
      <c r="H1362" s="1">
        <v>2106.9971999999998</v>
      </c>
      <c r="I1362" s="1">
        <v>0.60729999999999995</v>
      </c>
      <c r="J1362" s="1">
        <v>-0.71960000000000002</v>
      </c>
      <c r="K1362" s="3">
        <v>0.15271000000000001</v>
      </c>
      <c r="L1362" s="3">
        <v>0.27723999999999999</v>
      </c>
      <c r="M1362" s="5">
        <v>-1</v>
      </c>
    </row>
    <row r="1363" spans="1:13">
      <c r="A1363" s="1">
        <v>544</v>
      </c>
      <c r="B1363" s="4" t="s">
        <v>92</v>
      </c>
      <c r="C1363" s="1">
        <v>1443666</v>
      </c>
      <c r="D1363" s="1">
        <v>1443760</v>
      </c>
      <c r="E1363" s="1" t="s">
        <v>4</v>
      </c>
      <c r="F1363" s="1">
        <v>95</v>
      </c>
      <c r="G1363" s="1">
        <v>1852.4534000000001</v>
      </c>
      <c r="H1363" s="1">
        <v>3076.7921999999999</v>
      </c>
      <c r="I1363" s="1">
        <v>0.60209999999999997</v>
      </c>
      <c r="J1363" s="1">
        <v>-0.73199999999999998</v>
      </c>
      <c r="K1363" s="3">
        <v>9.3036999999999995E-2</v>
      </c>
      <c r="L1363" s="3">
        <v>0.18772</v>
      </c>
      <c r="M1363" s="5">
        <v>-2</v>
      </c>
    </row>
    <row r="1364" spans="1:13">
      <c r="A1364" s="1">
        <v>545</v>
      </c>
      <c r="B1364" s="4" t="s">
        <v>351</v>
      </c>
      <c r="C1364" s="1">
        <v>2090853</v>
      </c>
      <c r="D1364" s="1">
        <v>2090990</v>
      </c>
      <c r="E1364" s="1" t="s">
        <v>5</v>
      </c>
      <c r="F1364" s="1">
        <v>138</v>
      </c>
      <c r="G1364" s="1">
        <v>16926.013999999999</v>
      </c>
      <c r="H1364" s="1">
        <v>28164.1077</v>
      </c>
      <c r="I1364" s="1">
        <v>0.60099999999999998</v>
      </c>
      <c r="J1364" s="1">
        <v>-0.73460000000000003</v>
      </c>
      <c r="K1364" s="3">
        <v>4.0115999999999999E-2</v>
      </c>
      <c r="L1364" s="3">
        <v>9.4593999999999998E-2</v>
      </c>
      <c r="M1364" s="5">
        <v>-1</v>
      </c>
    </row>
    <row r="1365" spans="1:13">
      <c r="A1365" s="1">
        <v>546</v>
      </c>
      <c r="B1365" s="4" t="s">
        <v>559</v>
      </c>
      <c r="C1365" s="1">
        <v>2090767</v>
      </c>
      <c r="D1365" s="1">
        <v>2090977</v>
      </c>
      <c r="E1365" s="1" t="s">
        <v>5</v>
      </c>
      <c r="F1365" s="1">
        <v>211</v>
      </c>
      <c r="G1365" s="1">
        <v>16349.739299999999</v>
      </c>
      <c r="H1365" s="1">
        <v>27268.2261</v>
      </c>
      <c r="I1365" s="1">
        <v>0.59960000000000002</v>
      </c>
      <c r="J1365" s="1">
        <v>-0.73799999999999999</v>
      </c>
      <c r="K1365" s="3">
        <v>3.9486E-2</v>
      </c>
      <c r="L1365" s="3">
        <v>9.3660999999999994E-2</v>
      </c>
      <c r="M1365" s="5">
        <v>-3</v>
      </c>
    </row>
    <row r="1366" spans="1:13">
      <c r="A1366" s="1">
        <v>547</v>
      </c>
      <c r="B1366" s="4" t="s">
        <v>347</v>
      </c>
      <c r="C1366" s="1">
        <v>21101</v>
      </c>
      <c r="D1366" s="1">
        <v>21131</v>
      </c>
      <c r="E1366" s="1" t="s">
        <v>5</v>
      </c>
      <c r="F1366" s="1">
        <v>31</v>
      </c>
      <c r="G1366" s="1">
        <v>1559.6564000000001</v>
      </c>
      <c r="H1366" s="1">
        <v>2601.8652000000002</v>
      </c>
      <c r="I1366" s="1">
        <v>0.59940000000000004</v>
      </c>
      <c r="J1366" s="1">
        <v>-0.73829999999999996</v>
      </c>
      <c r="K1366" s="3">
        <v>0.23061000000000001</v>
      </c>
      <c r="L1366" s="3">
        <v>0.37784000000000001</v>
      </c>
      <c r="M1366" s="5">
        <v>-2</v>
      </c>
    </row>
    <row r="1367" spans="1:13">
      <c r="A1367" s="1">
        <v>548</v>
      </c>
      <c r="B1367" s="4" t="s">
        <v>348</v>
      </c>
      <c r="C1367" s="1">
        <v>21101</v>
      </c>
      <c r="D1367" s="1">
        <v>21131</v>
      </c>
      <c r="E1367" s="1" t="s">
        <v>5</v>
      </c>
      <c r="F1367" s="1">
        <v>31</v>
      </c>
      <c r="G1367" s="1">
        <v>1559.6564000000001</v>
      </c>
      <c r="H1367" s="1">
        <v>2601.8652000000002</v>
      </c>
      <c r="I1367" s="1">
        <v>0.59940000000000004</v>
      </c>
      <c r="J1367" s="1">
        <v>-0.73829999999999996</v>
      </c>
      <c r="K1367" s="3">
        <v>0.23061000000000001</v>
      </c>
      <c r="L1367" s="3">
        <v>0.37784000000000001</v>
      </c>
      <c r="M1367" s="5">
        <v>-1</v>
      </c>
    </row>
    <row r="1368" spans="1:13">
      <c r="A1368" s="1">
        <v>549</v>
      </c>
      <c r="B1368" s="4" t="s">
        <v>189</v>
      </c>
      <c r="C1368" s="1">
        <v>170075</v>
      </c>
      <c r="D1368" s="1">
        <v>170167</v>
      </c>
      <c r="E1368" s="1" t="s">
        <v>4</v>
      </c>
      <c r="F1368" s="1">
        <v>93</v>
      </c>
      <c r="G1368" s="1">
        <v>128881.16469999999</v>
      </c>
      <c r="H1368" s="1">
        <v>215021.8811</v>
      </c>
      <c r="I1368" s="1">
        <v>0.59940000000000004</v>
      </c>
      <c r="J1368" s="1">
        <v>-0.73839999999999995</v>
      </c>
      <c r="K1368" s="3">
        <v>3.5658000000000002E-2</v>
      </c>
      <c r="L1368" s="3">
        <v>8.6909E-2</v>
      </c>
      <c r="M1368" s="5">
        <v>-2</v>
      </c>
    </row>
    <row r="1369" spans="1:13">
      <c r="A1369" s="1">
        <v>550</v>
      </c>
      <c r="B1369" s="4" t="s">
        <v>276</v>
      </c>
      <c r="C1369" s="1">
        <v>2317490</v>
      </c>
      <c r="D1369" s="1">
        <v>2317653</v>
      </c>
      <c r="E1369" s="1" t="s">
        <v>4</v>
      </c>
      <c r="F1369" s="1">
        <v>164</v>
      </c>
      <c r="G1369" s="1">
        <v>4980.5092999999997</v>
      </c>
      <c r="H1369" s="1">
        <v>8316.5385000000006</v>
      </c>
      <c r="I1369" s="1">
        <v>0.59889999999999999</v>
      </c>
      <c r="J1369" s="1">
        <v>-0.73970000000000002</v>
      </c>
      <c r="K1369" s="3">
        <v>5.8082000000000002E-2</v>
      </c>
      <c r="L1369" s="3">
        <v>0.13039999999999999</v>
      </c>
      <c r="M1369" s="5">
        <v>-1</v>
      </c>
    </row>
    <row r="1370" spans="1:13">
      <c r="A1370" s="1">
        <v>551</v>
      </c>
      <c r="B1370" s="4" t="s">
        <v>445</v>
      </c>
      <c r="C1370" s="1">
        <v>442202</v>
      </c>
      <c r="D1370" s="1">
        <v>442292</v>
      </c>
      <c r="E1370" s="1" t="s">
        <v>4</v>
      </c>
      <c r="F1370" s="1">
        <v>91</v>
      </c>
      <c r="G1370" s="1">
        <v>921.19110000000001</v>
      </c>
      <c r="H1370" s="1">
        <v>1539.5411999999999</v>
      </c>
      <c r="I1370" s="1">
        <v>0.59840000000000004</v>
      </c>
      <c r="J1370" s="1">
        <v>-0.7409</v>
      </c>
      <c r="K1370" s="3">
        <v>0.14688000000000001</v>
      </c>
      <c r="L1370" s="3">
        <v>0.27035999999999999</v>
      </c>
      <c r="M1370" s="5">
        <v>-1</v>
      </c>
    </row>
    <row r="1371" spans="1:13">
      <c r="A1371" s="1">
        <v>552</v>
      </c>
      <c r="B1371" s="4" t="s">
        <v>455</v>
      </c>
      <c r="C1371" s="1">
        <v>633395</v>
      </c>
      <c r="D1371" s="1">
        <v>633707</v>
      </c>
      <c r="E1371" s="1" t="s">
        <v>4</v>
      </c>
      <c r="F1371" s="1">
        <v>313</v>
      </c>
      <c r="G1371" s="1">
        <v>9906.2345000000005</v>
      </c>
      <c r="H1371" s="1">
        <v>16556.938300000002</v>
      </c>
      <c r="I1371" s="1">
        <v>0.59830000000000005</v>
      </c>
      <c r="J1371" s="1">
        <v>-0.74099999999999999</v>
      </c>
      <c r="K1371" s="3">
        <v>6.8519999999999998E-2</v>
      </c>
      <c r="L1371" s="3">
        <v>0.1484</v>
      </c>
      <c r="M1371" s="5">
        <v>-1</v>
      </c>
    </row>
    <row r="1372" spans="1:13">
      <c r="A1372" s="1">
        <v>553</v>
      </c>
      <c r="B1372" s="4" t="s">
        <v>444</v>
      </c>
      <c r="C1372" s="1">
        <v>442201</v>
      </c>
      <c r="D1372" s="1">
        <v>442293</v>
      </c>
      <c r="E1372" s="1" t="s">
        <v>4</v>
      </c>
      <c r="F1372" s="1">
        <v>93</v>
      </c>
      <c r="G1372" s="1">
        <v>926.38900000000001</v>
      </c>
      <c r="H1372" s="1">
        <v>1553.4682</v>
      </c>
      <c r="I1372" s="1">
        <v>0.59630000000000005</v>
      </c>
      <c r="J1372" s="1">
        <v>-0.74580000000000002</v>
      </c>
      <c r="K1372" s="3">
        <v>0.14360000000000001</v>
      </c>
      <c r="L1372" s="3">
        <v>0.26617000000000002</v>
      </c>
      <c r="M1372" s="5">
        <v>-2</v>
      </c>
    </row>
    <row r="1373" spans="1:13">
      <c r="A1373" s="1">
        <v>554</v>
      </c>
      <c r="B1373" s="4" t="s">
        <v>448</v>
      </c>
      <c r="C1373" s="1">
        <v>1165013</v>
      </c>
      <c r="D1373" s="1">
        <v>1165175</v>
      </c>
      <c r="E1373" s="1" t="s">
        <v>5</v>
      </c>
      <c r="F1373" s="1">
        <v>163</v>
      </c>
      <c r="G1373" s="1">
        <v>638.91780000000006</v>
      </c>
      <c r="H1373" s="1">
        <v>1074.0309999999999</v>
      </c>
      <c r="I1373" s="1">
        <v>0.59489999999999998</v>
      </c>
      <c r="J1373" s="1">
        <v>-0.74929999999999997</v>
      </c>
      <c r="K1373" s="3">
        <v>0.20427000000000001</v>
      </c>
      <c r="L1373" s="3">
        <v>0.34683000000000003</v>
      </c>
      <c r="M1373" s="5">
        <v>-1</v>
      </c>
    </row>
    <row r="1374" spans="1:13">
      <c r="A1374" s="1">
        <v>555</v>
      </c>
      <c r="B1374" s="4" t="s">
        <v>454</v>
      </c>
      <c r="C1374" s="1">
        <v>633394</v>
      </c>
      <c r="D1374" s="1">
        <v>633654</v>
      </c>
      <c r="E1374" s="1" t="s">
        <v>4</v>
      </c>
      <c r="F1374" s="1">
        <v>261</v>
      </c>
      <c r="G1374" s="1">
        <v>9802.3498999999993</v>
      </c>
      <c r="H1374" s="1">
        <v>16516.329900000001</v>
      </c>
      <c r="I1374" s="1">
        <v>0.59350000000000003</v>
      </c>
      <c r="J1374" s="1">
        <v>-0.75270000000000004</v>
      </c>
      <c r="K1374" s="3">
        <v>7.5237999999999999E-2</v>
      </c>
      <c r="L1374" s="3">
        <v>0.15906000000000001</v>
      </c>
      <c r="M1374" s="5">
        <v>-2</v>
      </c>
    </row>
    <row r="1375" spans="1:13">
      <c r="A1375" s="1">
        <v>556</v>
      </c>
      <c r="B1375" s="4" t="s">
        <v>577</v>
      </c>
      <c r="C1375" s="1">
        <v>868317</v>
      </c>
      <c r="D1375" s="1">
        <v>869154</v>
      </c>
      <c r="E1375" s="1" t="s">
        <v>5</v>
      </c>
      <c r="F1375" s="1">
        <v>838</v>
      </c>
      <c r="G1375" s="1">
        <v>88039.842799999999</v>
      </c>
      <c r="H1375" s="1">
        <v>148546.6384</v>
      </c>
      <c r="I1375" s="1">
        <v>0.5927</v>
      </c>
      <c r="J1375" s="1">
        <v>-0.75470000000000004</v>
      </c>
      <c r="K1375" s="3">
        <v>3.4500999999999997E-2</v>
      </c>
      <c r="L1375" s="3">
        <v>8.4869E-2</v>
      </c>
      <c r="M1375" s="5">
        <v>-3</v>
      </c>
    </row>
    <row r="1376" spans="1:13">
      <c r="A1376" s="1">
        <v>557</v>
      </c>
      <c r="B1376" s="4" t="s">
        <v>576</v>
      </c>
      <c r="C1376" s="1">
        <v>442196</v>
      </c>
      <c r="D1376" s="1">
        <v>442293</v>
      </c>
      <c r="E1376" s="1" t="s">
        <v>4</v>
      </c>
      <c r="F1376" s="1">
        <v>98</v>
      </c>
      <c r="G1376" s="1">
        <v>929.85429999999997</v>
      </c>
      <c r="H1376" s="1">
        <v>1576.2994000000001</v>
      </c>
      <c r="I1376" s="1">
        <v>0.58989999999999998</v>
      </c>
      <c r="J1376" s="1">
        <v>-0.76149999999999995</v>
      </c>
      <c r="K1376" s="3">
        <v>0.13433999999999999</v>
      </c>
      <c r="L1376" s="3">
        <v>0.25345000000000001</v>
      </c>
      <c r="M1376" s="5">
        <v>-3</v>
      </c>
    </row>
    <row r="1377" spans="1:13">
      <c r="A1377" s="1">
        <v>558</v>
      </c>
      <c r="B1377" s="4" t="s">
        <v>196</v>
      </c>
      <c r="C1377" s="1">
        <v>170071</v>
      </c>
      <c r="D1377" s="1">
        <v>170169</v>
      </c>
      <c r="E1377" s="1" t="s">
        <v>4</v>
      </c>
      <c r="F1377" s="1">
        <v>99</v>
      </c>
      <c r="G1377" s="1">
        <v>131397.0338</v>
      </c>
      <c r="H1377" s="1">
        <v>223930.24950000001</v>
      </c>
      <c r="I1377" s="1">
        <v>0.58679999999999999</v>
      </c>
      <c r="J1377" s="1">
        <v>-0.76910000000000001</v>
      </c>
      <c r="K1377" s="3">
        <v>2.8608999999999999E-2</v>
      </c>
      <c r="L1377" s="3">
        <v>7.3552999999999993E-2</v>
      </c>
      <c r="M1377" s="5">
        <v>-2</v>
      </c>
    </row>
    <row r="1378" spans="1:13">
      <c r="A1378" s="1">
        <v>559</v>
      </c>
      <c r="B1378" s="4" t="s">
        <v>500</v>
      </c>
      <c r="C1378" s="1">
        <v>581462</v>
      </c>
      <c r="D1378" s="1">
        <v>581585</v>
      </c>
      <c r="E1378" s="1" t="s">
        <v>5</v>
      </c>
      <c r="F1378" s="1">
        <v>124</v>
      </c>
      <c r="G1378" s="1">
        <v>1178.7589</v>
      </c>
      <c r="H1378" s="1">
        <v>2027.2610999999999</v>
      </c>
      <c r="I1378" s="1">
        <v>0.58150000000000002</v>
      </c>
      <c r="J1378" s="1">
        <v>-0.7823</v>
      </c>
      <c r="K1378" s="3">
        <v>0.10863</v>
      </c>
      <c r="L1378" s="3">
        <v>0.21537999999999999</v>
      </c>
      <c r="M1378" s="5">
        <v>-1</v>
      </c>
    </row>
    <row r="1379" spans="1:13">
      <c r="A1379" s="1">
        <v>560</v>
      </c>
      <c r="B1379" s="4" t="s">
        <v>318</v>
      </c>
      <c r="C1379" s="1">
        <v>2416342</v>
      </c>
      <c r="D1379" s="1">
        <v>2416552</v>
      </c>
      <c r="E1379" s="1" t="s">
        <v>4</v>
      </c>
      <c r="F1379" s="1">
        <v>211</v>
      </c>
      <c r="G1379" s="1">
        <v>4188.0892000000003</v>
      </c>
      <c r="H1379" s="1">
        <v>7241.6187</v>
      </c>
      <c r="I1379" s="1">
        <v>0.57830000000000004</v>
      </c>
      <c r="J1379" s="1">
        <v>-0.79</v>
      </c>
      <c r="K1379" s="3">
        <v>4.3267E-2</v>
      </c>
      <c r="L1379" s="3">
        <v>0.10054</v>
      </c>
      <c r="M1379" s="5">
        <v>-1</v>
      </c>
    </row>
    <row r="1380" spans="1:13">
      <c r="A1380" s="1">
        <v>561</v>
      </c>
      <c r="B1380" s="4" t="s">
        <v>199</v>
      </c>
      <c r="C1380" s="1">
        <v>170068</v>
      </c>
      <c r="D1380" s="1">
        <v>170174</v>
      </c>
      <c r="E1380" s="1" t="s">
        <v>4</v>
      </c>
      <c r="F1380" s="1">
        <v>107</v>
      </c>
      <c r="G1380" s="1">
        <v>134589.3694</v>
      </c>
      <c r="H1380" s="1">
        <v>233204.2703</v>
      </c>
      <c r="I1380" s="1">
        <v>0.57709999999999995</v>
      </c>
      <c r="J1380" s="1">
        <v>-0.79300000000000004</v>
      </c>
      <c r="K1380" s="3">
        <v>2.3984999999999999E-2</v>
      </c>
      <c r="L1380" s="3">
        <v>6.3933000000000004E-2</v>
      </c>
      <c r="M1380" s="5">
        <v>-2</v>
      </c>
    </row>
    <row r="1381" spans="1:13">
      <c r="A1381" s="1">
        <v>562</v>
      </c>
      <c r="B1381" s="4" t="s">
        <v>32</v>
      </c>
      <c r="C1381" s="1">
        <v>377223</v>
      </c>
      <c r="D1381" s="1">
        <v>377510</v>
      </c>
      <c r="E1381" s="1" t="s">
        <v>4</v>
      </c>
      <c r="F1381" s="1">
        <v>288</v>
      </c>
      <c r="G1381" s="1">
        <v>1029.8784000000001</v>
      </c>
      <c r="H1381" s="1">
        <v>1784.9121</v>
      </c>
      <c r="I1381" s="1">
        <v>0.57699999999999996</v>
      </c>
      <c r="J1381" s="1">
        <v>-0.79339999999999999</v>
      </c>
      <c r="K1381" s="3">
        <v>0.10754</v>
      </c>
      <c r="L1381" s="3">
        <v>0.21426999999999999</v>
      </c>
      <c r="M1381" s="5">
        <v>-2</v>
      </c>
    </row>
    <row r="1382" spans="1:13">
      <c r="A1382" s="1">
        <v>563</v>
      </c>
      <c r="B1382" s="4" t="s">
        <v>211</v>
      </c>
      <c r="C1382" s="1">
        <v>1390549</v>
      </c>
      <c r="D1382" s="1">
        <v>1390773</v>
      </c>
      <c r="E1382" s="1" t="s">
        <v>5</v>
      </c>
      <c r="F1382" s="1">
        <v>225</v>
      </c>
      <c r="G1382" s="1">
        <v>72634.066699999996</v>
      </c>
      <c r="H1382" s="1">
        <v>126626.82460000001</v>
      </c>
      <c r="I1382" s="1">
        <v>0.5736</v>
      </c>
      <c r="J1382" s="1">
        <v>-0.80189999999999995</v>
      </c>
      <c r="K1382" s="3">
        <v>8.8602E-2</v>
      </c>
      <c r="L1382" s="3">
        <v>0.18153</v>
      </c>
      <c r="M1382" s="5">
        <v>-2</v>
      </c>
    </row>
    <row r="1383" spans="1:13">
      <c r="A1383" s="1">
        <v>564</v>
      </c>
      <c r="B1383" s="4" t="s">
        <v>213</v>
      </c>
      <c r="C1383" s="1">
        <v>1390549</v>
      </c>
      <c r="D1383" s="1">
        <v>1390801</v>
      </c>
      <c r="E1383" s="1" t="s">
        <v>5</v>
      </c>
      <c r="F1383" s="1">
        <v>253</v>
      </c>
      <c r="G1383" s="1">
        <v>72674.784</v>
      </c>
      <c r="H1383" s="1">
        <v>126775.89840000001</v>
      </c>
      <c r="I1383" s="1">
        <v>0.57330000000000003</v>
      </c>
      <c r="J1383" s="1">
        <v>-0.80279999999999996</v>
      </c>
      <c r="K1383" s="3">
        <v>8.7470999999999993E-2</v>
      </c>
      <c r="L1383" s="3">
        <v>0.18013999999999999</v>
      </c>
      <c r="M1383" s="5">
        <v>-1</v>
      </c>
    </row>
    <row r="1384" spans="1:13">
      <c r="A1384" s="1">
        <v>565</v>
      </c>
      <c r="B1384" s="4" t="s">
        <v>93</v>
      </c>
      <c r="C1384" s="1">
        <v>1450041</v>
      </c>
      <c r="D1384" s="1">
        <v>1450280</v>
      </c>
      <c r="E1384" s="1" t="s">
        <v>5</v>
      </c>
      <c r="F1384" s="1">
        <v>240</v>
      </c>
      <c r="G1384" s="1">
        <v>150.85390000000001</v>
      </c>
      <c r="H1384" s="1">
        <v>266.1302</v>
      </c>
      <c r="I1384" s="1">
        <v>0.56679999999999997</v>
      </c>
      <c r="J1384" s="1">
        <v>-0.81899999999999995</v>
      </c>
      <c r="K1384" s="3">
        <v>0.49182999999999999</v>
      </c>
      <c r="L1384" s="3">
        <v>0.66103000000000001</v>
      </c>
      <c r="M1384" s="5">
        <v>-2</v>
      </c>
    </row>
    <row r="1385" spans="1:13">
      <c r="A1385" s="1">
        <v>566</v>
      </c>
      <c r="B1385" s="4" t="s">
        <v>427</v>
      </c>
      <c r="C1385" s="1">
        <v>1888295</v>
      </c>
      <c r="D1385" s="1">
        <v>1888514</v>
      </c>
      <c r="E1385" s="1" t="s">
        <v>4</v>
      </c>
      <c r="F1385" s="1">
        <v>220</v>
      </c>
      <c r="G1385" s="1">
        <v>35670.847099999999</v>
      </c>
      <c r="H1385" s="1">
        <v>63070.924899999998</v>
      </c>
      <c r="I1385" s="1">
        <v>0.56559999999999999</v>
      </c>
      <c r="J1385" s="1">
        <v>-0.82220000000000004</v>
      </c>
      <c r="K1385" s="3">
        <v>0.16078999999999999</v>
      </c>
      <c r="L1385" s="3">
        <v>0.28732000000000002</v>
      </c>
      <c r="M1385" s="5">
        <v>-2</v>
      </c>
    </row>
    <row r="1386" spans="1:13">
      <c r="A1386" s="1">
        <v>567</v>
      </c>
      <c r="B1386" s="4" t="s">
        <v>286</v>
      </c>
      <c r="C1386" s="1">
        <v>120293</v>
      </c>
      <c r="D1386" s="1">
        <v>120499</v>
      </c>
      <c r="E1386" s="1" t="s">
        <v>5</v>
      </c>
      <c r="F1386" s="1">
        <v>207</v>
      </c>
      <c r="G1386" s="1">
        <v>1326.3206</v>
      </c>
      <c r="H1386" s="1">
        <v>2360.4760999999999</v>
      </c>
      <c r="I1386" s="1">
        <v>0.56189999999999996</v>
      </c>
      <c r="J1386" s="1">
        <v>-0.83160000000000001</v>
      </c>
      <c r="K1386" s="3">
        <v>0.25729000000000002</v>
      </c>
      <c r="L1386" s="3">
        <v>0.40526000000000001</v>
      </c>
      <c r="M1386" s="5">
        <v>-2</v>
      </c>
    </row>
    <row r="1387" spans="1:13">
      <c r="A1387" s="1">
        <v>568</v>
      </c>
      <c r="B1387" s="4" t="s">
        <v>474</v>
      </c>
      <c r="C1387" s="1">
        <v>2259609</v>
      </c>
      <c r="D1387" s="1">
        <v>2259678</v>
      </c>
      <c r="E1387" s="1" t="s">
        <v>4</v>
      </c>
      <c r="F1387" s="1">
        <v>70</v>
      </c>
      <c r="G1387" s="1">
        <v>505.86259999999999</v>
      </c>
      <c r="H1387" s="1">
        <v>904.19960000000003</v>
      </c>
      <c r="I1387" s="1">
        <v>0.5595</v>
      </c>
      <c r="J1387" s="1">
        <v>-0.83789999999999998</v>
      </c>
      <c r="K1387" s="3">
        <v>0.34636</v>
      </c>
      <c r="L1387" s="3">
        <v>0.51119999999999999</v>
      </c>
      <c r="M1387" s="5">
        <v>-2</v>
      </c>
    </row>
    <row r="1388" spans="1:13">
      <c r="A1388" s="1">
        <v>569</v>
      </c>
      <c r="B1388" s="4" t="s">
        <v>251</v>
      </c>
      <c r="C1388" s="1">
        <v>1443423</v>
      </c>
      <c r="D1388" s="1">
        <v>1443726</v>
      </c>
      <c r="E1388" s="1" t="s">
        <v>5</v>
      </c>
      <c r="F1388" s="1">
        <v>304</v>
      </c>
      <c r="G1388" s="1">
        <v>11598.707700000001</v>
      </c>
      <c r="H1388" s="1">
        <v>20740.402099999999</v>
      </c>
      <c r="I1388" s="1">
        <v>0.55920000000000003</v>
      </c>
      <c r="J1388" s="1">
        <v>-0.83850000000000002</v>
      </c>
      <c r="K1388" s="3">
        <v>2.2166000000000002E-2</v>
      </c>
      <c r="L1388" s="3">
        <v>5.9887000000000003E-2</v>
      </c>
      <c r="M1388" s="5">
        <v>-1</v>
      </c>
    </row>
    <row r="1389" spans="1:13">
      <c r="A1389" s="1">
        <v>570</v>
      </c>
      <c r="B1389" s="4" t="s">
        <v>278</v>
      </c>
      <c r="C1389" s="1">
        <v>120406</v>
      </c>
      <c r="D1389" s="1">
        <v>120487</v>
      </c>
      <c r="E1389" s="1" t="s">
        <v>5</v>
      </c>
      <c r="F1389" s="1">
        <v>82</v>
      </c>
      <c r="G1389" s="1">
        <v>514.63660000000004</v>
      </c>
      <c r="H1389" s="1">
        <v>921.5068</v>
      </c>
      <c r="I1389" s="1">
        <v>0.5585</v>
      </c>
      <c r="J1389" s="1">
        <v>-0.84040000000000004</v>
      </c>
      <c r="K1389" s="3">
        <v>0.32508999999999999</v>
      </c>
      <c r="L1389" s="3">
        <v>0.48337999999999998</v>
      </c>
      <c r="M1389" s="5">
        <v>-1</v>
      </c>
    </row>
    <row r="1390" spans="1:13">
      <c r="A1390" s="1">
        <v>571</v>
      </c>
      <c r="B1390" s="4" t="s">
        <v>505</v>
      </c>
      <c r="C1390" s="1">
        <v>581446</v>
      </c>
      <c r="D1390" s="1">
        <v>581561</v>
      </c>
      <c r="E1390" s="1" t="s">
        <v>5</v>
      </c>
      <c r="F1390" s="1">
        <v>116</v>
      </c>
      <c r="G1390" s="1">
        <v>1197.1167</v>
      </c>
      <c r="H1390" s="1">
        <v>2151.7782000000002</v>
      </c>
      <c r="I1390" s="1">
        <v>0.55630000000000002</v>
      </c>
      <c r="J1390" s="1">
        <v>-0.84599999999999997</v>
      </c>
      <c r="K1390" s="3">
        <v>7.8541E-2</v>
      </c>
      <c r="L1390" s="3">
        <v>0.16516</v>
      </c>
      <c r="M1390" s="5">
        <v>-2</v>
      </c>
    </row>
    <row r="1391" spans="1:13">
      <c r="A1391" s="1">
        <v>572</v>
      </c>
      <c r="B1391" s="4" t="s">
        <v>339</v>
      </c>
      <c r="C1391" s="1">
        <v>2431677</v>
      </c>
      <c r="D1391" s="1">
        <v>2431739</v>
      </c>
      <c r="E1391" s="1" t="s">
        <v>4</v>
      </c>
      <c r="F1391" s="1">
        <v>63</v>
      </c>
      <c r="G1391" s="1">
        <v>978.87699999999995</v>
      </c>
      <c r="H1391" s="1">
        <v>1761.2058999999999</v>
      </c>
      <c r="I1391" s="1">
        <v>0.55579999999999996</v>
      </c>
      <c r="J1391" s="1">
        <v>-0.84740000000000004</v>
      </c>
      <c r="K1391" s="3">
        <v>9.5251000000000002E-2</v>
      </c>
      <c r="L1391" s="3">
        <v>0.19026000000000001</v>
      </c>
      <c r="M1391" s="5">
        <v>-1</v>
      </c>
    </row>
    <row r="1392" spans="1:13">
      <c r="A1392" s="1">
        <v>573</v>
      </c>
      <c r="B1392" s="4" t="s">
        <v>398</v>
      </c>
      <c r="C1392" s="1">
        <v>737675</v>
      </c>
      <c r="D1392" s="1">
        <v>738133</v>
      </c>
      <c r="E1392" s="1" t="s">
        <v>5</v>
      </c>
      <c r="F1392" s="1">
        <v>459</v>
      </c>
      <c r="G1392" s="1">
        <v>5032.4207999999999</v>
      </c>
      <c r="H1392" s="1">
        <v>9062.1740000000009</v>
      </c>
      <c r="I1392" s="1">
        <v>0.55530000000000002</v>
      </c>
      <c r="J1392" s="1">
        <v>-0.84860000000000002</v>
      </c>
      <c r="K1392" s="3">
        <v>2.7868E-2</v>
      </c>
      <c r="L1392" s="3">
        <v>7.2389999999999996E-2</v>
      </c>
      <c r="M1392" s="5">
        <v>-2</v>
      </c>
    </row>
    <row r="1393" spans="1:13">
      <c r="A1393" s="1">
        <v>574</v>
      </c>
      <c r="B1393" s="4" t="s">
        <v>347</v>
      </c>
      <c r="C1393" s="1">
        <v>36582</v>
      </c>
      <c r="D1393" s="1">
        <v>36615</v>
      </c>
      <c r="E1393" s="1" t="s">
        <v>5</v>
      </c>
      <c r="F1393" s="1">
        <v>34</v>
      </c>
      <c r="G1393" s="1">
        <v>679.1268</v>
      </c>
      <c r="H1393" s="1">
        <v>1227.6090999999999</v>
      </c>
      <c r="I1393" s="1">
        <v>0.55320000000000003</v>
      </c>
      <c r="J1393" s="1">
        <v>-0.85409999999999997</v>
      </c>
      <c r="K1393" s="3">
        <v>0.23827999999999999</v>
      </c>
      <c r="L1393" s="3">
        <v>0.38057999999999997</v>
      </c>
      <c r="M1393" s="5">
        <v>-2</v>
      </c>
    </row>
    <row r="1394" spans="1:13">
      <c r="A1394" s="1">
        <v>575</v>
      </c>
      <c r="B1394" s="4" t="s">
        <v>348</v>
      </c>
      <c r="C1394" s="1">
        <v>36582</v>
      </c>
      <c r="D1394" s="1">
        <v>36615</v>
      </c>
      <c r="E1394" s="1" t="s">
        <v>5</v>
      </c>
      <c r="F1394" s="1">
        <v>34</v>
      </c>
      <c r="G1394" s="1">
        <v>679.1268</v>
      </c>
      <c r="H1394" s="1">
        <v>1227.6090999999999</v>
      </c>
      <c r="I1394" s="1">
        <v>0.55320000000000003</v>
      </c>
      <c r="J1394" s="1">
        <v>-0.85409999999999997</v>
      </c>
      <c r="K1394" s="3">
        <v>0.23827999999999999</v>
      </c>
      <c r="L1394" s="3">
        <v>0.38057999999999997</v>
      </c>
      <c r="M1394" s="5">
        <v>-1</v>
      </c>
    </row>
    <row r="1395" spans="1:13">
      <c r="A1395" s="1">
        <v>576</v>
      </c>
      <c r="B1395" s="4" t="s">
        <v>429</v>
      </c>
      <c r="C1395" s="1">
        <v>949611</v>
      </c>
      <c r="D1395" s="1">
        <v>949741</v>
      </c>
      <c r="E1395" s="1" t="s">
        <v>5</v>
      </c>
      <c r="F1395" s="1">
        <v>131</v>
      </c>
      <c r="G1395" s="1">
        <v>3935.8595999999998</v>
      </c>
      <c r="H1395" s="1">
        <v>7238.9101000000001</v>
      </c>
      <c r="I1395" s="1">
        <v>0.54369999999999996</v>
      </c>
      <c r="J1395" s="1">
        <v>-0.87909999999999999</v>
      </c>
      <c r="K1395" s="3">
        <v>0.23519999999999999</v>
      </c>
      <c r="L1395" s="3">
        <v>0.37946999999999997</v>
      </c>
      <c r="M1395" s="5">
        <v>-1</v>
      </c>
    </row>
    <row r="1396" spans="1:13">
      <c r="A1396" s="1">
        <v>577</v>
      </c>
      <c r="B1396" s="4" t="s">
        <v>452</v>
      </c>
      <c r="C1396" s="1">
        <v>868406</v>
      </c>
      <c r="D1396" s="1">
        <v>868760</v>
      </c>
      <c r="E1396" s="1" t="s">
        <v>5</v>
      </c>
      <c r="F1396" s="1">
        <v>355</v>
      </c>
      <c r="G1396" s="1">
        <v>71752.406799999997</v>
      </c>
      <c r="H1396" s="1">
        <v>132014.27590000001</v>
      </c>
      <c r="I1396" s="1">
        <v>0.54349999999999998</v>
      </c>
      <c r="J1396" s="1">
        <v>-0.87960000000000005</v>
      </c>
      <c r="K1396" s="3">
        <v>1.3509E-2</v>
      </c>
      <c r="L1396" s="3">
        <v>4.0781999999999999E-2</v>
      </c>
      <c r="M1396" s="5">
        <v>-2</v>
      </c>
    </row>
    <row r="1397" spans="1:13">
      <c r="A1397" s="1">
        <v>578</v>
      </c>
      <c r="B1397" s="4" t="s">
        <v>453</v>
      </c>
      <c r="C1397" s="1">
        <v>868406</v>
      </c>
      <c r="D1397" s="1">
        <v>868760</v>
      </c>
      <c r="E1397" s="1" t="s">
        <v>5</v>
      </c>
      <c r="F1397" s="1">
        <v>355</v>
      </c>
      <c r="G1397" s="1">
        <v>71752.406799999997</v>
      </c>
      <c r="H1397" s="1">
        <v>132014.27590000001</v>
      </c>
      <c r="I1397" s="1">
        <v>0.54349999999999998</v>
      </c>
      <c r="J1397" s="1">
        <v>-0.87960000000000005</v>
      </c>
      <c r="K1397" s="3">
        <v>1.3509E-2</v>
      </c>
      <c r="L1397" s="3">
        <v>4.0781999999999999E-2</v>
      </c>
      <c r="M1397" s="5">
        <v>-1</v>
      </c>
    </row>
    <row r="1398" spans="1:13">
      <c r="A1398" s="1">
        <v>579</v>
      </c>
      <c r="B1398" s="4" t="s">
        <v>410</v>
      </c>
      <c r="C1398" s="1">
        <v>417948</v>
      </c>
      <c r="D1398" s="1">
        <v>418032</v>
      </c>
      <c r="E1398" s="1" t="s">
        <v>4</v>
      </c>
      <c r="F1398" s="1">
        <v>85</v>
      </c>
      <c r="G1398" s="1">
        <v>205.3766</v>
      </c>
      <c r="H1398" s="1">
        <v>378.14359999999999</v>
      </c>
      <c r="I1398" s="1">
        <v>0.54310000000000003</v>
      </c>
      <c r="J1398" s="1">
        <v>-0.88070000000000004</v>
      </c>
      <c r="K1398" s="3">
        <v>0.31108999999999998</v>
      </c>
      <c r="L1398" s="3">
        <v>0.46517999999999998</v>
      </c>
      <c r="M1398" s="5">
        <v>-2</v>
      </c>
    </row>
    <row r="1399" spans="1:13">
      <c r="A1399" s="1">
        <v>580</v>
      </c>
      <c r="B1399" s="4" t="s">
        <v>438</v>
      </c>
      <c r="C1399" s="1">
        <v>1888356</v>
      </c>
      <c r="D1399" s="1">
        <v>1888499</v>
      </c>
      <c r="E1399" s="1" t="s">
        <v>4</v>
      </c>
      <c r="F1399" s="1">
        <v>144</v>
      </c>
      <c r="G1399" s="1">
        <v>26444.404999999999</v>
      </c>
      <c r="H1399" s="1">
        <v>48828.031799999997</v>
      </c>
      <c r="I1399" s="1">
        <v>0.54159999999999997</v>
      </c>
      <c r="J1399" s="1">
        <v>-0.88470000000000004</v>
      </c>
      <c r="K1399" s="3">
        <v>0.14585999999999999</v>
      </c>
      <c r="L1399" s="3">
        <v>0.26910000000000001</v>
      </c>
      <c r="M1399" s="5">
        <v>-1</v>
      </c>
    </row>
    <row r="1400" spans="1:13">
      <c r="A1400" s="1">
        <v>581</v>
      </c>
      <c r="B1400" s="4" t="s">
        <v>220</v>
      </c>
      <c r="C1400" s="1">
        <v>341</v>
      </c>
      <c r="D1400" s="1">
        <v>539</v>
      </c>
      <c r="E1400" s="1" t="s">
        <v>5</v>
      </c>
      <c r="F1400" s="1">
        <v>199</v>
      </c>
      <c r="G1400" s="1">
        <v>5030.6561000000002</v>
      </c>
      <c r="H1400" s="1">
        <v>9325.0455000000002</v>
      </c>
      <c r="I1400" s="1">
        <v>0.53949999999999998</v>
      </c>
      <c r="J1400" s="1">
        <v>-0.89039999999999997</v>
      </c>
      <c r="K1400" s="3">
        <v>1.9281E-2</v>
      </c>
      <c r="L1400" s="3">
        <v>5.3356000000000001E-2</v>
      </c>
      <c r="M1400" s="5">
        <v>-2</v>
      </c>
    </row>
    <row r="1401" spans="1:13">
      <c r="A1401" s="1">
        <v>582</v>
      </c>
      <c r="B1401" s="4" t="s">
        <v>514</v>
      </c>
      <c r="C1401" s="1">
        <v>528603</v>
      </c>
      <c r="D1401" s="1">
        <v>528687</v>
      </c>
      <c r="E1401" s="1" t="s">
        <v>4</v>
      </c>
      <c r="F1401" s="1">
        <v>85</v>
      </c>
      <c r="G1401" s="1">
        <v>6.4316000000000004</v>
      </c>
      <c r="H1401" s="1">
        <v>12.3428</v>
      </c>
      <c r="I1401" s="1">
        <v>0.52110000000000001</v>
      </c>
      <c r="J1401" s="1">
        <v>-0.94040000000000001</v>
      </c>
      <c r="K1401" s="3">
        <v>0.94832000000000005</v>
      </c>
      <c r="L1401" s="3">
        <v>0.97992000000000001</v>
      </c>
      <c r="M1401" s="5">
        <v>-2</v>
      </c>
    </row>
    <row r="1402" spans="1:13">
      <c r="A1402" s="1">
        <v>583</v>
      </c>
      <c r="B1402" s="4" t="s">
        <v>569</v>
      </c>
      <c r="C1402" s="1">
        <v>720540</v>
      </c>
      <c r="D1402" s="1">
        <v>720716</v>
      </c>
      <c r="E1402" s="1" t="s">
        <v>4</v>
      </c>
      <c r="F1402" s="1">
        <v>177</v>
      </c>
      <c r="G1402" s="1">
        <v>2415.9249</v>
      </c>
      <c r="H1402" s="1">
        <v>4658.7691999999997</v>
      </c>
      <c r="I1402" s="1">
        <v>0.51859999999999995</v>
      </c>
      <c r="J1402" s="1">
        <v>-0.94740000000000002</v>
      </c>
      <c r="K1402" s="3">
        <v>2.2134999999999998E-2</v>
      </c>
      <c r="L1402" s="3">
        <v>5.9887000000000003E-2</v>
      </c>
      <c r="M1402" s="5">
        <v>-3</v>
      </c>
    </row>
    <row r="1403" spans="1:13">
      <c r="A1403" s="1">
        <v>584</v>
      </c>
      <c r="B1403" s="4" t="s">
        <v>424</v>
      </c>
      <c r="C1403" s="1">
        <v>2385433</v>
      </c>
      <c r="D1403" s="1">
        <v>2385511</v>
      </c>
      <c r="E1403" s="1" t="s">
        <v>5</v>
      </c>
      <c r="F1403" s="1">
        <v>79</v>
      </c>
      <c r="G1403" s="1">
        <v>4094.5194000000001</v>
      </c>
      <c r="H1403" s="1">
        <v>7977.2609000000002</v>
      </c>
      <c r="I1403" s="1">
        <v>0.51329999999999998</v>
      </c>
      <c r="J1403" s="1">
        <v>-0.96220000000000006</v>
      </c>
      <c r="K1403" s="3">
        <v>1.3636000000000001E-2</v>
      </c>
      <c r="L1403" s="3">
        <v>4.1010999999999999E-2</v>
      </c>
      <c r="M1403" s="5">
        <v>-2</v>
      </c>
    </row>
    <row r="1404" spans="1:13">
      <c r="A1404" s="1">
        <v>585</v>
      </c>
      <c r="B1404" s="4" t="s">
        <v>301</v>
      </c>
      <c r="C1404" s="1">
        <v>2265544</v>
      </c>
      <c r="D1404" s="1">
        <v>2265799</v>
      </c>
      <c r="E1404" s="1" t="s">
        <v>4</v>
      </c>
      <c r="F1404" s="1">
        <v>256</v>
      </c>
      <c r="G1404" s="1">
        <v>35278.217799999999</v>
      </c>
      <c r="H1404" s="1">
        <v>68766.278099999996</v>
      </c>
      <c r="I1404" s="1">
        <v>0.51300000000000001</v>
      </c>
      <c r="J1404" s="1">
        <v>-0.96289999999999998</v>
      </c>
      <c r="K1404" s="3">
        <v>6.6052999999999997E-3</v>
      </c>
      <c r="L1404" s="3">
        <v>2.2213E-2</v>
      </c>
      <c r="M1404" s="5">
        <v>-2</v>
      </c>
    </row>
    <row r="1405" spans="1:13">
      <c r="A1405" s="1">
        <v>586</v>
      </c>
      <c r="B1405" s="4" t="s">
        <v>302</v>
      </c>
      <c r="C1405" s="1">
        <v>2265545</v>
      </c>
      <c r="D1405" s="1">
        <v>2265798</v>
      </c>
      <c r="E1405" s="1" t="s">
        <v>4</v>
      </c>
      <c r="F1405" s="1">
        <v>254</v>
      </c>
      <c r="G1405" s="1">
        <v>34483.256300000001</v>
      </c>
      <c r="H1405" s="1">
        <v>67378.890899999999</v>
      </c>
      <c r="I1405" s="1">
        <v>0.51180000000000003</v>
      </c>
      <c r="J1405" s="1">
        <v>-0.96640000000000004</v>
      </c>
      <c r="K1405" s="3">
        <v>6.4297E-3</v>
      </c>
      <c r="L1405" s="3">
        <v>2.1714000000000001E-2</v>
      </c>
      <c r="M1405" s="5">
        <v>-1</v>
      </c>
    </row>
    <row r="1406" spans="1:13">
      <c r="A1406" s="1">
        <v>587</v>
      </c>
      <c r="B1406" s="4" t="s">
        <v>555</v>
      </c>
      <c r="C1406" s="1">
        <v>2265545</v>
      </c>
      <c r="D1406" s="1">
        <v>2265798</v>
      </c>
      <c r="E1406" s="1" t="s">
        <v>4</v>
      </c>
      <c r="F1406" s="1">
        <v>254</v>
      </c>
      <c r="G1406" s="1">
        <v>34483.256300000001</v>
      </c>
      <c r="H1406" s="1">
        <v>67378.890899999999</v>
      </c>
      <c r="I1406" s="1">
        <v>0.51180000000000003</v>
      </c>
      <c r="J1406" s="1">
        <v>-0.96640000000000004</v>
      </c>
      <c r="K1406" s="3">
        <v>6.4297E-3</v>
      </c>
      <c r="L1406" s="3">
        <v>2.1714000000000001E-2</v>
      </c>
      <c r="M1406" s="5">
        <v>-3</v>
      </c>
    </row>
    <row r="1407" spans="1:13">
      <c r="A1407" s="1">
        <v>588</v>
      </c>
      <c r="B1407" s="4" t="s">
        <v>543</v>
      </c>
      <c r="C1407" s="1">
        <v>2356358</v>
      </c>
      <c r="D1407" s="1">
        <v>2356422</v>
      </c>
      <c r="E1407" s="1" t="s">
        <v>5</v>
      </c>
      <c r="F1407" s="1">
        <v>65</v>
      </c>
      <c r="G1407" s="1">
        <v>209.72280000000001</v>
      </c>
      <c r="H1407" s="1">
        <v>410.23180000000002</v>
      </c>
      <c r="I1407" s="1">
        <v>0.51119999999999999</v>
      </c>
      <c r="J1407" s="1">
        <v>-0.96799999999999997</v>
      </c>
      <c r="K1407" s="3">
        <v>0.23466999999999999</v>
      </c>
      <c r="L1407" s="3">
        <v>0.37936999999999999</v>
      </c>
      <c r="M1407" s="5">
        <v>-3</v>
      </c>
    </row>
    <row r="1408" spans="1:13">
      <c r="A1408" s="1">
        <v>589</v>
      </c>
      <c r="B1408" s="4" t="s">
        <v>178</v>
      </c>
      <c r="C1408" s="1">
        <v>1613479</v>
      </c>
      <c r="D1408" s="1">
        <v>1613725</v>
      </c>
      <c r="E1408" s="1" t="s">
        <v>5</v>
      </c>
      <c r="F1408" s="1">
        <v>247</v>
      </c>
      <c r="G1408" s="1">
        <v>767.91650000000004</v>
      </c>
      <c r="H1408" s="1">
        <v>1527.3088</v>
      </c>
      <c r="I1408" s="1">
        <v>0.50280000000000002</v>
      </c>
      <c r="J1408" s="1">
        <v>-0.99199999999999999</v>
      </c>
      <c r="K1408" s="3">
        <v>5.7778000000000003E-2</v>
      </c>
      <c r="L1408" s="3">
        <v>0.13039999999999999</v>
      </c>
      <c r="M1408" s="5">
        <v>-2</v>
      </c>
    </row>
    <row r="1409" spans="1:13">
      <c r="A1409" s="1">
        <v>590</v>
      </c>
      <c r="B1409" s="4" t="s">
        <v>394</v>
      </c>
      <c r="C1409" s="1">
        <v>720568</v>
      </c>
      <c r="D1409" s="1">
        <v>720692</v>
      </c>
      <c r="E1409" s="1" t="s">
        <v>4</v>
      </c>
      <c r="F1409" s="1">
        <v>125</v>
      </c>
      <c r="G1409" s="1">
        <v>2157.2220000000002</v>
      </c>
      <c r="H1409" s="1">
        <v>4316.3140000000003</v>
      </c>
      <c r="I1409" s="1">
        <v>0.49980000000000002</v>
      </c>
      <c r="J1409" s="1">
        <v>-1.0005999999999999</v>
      </c>
      <c r="K1409" s="3">
        <v>1.6891E-2</v>
      </c>
      <c r="L1409" s="3">
        <v>4.7906999999999998E-2</v>
      </c>
      <c r="M1409" s="5">
        <v>-2</v>
      </c>
    </row>
    <row r="1410" spans="1:13">
      <c r="A1410" s="1">
        <v>591</v>
      </c>
      <c r="B1410" s="4" t="s">
        <v>69</v>
      </c>
      <c r="C1410" s="1">
        <v>1168565</v>
      </c>
      <c r="D1410" s="1">
        <v>1168624</v>
      </c>
      <c r="E1410" s="1" t="s">
        <v>4</v>
      </c>
      <c r="F1410" s="1">
        <v>60</v>
      </c>
      <c r="G1410" s="1">
        <v>4345.9652999999998</v>
      </c>
      <c r="H1410" s="1">
        <v>8752.8482999999997</v>
      </c>
      <c r="I1410" s="1">
        <v>0.4965</v>
      </c>
      <c r="J1410" s="1">
        <v>-1.0101</v>
      </c>
      <c r="K1410" s="3">
        <v>9.4746999999999998E-2</v>
      </c>
      <c r="L1410" s="3">
        <v>0.18973000000000001</v>
      </c>
      <c r="M1410" s="5">
        <v>-2</v>
      </c>
    </row>
    <row r="1411" spans="1:13">
      <c r="A1411" s="1">
        <v>592</v>
      </c>
      <c r="B1411" s="4" t="s">
        <v>391</v>
      </c>
      <c r="C1411" s="1">
        <v>720569</v>
      </c>
      <c r="D1411" s="1">
        <v>720680</v>
      </c>
      <c r="E1411" s="1" t="s">
        <v>4</v>
      </c>
      <c r="F1411" s="1">
        <v>112</v>
      </c>
      <c r="G1411" s="1">
        <v>2108.7262999999998</v>
      </c>
      <c r="H1411" s="1">
        <v>4249.2689</v>
      </c>
      <c r="I1411" s="1">
        <v>0.49630000000000002</v>
      </c>
      <c r="J1411" s="1">
        <v>-1.0107999999999999</v>
      </c>
      <c r="K1411" s="3">
        <v>1.6109999999999999E-2</v>
      </c>
      <c r="L1411" s="3">
        <v>4.6689000000000001E-2</v>
      </c>
      <c r="M1411" s="5">
        <v>-1</v>
      </c>
    </row>
    <row r="1412" spans="1:13">
      <c r="A1412" s="1">
        <v>593</v>
      </c>
      <c r="B1412" s="4" t="s">
        <v>339</v>
      </c>
      <c r="C1412" s="1">
        <v>1443656</v>
      </c>
      <c r="D1412" s="1">
        <v>1443718</v>
      </c>
      <c r="E1412" s="1" t="s">
        <v>5</v>
      </c>
      <c r="F1412" s="1">
        <v>63</v>
      </c>
      <c r="G1412" s="1">
        <v>618.55439999999999</v>
      </c>
      <c r="H1412" s="1">
        <v>1253.4004</v>
      </c>
      <c r="I1412" s="1">
        <v>0.49349999999999999</v>
      </c>
      <c r="J1412" s="1">
        <v>-1.0188999999999999</v>
      </c>
      <c r="K1412" s="3">
        <v>6.7889000000000005E-2</v>
      </c>
      <c r="L1412" s="3">
        <v>0.14743000000000001</v>
      </c>
      <c r="M1412" s="5">
        <v>-1</v>
      </c>
    </row>
    <row r="1413" spans="1:13">
      <c r="A1413" s="1">
        <v>594</v>
      </c>
      <c r="B1413" s="4" t="s">
        <v>381</v>
      </c>
      <c r="C1413" s="1">
        <v>436063</v>
      </c>
      <c r="D1413" s="1">
        <v>436285</v>
      </c>
      <c r="E1413" s="1" t="s">
        <v>5</v>
      </c>
      <c r="F1413" s="1">
        <v>223</v>
      </c>
      <c r="G1413" s="1">
        <v>4916.2852000000003</v>
      </c>
      <c r="H1413" s="1">
        <v>9985.5612999999994</v>
      </c>
      <c r="I1413" s="1">
        <v>0.49230000000000002</v>
      </c>
      <c r="J1413" s="1">
        <v>-1.0223</v>
      </c>
      <c r="K1413" s="3">
        <v>7.3284999999999999E-3</v>
      </c>
      <c r="L1413" s="3">
        <v>2.4236000000000001E-2</v>
      </c>
      <c r="M1413" s="5">
        <v>-2</v>
      </c>
    </row>
    <row r="1414" spans="1:13">
      <c r="A1414" s="1">
        <v>595</v>
      </c>
      <c r="B1414" s="4" t="s">
        <v>382</v>
      </c>
      <c r="C1414" s="1">
        <v>436063</v>
      </c>
      <c r="D1414" s="1">
        <v>436285</v>
      </c>
      <c r="E1414" s="1" t="s">
        <v>5</v>
      </c>
      <c r="F1414" s="1">
        <v>223</v>
      </c>
      <c r="G1414" s="1">
        <v>4916.2852000000003</v>
      </c>
      <c r="H1414" s="1">
        <v>9985.5612999999994</v>
      </c>
      <c r="I1414" s="1">
        <v>0.49230000000000002</v>
      </c>
      <c r="J1414" s="1">
        <v>-1.0223</v>
      </c>
      <c r="K1414" s="3">
        <v>7.3284999999999999E-3</v>
      </c>
      <c r="L1414" s="3">
        <v>2.4236000000000001E-2</v>
      </c>
      <c r="M1414" s="5">
        <v>-1</v>
      </c>
    </row>
    <row r="1415" spans="1:13">
      <c r="A1415" s="1">
        <v>596</v>
      </c>
      <c r="B1415" s="4" t="s">
        <v>333</v>
      </c>
      <c r="C1415" s="1">
        <v>1893394</v>
      </c>
      <c r="D1415" s="1">
        <v>1893439</v>
      </c>
      <c r="E1415" s="1" t="s">
        <v>5</v>
      </c>
      <c r="F1415" s="1">
        <v>46</v>
      </c>
      <c r="G1415" s="1">
        <v>305.87450000000001</v>
      </c>
      <c r="H1415" s="1">
        <v>622.08770000000004</v>
      </c>
      <c r="I1415" s="1">
        <v>0.49170000000000003</v>
      </c>
      <c r="J1415" s="1">
        <v>-1.0242</v>
      </c>
      <c r="K1415" s="3">
        <v>0.42869000000000002</v>
      </c>
      <c r="L1415" s="3">
        <v>0.60626999999999998</v>
      </c>
      <c r="M1415" s="5">
        <v>-1</v>
      </c>
    </row>
    <row r="1416" spans="1:13">
      <c r="A1416" s="1">
        <v>597</v>
      </c>
      <c r="B1416" s="4" t="s">
        <v>475</v>
      </c>
      <c r="C1416" s="1">
        <v>508065</v>
      </c>
      <c r="D1416" s="1">
        <v>508317</v>
      </c>
      <c r="E1416" s="1" t="s">
        <v>5</v>
      </c>
      <c r="F1416" s="1">
        <v>253</v>
      </c>
      <c r="G1416" s="1">
        <v>114456.9641</v>
      </c>
      <c r="H1416" s="1">
        <v>233474.12090000001</v>
      </c>
      <c r="I1416" s="1">
        <v>0.49020000000000002</v>
      </c>
      <c r="J1416" s="1">
        <v>-1.0285</v>
      </c>
      <c r="K1416" s="3">
        <v>3.8939000000000001E-3</v>
      </c>
      <c r="L1416" s="3">
        <v>1.4501999999999999E-2</v>
      </c>
      <c r="M1416" s="5">
        <v>-2</v>
      </c>
    </row>
    <row r="1417" spans="1:13">
      <c r="A1417" s="1">
        <v>598</v>
      </c>
      <c r="B1417" s="4" t="s">
        <v>476</v>
      </c>
      <c r="C1417" s="1">
        <v>508065</v>
      </c>
      <c r="D1417" s="1">
        <v>508317</v>
      </c>
      <c r="E1417" s="1" t="s">
        <v>5</v>
      </c>
      <c r="F1417" s="1">
        <v>253</v>
      </c>
      <c r="G1417" s="1">
        <v>114456.9641</v>
      </c>
      <c r="H1417" s="1">
        <v>233474.12090000001</v>
      </c>
      <c r="I1417" s="1">
        <v>0.49020000000000002</v>
      </c>
      <c r="J1417" s="1">
        <v>-1.0285</v>
      </c>
      <c r="K1417" s="3">
        <v>3.8939000000000001E-3</v>
      </c>
      <c r="L1417" s="3">
        <v>1.4501999999999999E-2</v>
      </c>
      <c r="M1417" s="5">
        <v>-1</v>
      </c>
    </row>
    <row r="1418" spans="1:13">
      <c r="A1418" s="1">
        <v>599</v>
      </c>
      <c r="B1418" s="4" t="s">
        <v>406</v>
      </c>
      <c r="C1418" s="1">
        <v>414292</v>
      </c>
      <c r="D1418" s="1">
        <v>414714</v>
      </c>
      <c r="E1418" s="1" t="s">
        <v>4</v>
      </c>
      <c r="F1418" s="1">
        <v>423</v>
      </c>
      <c r="G1418" s="1">
        <v>49464.164599999996</v>
      </c>
      <c r="H1418" s="1">
        <v>101227.8646</v>
      </c>
      <c r="I1418" s="1">
        <v>0.48859999999999998</v>
      </c>
      <c r="J1418" s="1">
        <v>-1.0331999999999999</v>
      </c>
      <c r="K1418" s="3">
        <v>3.8580999999999997E-2</v>
      </c>
      <c r="L1418" s="3">
        <v>9.2339000000000004E-2</v>
      </c>
      <c r="M1418" s="5">
        <v>-2</v>
      </c>
    </row>
    <row r="1419" spans="1:13">
      <c r="A1419" s="1">
        <v>600</v>
      </c>
      <c r="B1419" s="4" t="s">
        <v>405</v>
      </c>
      <c r="C1419" s="1">
        <v>414293</v>
      </c>
      <c r="D1419" s="1">
        <v>414713</v>
      </c>
      <c r="E1419" s="1" t="s">
        <v>4</v>
      </c>
      <c r="F1419" s="1">
        <v>421</v>
      </c>
      <c r="G1419" s="1">
        <v>48972.540999999997</v>
      </c>
      <c r="H1419" s="1">
        <v>100958.1505</v>
      </c>
      <c r="I1419" s="1">
        <v>0.48509999999999998</v>
      </c>
      <c r="J1419" s="1">
        <v>-1.0437000000000001</v>
      </c>
      <c r="K1419" s="3">
        <v>3.6759E-2</v>
      </c>
      <c r="L1419" s="3">
        <v>8.8778999999999997E-2</v>
      </c>
      <c r="M1419" s="5">
        <v>-1</v>
      </c>
    </row>
    <row r="1420" spans="1:13">
      <c r="A1420" s="1">
        <v>601</v>
      </c>
      <c r="B1420" s="4" t="s">
        <v>279</v>
      </c>
      <c r="C1420" s="1">
        <v>581362</v>
      </c>
      <c r="D1420" s="1">
        <v>581392</v>
      </c>
      <c r="E1420" s="1" t="s">
        <v>4</v>
      </c>
      <c r="F1420" s="1">
        <v>31</v>
      </c>
      <c r="G1420" s="1">
        <v>26.969200000000001</v>
      </c>
      <c r="H1420" s="1">
        <v>56.486600000000003</v>
      </c>
      <c r="I1420" s="1">
        <v>0.47739999999999999</v>
      </c>
      <c r="J1420" s="1">
        <v>-1.0666</v>
      </c>
      <c r="K1420" s="3">
        <v>0.69389999999999996</v>
      </c>
      <c r="L1420" s="3">
        <v>0.79117999999999999</v>
      </c>
      <c r="M1420" s="5">
        <v>-2</v>
      </c>
    </row>
    <row r="1421" spans="1:13">
      <c r="A1421" s="1">
        <v>602</v>
      </c>
      <c r="B1421" s="4" t="s">
        <v>544</v>
      </c>
      <c r="C1421" s="1">
        <v>2608720</v>
      </c>
      <c r="D1421" s="1">
        <v>2608978</v>
      </c>
      <c r="E1421" s="1" t="s">
        <v>5</v>
      </c>
      <c r="F1421" s="1">
        <v>259</v>
      </c>
      <c r="G1421" s="1">
        <v>13841.2201</v>
      </c>
      <c r="H1421" s="1">
        <v>29272.044699999999</v>
      </c>
      <c r="I1421" s="1">
        <v>0.4728</v>
      </c>
      <c r="J1421" s="1">
        <v>-1.0806</v>
      </c>
      <c r="K1421" s="3">
        <v>2.9545999999999999E-3</v>
      </c>
      <c r="L1421" s="3">
        <v>1.2014E-2</v>
      </c>
      <c r="M1421" s="5">
        <v>-3</v>
      </c>
    </row>
    <row r="1422" spans="1:13">
      <c r="A1422" s="1">
        <v>603</v>
      </c>
      <c r="B1422" s="4" t="s">
        <v>339</v>
      </c>
      <c r="C1422" s="1">
        <v>1893368</v>
      </c>
      <c r="D1422" s="1">
        <v>1893430</v>
      </c>
      <c r="E1422" s="1" t="s">
        <v>5</v>
      </c>
      <c r="F1422" s="1">
        <v>63</v>
      </c>
      <c r="G1422" s="1">
        <v>549.15790000000004</v>
      </c>
      <c r="H1422" s="1">
        <v>1171.8276000000001</v>
      </c>
      <c r="I1422" s="1">
        <v>0.46860000000000002</v>
      </c>
      <c r="J1422" s="1">
        <v>-1.0934999999999999</v>
      </c>
      <c r="K1422" s="3">
        <v>6.2293000000000001E-2</v>
      </c>
      <c r="L1422" s="3">
        <v>0.13725000000000001</v>
      </c>
      <c r="M1422" s="5">
        <v>-1</v>
      </c>
    </row>
    <row r="1423" spans="1:13">
      <c r="A1423" s="1">
        <v>604</v>
      </c>
      <c r="B1423" s="4" t="s">
        <v>275</v>
      </c>
      <c r="C1423" s="1">
        <v>1512398</v>
      </c>
      <c r="D1423" s="1">
        <v>1512485</v>
      </c>
      <c r="E1423" s="1" t="s">
        <v>4</v>
      </c>
      <c r="F1423" s="1">
        <v>88</v>
      </c>
      <c r="G1423" s="1">
        <v>5178.2272000000003</v>
      </c>
      <c r="H1423" s="1">
        <v>11095.391600000001</v>
      </c>
      <c r="I1423" s="1">
        <v>0.4667</v>
      </c>
      <c r="J1423" s="1">
        <v>-1.0993999999999999</v>
      </c>
      <c r="K1423" s="3">
        <v>3.8892000000000002E-3</v>
      </c>
      <c r="L1423" s="3">
        <v>1.4501999999999999E-2</v>
      </c>
      <c r="M1423" s="5">
        <v>-2</v>
      </c>
    </row>
    <row r="1424" spans="1:13">
      <c r="A1424" s="1">
        <v>605</v>
      </c>
      <c r="B1424" s="4" t="s">
        <v>358</v>
      </c>
      <c r="C1424" s="1">
        <v>534312</v>
      </c>
      <c r="D1424" s="1">
        <v>534502</v>
      </c>
      <c r="E1424" s="1" t="s">
        <v>4</v>
      </c>
      <c r="F1424" s="1">
        <v>191</v>
      </c>
      <c r="G1424" s="1">
        <v>105.3112</v>
      </c>
      <c r="H1424" s="1">
        <v>225.7312</v>
      </c>
      <c r="I1424" s="1">
        <v>0.46650000000000003</v>
      </c>
      <c r="J1424" s="1">
        <v>-1.0999000000000001</v>
      </c>
      <c r="K1424" s="3">
        <v>0.54856000000000005</v>
      </c>
      <c r="L1424" s="3">
        <v>0.70435000000000003</v>
      </c>
      <c r="M1424" s="5">
        <v>-2</v>
      </c>
    </row>
    <row r="1425" spans="1:13">
      <c r="A1425" s="1">
        <v>606</v>
      </c>
      <c r="B1425" s="4" t="s">
        <v>164</v>
      </c>
      <c r="C1425" s="1">
        <v>7564</v>
      </c>
      <c r="D1425" s="1">
        <v>7867</v>
      </c>
      <c r="E1425" s="1" t="s">
        <v>5</v>
      </c>
      <c r="F1425" s="1">
        <v>304</v>
      </c>
      <c r="G1425" s="1">
        <v>1587.4518</v>
      </c>
      <c r="H1425" s="1">
        <v>3409.4511000000002</v>
      </c>
      <c r="I1425" s="1">
        <v>0.46560000000000001</v>
      </c>
      <c r="J1425" s="1">
        <v>-1.1028</v>
      </c>
      <c r="K1425" s="3">
        <v>1.0173E-2</v>
      </c>
      <c r="L1425" s="3">
        <v>3.1668000000000002E-2</v>
      </c>
      <c r="M1425" s="5">
        <v>-1</v>
      </c>
    </row>
    <row r="1426" spans="1:13">
      <c r="A1426" s="1">
        <v>607</v>
      </c>
      <c r="B1426" s="4" t="s">
        <v>260</v>
      </c>
      <c r="C1426" s="1">
        <v>974157</v>
      </c>
      <c r="D1426" s="1">
        <v>974297</v>
      </c>
      <c r="E1426" s="1" t="s">
        <v>5</v>
      </c>
      <c r="F1426" s="1">
        <v>141</v>
      </c>
      <c r="G1426" s="1">
        <v>6846.6693999999998</v>
      </c>
      <c r="H1426" s="1">
        <v>14747.3074</v>
      </c>
      <c r="I1426" s="1">
        <v>0.46429999999999999</v>
      </c>
      <c r="J1426" s="1">
        <v>-1.107</v>
      </c>
      <c r="K1426" s="3">
        <v>3.0201E-3</v>
      </c>
      <c r="L1426" s="3">
        <v>1.2218E-2</v>
      </c>
      <c r="M1426" s="5">
        <v>-1</v>
      </c>
    </row>
    <row r="1427" spans="1:13">
      <c r="A1427" s="1">
        <v>608</v>
      </c>
      <c r="B1427" s="4" t="s">
        <v>189</v>
      </c>
      <c r="C1427" s="1">
        <v>1918405</v>
      </c>
      <c r="D1427" s="1">
        <v>1918498</v>
      </c>
      <c r="E1427" s="1" t="s">
        <v>5</v>
      </c>
      <c r="F1427" s="1">
        <v>94</v>
      </c>
      <c r="G1427" s="1">
        <v>117653.2932</v>
      </c>
      <c r="H1427" s="1">
        <v>254431.5515</v>
      </c>
      <c r="I1427" s="1">
        <v>0.46239999999999998</v>
      </c>
      <c r="J1427" s="1">
        <v>-1.1127</v>
      </c>
      <c r="K1427" s="3">
        <v>1.6482999999999999E-3</v>
      </c>
      <c r="L1427" s="3">
        <v>7.5499E-3</v>
      </c>
      <c r="M1427" s="5">
        <v>-2</v>
      </c>
    </row>
    <row r="1428" spans="1:13">
      <c r="A1428" s="1">
        <v>609</v>
      </c>
      <c r="B1428" s="4" t="s">
        <v>189</v>
      </c>
      <c r="C1428" s="1">
        <v>1457037</v>
      </c>
      <c r="D1428" s="1">
        <v>1457130</v>
      </c>
      <c r="E1428" s="1" t="s">
        <v>4</v>
      </c>
      <c r="F1428" s="1">
        <v>94</v>
      </c>
      <c r="G1428" s="1">
        <v>118831.4034</v>
      </c>
      <c r="H1428" s="1">
        <v>257752.7935</v>
      </c>
      <c r="I1428" s="1">
        <v>0.46100000000000002</v>
      </c>
      <c r="J1428" s="1">
        <v>-1.1171</v>
      </c>
      <c r="K1428" s="3">
        <v>1.5908000000000001E-3</v>
      </c>
      <c r="L1428" s="3">
        <v>7.4145000000000001E-3</v>
      </c>
      <c r="M1428" s="5">
        <v>-2</v>
      </c>
    </row>
    <row r="1429" spans="1:13">
      <c r="A1429" s="1">
        <v>610</v>
      </c>
      <c r="B1429" s="4" t="s">
        <v>196</v>
      </c>
      <c r="C1429" s="1">
        <v>1918403</v>
      </c>
      <c r="D1429" s="1">
        <v>1918502</v>
      </c>
      <c r="E1429" s="1" t="s">
        <v>5</v>
      </c>
      <c r="F1429" s="1">
        <v>100</v>
      </c>
      <c r="G1429" s="1">
        <v>122783.2258</v>
      </c>
      <c r="H1429" s="1">
        <v>267657.14</v>
      </c>
      <c r="I1429" s="1">
        <v>0.4587</v>
      </c>
      <c r="J1429" s="1">
        <v>-1.1243000000000001</v>
      </c>
      <c r="K1429" s="3">
        <v>1.4705E-3</v>
      </c>
      <c r="L1429" s="3">
        <v>6.8941000000000002E-3</v>
      </c>
      <c r="M1429" s="5">
        <v>-2</v>
      </c>
    </row>
    <row r="1430" spans="1:13">
      <c r="A1430" s="1">
        <v>611</v>
      </c>
      <c r="B1430" s="4" t="s">
        <v>196</v>
      </c>
      <c r="C1430" s="1">
        <v>1457033</v>
      </c>
      <c r="D1430" s="1">
        <v>1457132</v>
      </c>
      <c r="E1430" s="1" t="s">
        <v>4</v>
      </c>
      <c r="F1430" s="1">
        <v>100</v>
      </c>
      <c r="G1430" s="1">
        <v>124255.7647</v>
      </c>
      <c r="H1430" s="1">
        <v>271049.77730000002</v>
      </c>
      <c r="I1430" s="1">
        <v>0.45839999999999997</v>
      </c>
      <c r="J1430" s="1">
        <v>-1.1252</v>
      </c>
      <c r="K1430" s="3">
        <v>1.4681E-3</v>
      </c>
      <c r="L1430" s="3">
        <v>6.8941000000000002E-3</v>
      </c>
      <c r="M1430" s="5">
        <v>-2</v>
      </c>
    </row>
    <row r="1431" spans="1:13">
      <c r="A1431" s="1">
        <v>612</v>
      </c>
      <c r="B1431" s="4" t="s">
        <v>457</v>
      </c>
      <c r="C1431" s="1">
        <v>576639</v>
      </c>
      <c r="D1431" s="1">
        <v>576929</v>
      </c>
      <c r="E1431" s="1" t="s">
        <v>5</v>
      </c>
      <c r="F1431" s="1">
        <v>291</v>
      </c>
      <c r="G1431" s="1">
        <v>26022.593000000001</v>
      </c>
      <c r="H1431" s="1">
        <v>57053.747799999997</v>
      </c>
      <c r="I1431" s="1">
        <v>0.45610000000000001</v>
      </c>
      <c r="J1431" s="1">
        <v>-1.1326000000000001</v>
      </c>
      <c r="K1431" s="3">
        <v>8.4849999999999995E-2</v>
      </c>
      <c r="L1431" s="3">
        <v>0.17565</v>
      </c>
      <c r="M1431" s="5">
        <v>-2</v>
      </c>
    </row>
    <row r="1432" spans="1:13">
      <c r="A1432" s="1">
        <v>613</v>
      </c>
      <c r="B1432" s="4" t="s">
        <v>458</v>
      </c>
      <c r="C1432" s="1">
        <v>576639</v>
      </c>
      <c r="D1432" s="1">
        <v>576929</v>
      </c>
      <c r="E1432" s="1" t="s">
        <v>5</v>
      </c>
      <c r="F1432" s="1">
        <v>291</v>
      </c>
      <c r="G1432" s="1">
        <v>26022.593000000001</v>
      </c>
      <c r="H1432" s="1">
        <v>57053.747799999997</v>
      </c>
      <c r="I1432" s="1">
        <v>0.45610000000000001</v>
      </c>
      <c r="J1432" s="1">
        <v>-1.1326000000000001</v>
      </c>
      <c r="K1432" s="3">
        <v>8.4849999999999995E-2</v>
      </c>
      <c r="L1432" s="3">
        <v>0.17565</v>
      </c>
      <c r="M1432" s="5">
        <v>-1</v>
      </c>
    </row>
    <row r="1433" spans="1:13">
      <c r="A1433" s="1">
        <v>614</v>
      </c>
      <c r="B1433" s="4" t="s">
        <v>277</v>
      </c>
      <c r="C1433" s="1">
        <v>1512399</v>
      </c>
      <c r="D1433" s="1">
        <v>1512484</v>
      </c>
      <c r="E1433" s="1" t="s">
        <v>4</v>
      </c>
      <c r="F1433" s="1">
        <v>86</v>
      </c>
      <c r="G1433" s="1">
        <v>4958.674</v>
      </c>
      <c r="H1433" s="1">
        <v>10889.750599999999</v>
      </c>
      <c r="I1433" s="1">
        <v>0.45540000000000003</v>
      </c>
      <c r="J1433" s="1">
        <v>-1.1349</v>
      </c>
      <c r="K1433" s="3">
        <v>2.9045999999999998E-3</v>
      </c>
      <c r="L1433" s="3">
        <v>1.1901999999999999E-2</v>
      </c>
      <c r="M1433" s="5">
        <v>-1</v>
      </c>
    </row>
    <row r="1434" spans="1:13">
      <c r="A1434" s="1">
        <v>615</v>
      </c>
      <c r="B1434" s="4" t="s">
        <v>199</v>
      </c>
      <c r="C1434" s="1">
        <v>1457023</v>
      </c>
      <c r="D1434" s="1">
        <v>1457137</v>
      </c>
      <c r="E1434" s="1" t="s">
        <v>4</v>
      </c>
      <c r="F1434" s="1">
        <v>115</v>
      </c>
      <c r="G1434" s="1">
        <v>136871.27679999999</v>
      </c>
      <c r="H1434" s="1">
        <v>302623.03090000001</v>
      </c>
      <c r="I1434" s="1">
        <v>0.45229999999999998</v>
      </c>
      <c r="J1434" s="1">
        <v>-1.1447000000000001</v>
      </c>
      <c r="K1434" s="3">
        <v>1.2093E-3</v>
      </c>
      <c r="L1434" s="3">
        <v>5.8767999999999997E-3</v>
      </c>
      <c r="M1434" s="5">
        <v>-2</v>
      </c>
    </row>
    <row r="1435" spans="1:13">
      <c r="A1435" s="1">
        <v>616</v>
      </c>
      <c r="B1435" s="4" t="s">
        <v>199</v>
      </c>
      <c r="C1435" s="1">
        <v>1918398</v>
      </c>
      <c r="D1435" s="1">
        <v>1918512</v>
      </c>
      <c r="E1435" s="1" t="s">
        <v>5</v>
      </c>
      <c r="F1435" s="1">
        <v>115</v>
      </c>
      <c r="G1435" s="1">
        <v>134899.38510000001</v>
      </c>
      <c r="H1435" s="1">
        <v>299079.4878</v>
      </c>
      <c r="I1435" s="1">
        <v>0.45100000000000001</v>
      </c>
      <c r="J1435" s="1">
        <v>-1.1486000000000001</v>
      </c>
      <c r="K1435" s="3">
        <v>1.1524E-3</v>
      </c>
      <c r="L1435" s="3">
        <v>5.7047E-3</v>
      </c>
      <c r="M1435" s="5">
        <v>-2</v>
      </c>
    </row>
    <row r="1436" spans="1:13">
      <c r="A1436" s="1">
        <v>617</v>
      </c>
      <c r="B1436" s="4" t="s">
        <v>578</v>
      </c>
      <c r="C1436" s="1">
        <v>419942</v>
      </c>
      <c r="D1436" s="1">
        <v>420037</v>
      </c>
      <c r="E1436" s="1" t="s">
        <v>4</v>
      </c>
      <c r="F1436" s="1">
        <v>96</v>
      </c>
      <c r="G1436" s="1">
        <v>43906.438099999999</v>
      </c>
      <c r="H1436" s="1">
        <v>98016.234100000001</v>
      </c>
      <c r="I1436" s="1">
        <v>0.44800000000000001</v>
      </c>
      <c r="J1436" s="1">
        <v>-1.1586000000000001</v>
      </c>
      <c r="K1436" s="3">
        <v>1.0199E-3</v>
      </c>
      <c r="L1436" s="3">
        <v>5.1446E-3</v>
      </c>
      <c r="M1436" s="5">
        <v>-3</v>
      </c>
    </row>
    <row r="1437" spans="1:13">
      <c r="A1437" s="1">
        <v>618</v>
      </c>
      <c r="B1437" s="4" t="s">
        <v>45</v>
      </c>
      <c r="C1437" s="1">
        <v>258707</v>
      </c>
      <c r="D1437" s="1">
        <v>258917</v>
      </c>
      <c r="E1437" s="1" t="s">
        <v>5</v>
      </c>
      <c r="F1437" s="1">
        <v>211</v>
      </c>
      <c r="G1437" s="1">
        <v>105.5042</v>
      </c>
      <c r="H1437" s="1">
        <v>238.3502</v>
      </c>
      <c r="I1437" s="1">
        <v>0.44259999999999999</v>
      </c>
      <c r="J1437" s="1">
        <v>-1.1758</v>
      </c>
      <c r="K1437" s="3">
        <v>0.26745000000000002</v>
      </c>
      <c r="L1437" s="3">
        <v>0.41738999999999998</v>
      </c>
      <c r="M1437" s="5">
        <v>-2</v>
      </c>
    </row>
    <row r="1438" spans="1:13">
      <c r="A1438" s="1">
        <v>619</v>
      </c>
      <c r="B1438" s="4" t="s">
        <v>89</v>
      </c>
      <c r="C1438" s="1">
        <v>2528287</v>
      </c>
      <c r="D1438" s="1">
        <v>2528323</v>
      </c>
      <c r="E1438" s="1" t="s">
        <v>5</v>
      </c>
      <c r="F1438" s="1">
        <v>37</v>
      </c>
      <c r="G1438" s="1">
        <v>50.953499999999998</v>
      </c>
      <c r="H1438" s="1">
        <v>115.2634</v>
      </c>
      <c r="I1438" s="1">
        <v>0.44209999999999999</v>
      </c>
      <c r="J1438" s="1">
        <v>-1.1777</v>
      </c>
      <c r="K1438" s="3">
        <v>0.45850000000000002</v>
      </c>
      <c r="L1438" s="3">
        <v>0.63222</v>
      </c>
      <c r="M1438" s="5">
        <v>-1</v>
      </c>
    </row>
    <row r="1439" spans="1:13">
      <c r="A1439" s="1">
        <v>620</v>
      </c>
      <c r="B1439" s="4" t="s">
        <v>392</v>
      </c>
      <c r="C1439" s="1">
        <v>2265473</v>
      </c>
      <c r="D1439" s="1">
        <v>2265645</v>
      </c>
      <c r="E1439" s="1" t="s">
        <v>5</v>
      </c>
      <c r="F1439" s="1">
        <v>173</v>
      </c>
      <c r="G1439" s="1">
        <v>305544.56959999999</v>
      </c>
      <c r="H1439" s="1">
        <v>695779.90049999999</v>
      </c>
      <c r="I1439" s="1">
        <v>0.43909999999999999</v>
      </c>
      <c r="J1439" s="1">
        <v>-1.1872</v>
      </c>
      <c r="K1439" s="3">
        <v>6.6366000000000005E-4</v>
      </c>
      <c r="L1439" s="3">
        <v>3.5982000000000002E-3</v>
      </c>
      <c r="M1439" s="5">
        <v>-2</v>
      </c>
    </row>
    <row r="1440" spans="1:13">
      <c r="A1440" s="1">
        <v>621</v>
      </c>
      <c r="B1440" s="4" t="s">
        <v>393</v>
      </c>
      <c r="C1440" s="1">
        <v>2265473</v>
      </c>
      <c r="D1440" s="1">
        <v>2265645</v>
      </c>
      <c r="E1440" s="1" t="s">
        <v>5</v>
      </c>
      <c r="F1440" s="1">
        <v>173</v>
      </c>
      <c r="G1440" s="1">
        <v>305544.56959999999</v>
      </c>
      <c r="H1440" s="1">
        <v>695779.90049999999</v>
      </c>
      <c r="I1440" s="1">
        <v>0.43909999999999999</v>
      </c>
      <c r="J1440" s="1">
        <v>-1.1872</v>
      </c>
      <c r="K1440" s="3">
        <v>6.6366000000000005E-4</v>
      </c>
      <c r="L1440" s="3">
        <v>3.5982000000000002E-3</v>
      </c>
      <c r="M1440" s="5">
        <v>-1</v>
      </c>
    </row>
    <row r="1441" spans="1:13">
      <c r="A1441" s="1">
        <v>622</v>
      </c>
      <c r="B1441" s="4" t="s">
        <v>473</v>
      </c>
      <c r="C1441" s="1">
        <v>1725426</v>
      </c>
      <c r="D1441" s="1">
        <v>1725576</v>
      </c>
      <c r="E1441" s="1" t="s">
        <v>4</v>
      </c>
      <c r="F1441" s="1">
        <v>151</v>
      </c>
      <c r="G1441" s="1">
        <v>12062.9534</v>
      </c>
      <c r="H1441" s="1">
        <v>27645.854800000001</v>
      </c>
      <c r="I1441" s="1">
        <v>0.43630000000000002</v>
      </c>
      <c r="J1441" s="1">
        <v>-1.1964999999999999</v>
      </c>
      <c r="K1441" s="3">
        <v>9.3497000000000003E-4</v>
      </c>
      <c r="L1441" s="3">
        <v>4.7463000000000002E-3</v>
      </c>
      <c r="M1441" s="5">
        <v>-1</v>
      </c>
    </row>
    <row r="1442" spans="1:13">
      <c r="A1442" s="1">
        <v>623</v>
      </c>
      <c r="B1442" s="4" t="s">
        <v>155</v>
      </c>
      <c r="C1442" s="1">
        <v>1804970</v>
      </c>
      <c r="D1442" s="1">
        <v>1805006</v>
      </c>
      <c r="E1442" s="1" t="s">
        <v>4</v>
      </c>
      <c r="F1442" s="1">
        <v>37</v>
      </c>
      <c r="G1442" s="1">
        <v>54.639800000000001</v>
      </c>
      <c r="H1442" s="1">
        <v>125.3043</v>
      </c>
      <c r="I1442" s="1">
        <v>0.43609999999999999</v>
      </c>
      <c r="J1442" s="1">
        <v>-1.1974</v>
      </c>
      <c r="K1442" s="3">
        <v>0.47857</v>
      </c>
      <c r="L1442" s="3">
        <v>0.65088999999999997</v>
      </c>
      <c r="M1442" s="5">
        <v>-1</v>
      </c>
    </row>
    <row r="1443" spans="1:13">
      <c r="A1443" s="1">
        <v>624</v>
      </c>
      <c r="B1443" s="4" t="s">
        <v>408</v>
      </c>
      <c r="C1443" s="1">
        <v>909241</v>
      </c>
      <c r="D1443" s="1">
        <v>909346</v>
      </c>
      <c r="E1443" s="1" t="s">
        <v>5</v>
      </c>
      <c r="F1443" s="1">
        <v>106</v>
      </c>
      <c r="G1443" s="1">
        <v>14055.649100000001</v>
      </c>
      <c r="H1443" s="1">
        <v>32264.4365</v>
      </c>
      <c r="I1443" s="1">
        <v>0.43559999999999999</v>
      </c>
      <c r="J1443" s="1">
        <v>-1.1988000000000001</v>
      </c>
      <c r="K1443" s="3">
        <v>8.7405000000000002E-4</v>
      </c>
      <c r="L1443" s="3">
        <v>4.4942999999999997E-3</v>
      </c>
      <c r="M1443" s="5">
        <v>-1</v>
      </c>
    </row>
    <row r="1444" spans="1:13">
      <c r="A1444" s="1">
        <v>625</v>
      </c>
      <c r="B1444" s="4" t="s">
        <v>349</v>
      </c>
      <c r="C1444" s="1">
        <v>1205396</v>
      </c>
      <c r="D1444" s="1">
        <v>1205451</v>
      </c>
      <c r="E1444" s="1" t="s">
        <v>5</v>
      </c>
      <c r="F1444" s="1">
        <v>56</v>
      </c>
      <c r="G1444" s="1">
        <v>159.7714</v>
      </c>
      <c r="H1444" s="1">
        <v>367.5401</v>
      </c>
      <c r="I1444" s="1">
        <v>0.43469999999999998</v>
      </c>
      <c r="J1444" s="1">
        <v>-1.2019</v>
      </c>
      <c r="K1444" s="3">
        <v>0.34860999999999998</v>
      </c>
      <c r="L1444" s="3">
        <v>0.51356000000000002</v>
      </c>
      <c r="M1444" s="5">
        <v>-1</v>
      </c>
    </row>
    <row r="1445" spans="1:13">
      <c r="A1445" s="1">
        <v>626</v>
      </c>
      <c r="B1445" s="4" t="s">
        <v>339</v>
      </c>
      <c r="C1445" s="1">
        <v>1205382</v>
      </c>
      <c r="D1445" s="1">
        <v>1205445</v>
      </c>
      <c r="E1445" s="1" t="s">
        <v>5</v>
      </c>
      <c r="F1445" s="1">
        <v>64</v>
      </c>
      <c r="G1445" s="1">
        <v>155.18559999999999</v>
      </c>
      <c r="H1445" s="1">
        <v>358.82229999999998</v>
      </c>
      <c r="I1445" s="1">
        <v>0.4325</v>
      </c>
      <c r="J1445" s="1">
        <v>-1.2093</v>
      </c>
      <c r="K1445" s="3">
        <v>0.29332999999999998</v>
      </c>
      <c r="L1445" s="3">
        <v>0.44689000000000001</v>
      </c>
      <c r="M1445" s="5">
        <v>-1</v>
      </c>
    </row>
    <row r="1446" spans="1:13">
      <c r="A1446" s="1">
        <v>627</v>
      </c>
      <c r="B1446" s="4" t="s">
        <v>370</v>
      </c>
      <c r="C1446" s="1">
        <v>2537717</v>
      </c>
      <c r="D1446" s="1">
        <v>2537780</v>
      </c>
      <c r="E1446" s="1" t="s">
        <v>5</v>
      </c>
      <c r="F1446" s="1">
        <v>64</v>
      </c>
      <c r="G1446" s="1">
        <v>413.95499999999998</v>
      </c>
      <c r="H1446" s="1">
        <v>958.53589999999997</v>
      </c>
      <c r="I1446" s="1">
        <v>0.43190000000000001</v>
      </c>
      <c r="J1446" s="1">
        <v>-1.2114</v>
      </c>
      <c r="K1446" s="3">
        <v>0.13783000000000001</v>
      </c>
      <c r="L1446" s="3">
        <v>0.25750000000000001</v>
      </c>
      <c r="M1446" s="5">
        <v>-1</v>
      </c>
    </row>
    <row r="1447" spans="1:13">
      <c r="A1447" s="1">
        <v>628</v>
      </c>
      <c r="B1447" s="4" t="s">
        <v>472</v>
      </c>
      <c r="C1447" s="1">
        <v>1725425</v>
      </c>
      <c r="D1447" s="1">
        <v>1725619</v>
      </c>
      <c r="E1447" s="1" t="s">
        <v>4</v>
      </c>
      <c r="F1447" s="1">
        <v>195</v>
      </c>
      <c r="G1447" s="1">
        <v>13005.511200000001</v>
      </c>
      <c r="H1447" s="1">
        <v>30306.153300000002</v>
      </c>
      <c r="I1447" s="1">
        <v>0.42909999999999998</v>
      </c>
      <c r="J1447" s="1">
        <v>-1.2204999999999999</v>
      </c>
      <c r="K1447" s="3">
        <v>7.1206000000000004E-4</v>
      </c>
      <c r="L1447" s="3">
        <v>3.8344999999999998E-3</v>
      </c>
      <c r="M1447" s="5">
        <v>-2</v>
      </c>
    </row>
    <row r="1448" spans="1:13">
      <c r="A1448" s="1">
        <v>629</v>
      </c>
      <c r="B1448" s="4" t="s">
        <v>17</v>
      </c>
      <c r="C1448" s="1">
        <v>1469813</v>
      </c>
      <c r="D1448" s="1">
        <v>1469849</v>
      </c>
      <c r="E1448" s="1" t="s">
        <v>5</v>
      </c>
      <c r="F1448" s="1">
        <v>37</v>
      </c>
      <c r="G1448" s="1">
        <v>126.131</v>
      </c>
      <c r="H1448" s="1">
        <v>294.04969999999997</v>
      </c>
      <c r="I1448" s="1">
        <v>0.4289</v>
      </c>
      <c r="J1448" s="1">
        <v>-1.2211000000000001</v>
      </c>
      <c r="K1448" s="3">
        <v>0.22438</v>
      </c>
      <c r="L1448" s="3">
        <v>0.37334000000000001</v>
      </c>
      <c r="M1448" s="5">
        <v>-2</v>
      </c>
    </row>
    <row r="1449" spans="1:13">
      <c r="A1449" s="1">
        <v>630</v>
      </c>
      <c r="B1449" s="4" t="s">
        <v>421</v>
      </c>
      <c r="C1449" s="1">
        <v>1868853</v>
      </c>
      <c r="D1449" s="1">
        <v>1868960</v>
      </c>
      <c r="E1449" s="1" t="s">
        <v>5</v>
      </c>
      <c r="F1449" s="1">
        <v>108</v>
      </c>
      <c r="G1449" s="1">
        <v>9605.2819</v>
      </c>
      <c r="H1449" s="1">
        <v>22534.7346</v>
      </c>
      <c r="I1449" s="1">
        <v>0.42620000000000002</v>
      </c>
      <c r="J1449" s="1">
        <v>-1.2302999999999999</v>
      </c>
      <c r="K1449" s="3">
        <v>8.4840999999999996E-4</v>
      </c>
      <c r="L1449" s="3">
        <v>4.3908000000000003E-3</v>
      </c>
      <c r="M1449" s="5">
        <v>-2</v>
      </c>
    </row>
    <row r="1450" spans="1:13">
      <c r="A1450" s="1">
        <v>631</v>
      </c>
      <c r="B1450" s="4" t="s">
        <v>441</v>
      </c>
      <c r="C1450" s="1">
        <v>807186</v>
      </c>
      <c r="D1450" s="1">
        <v>807391</v>
      </c>
      <c r="E1450" s="1" t="s">
        <v>5</v>
      </c>
      <c r="F1450" s="1">
        <v>206</v>
      </c>
      <c r="G1450" s="1">
        <v>1741.7472</v>
      </c>
      <c r="H1450" s="1">
        <v>4098.2741999999998</v>
      </c>
      <c r="I1450" s="1">
        <v>0.42499999999999999</v>
      </c>
      <c r="J1450" s="1">
        <v>-1.2344999999999999</v>
      </c>
      <c r="K1450" s="3">
        <v>3.5152999999999998E-3</v>
      </c>
      <c r="L1450" s="3">
        <v>1.3601E-2</v>
      </c>
      <c r="M1450" s="5">
        <v>-2</v>
      </c>
    </row>
    <row r="1451" spans="1:13">
      <c r="A1451" s="1">
        <v>632</v>
      </c>
      <c r="B1451" s="4" t="s">
        <v>74</v>
      </c>
      <c r="C1451" s="1">
        <v>1726966</v>
      </c>
      <c r="D1451" s="1">
        <v>1727161</v>
      </c>
      <c r="E1451" s="1" t="s">
        <v>5</v>
      </c>
      <c r="F1451" s="1">
        <v>196</v>
      </c>
      <c r="G1451" s="1">
        <v>84.330399999999997</v>
      </c>
      <c r="H1451" s="1">
        <v>198.76849999999999</v>
      </c>
      <c r="I1451" s="1">
        <v>0.42430000000000001</v>
      </c>
      <c r="J1451" s="1">
        <v>-1.2370000000000001</v>
      </c>
      <c r="K1451" s="3">
        <v>0.32819999999999999</v>
      </c>
      <c r="L1451" s="3">
        <v>0.48710999999999999</v>
      </c>
      <c r="M1451" s="5">
        <v>-2</v>
      </c>
    </row>
    <row r="1452" spans="1:13">
      <c r="A1452" s="1">
        <v>633</v>
      </c>
      <c r="B1452" s="4" t="s">
        <v>509</v>
      </c>
      <c r="C1452" s="1">
        <v>1410829</v>
      </c>
      <c r="D1452" s="1">
        <v>1410973</v>
      </c>
      <c r="E1452" s="1" t="s">
        <v>5</v>
      </c>
      <c r="F1452" s="1">
        <v>145</v>
      </c>
      <c r="G1452" s="1">
        <v>1800.3035</v>
      </c>
      <c r="H1452" s="1">
        <v>4342.0973999999997</v>
      </c>
      <c r="I1452" s="1">
        <v>0.41460000000000002</v>
      </c>
      <c r="J1452" s="1">
        <v>-1.2702</v>
      </c>
      <c r="K1452" s="3">
        <v>2.6549999999999998E-3</v>
      </c>
      <c r="L1452" s="3">
        <v>1.1079E-2</v>
      </c>
      <c r="M1452" s="5">
        <v>-2</v>
      </c>
    </row>
    <row r="1453" spans="1:13">
      <c r="A1453" s="1">
        <v>634</v>
      </c>
      <c r="B1453" s="4" t="s">
        <v>26</v>
      </c>
      <c r="C1453" s="1">
        <v>2154635</v>
      </c>
      <c r="D1453" s="1">
        <v>2154671</v>
      </c>
      <c r="E1453" s="1" t="s">
        <v>5</v>
      </c>
      <c r="F1453" s="1">
        <v>37</v>
      </c>
      <c r="G1453" s="1">
        <v>104.0257</v>
      </c>
      <c r="H1453" s="1">
        <v>252.30860000000001</v>
      </c>
      <c r="I1453" s="1">
        <v>0.4123</v>
      </c>
      <c r="J1453" s="1">
        <v>-1.2782</v>
      </c>
      <c r="K1453" s="3">
        <v>0.22409000000000001</v>
      </c>
      <c r="L1453" s="3">
        <v>0.37334000000000001</v>
      </c>
      <c r="M1453" s="5">
        <v>-1</v>
      </c>
    </row>
    <row r="1454" spans="1:13">
      <c r="A1454" s="1">
        <v>635</v>
      </c>
      <c r="B1454" s="4" t="s">
        <v>264</v>
      </c>
      <c r="C1454" s="1">
        <v>1182108</v>
      </c>
      <c r="D1454" s="1">
        <v>1182216</v>
      </c>
      <c r="E1454" s="1" t="s">
        <v>4</v>
      </c>
      <c r="F1454" s="1">
        <v>109</v>
      </c>
      <c r="G1454" s="1">
        <v>1182.1560999999999</v>
      </c>
      <c r="H1454" s="1">
        <v>2872.5237000000002</v>
      </c>
      <c r="I1454" s="1">
        <v>0.41149999999999998</v>
      </c>
      <c r="J1454" s="1">
        <v>-1.2808999999999999</v>
      </c>
      <c r="K1454" s="3">
        <v>4.3569000000000004E-3</v>
      </c>
      <c r="L1454" s="3">
        <v>1.6001999999999999E-2</v>
      </c>
      <c r="M1454" s="5">
        <v>-2</v>
      </c>
    </row>
    <row r="1455" spans="1:13">
      <c r="A1455" s="1">
        <v>636</v>
      </c>
      <c r="B1455" s="4" t="s">
        <v>349</v>
      </c>
      <c r="C1455" s="1">
        <v>1893381</v>
      </c>
      <c r="D1455" s="1">
        <v>1893435</v>
      </c>
      <c r="E1455" s="1" t="s">
        <v>5</v>
      </c>
      <c r="F1455" s="1">
        <v>55</v>
      </c>
      <c r="G1455" s="1">
        <v>349.61</v>
      </c>
      <c r="H1455" s="1">
        <v>850.49720000000002</v>
      </c>
      <c r="I1455" s="1">
        <v>0.41110000000000002</v>
      </c>
      <c r="J1455" s="1">
        <v>-1.2826</v>
      </c>
      <c r="K1455" s="3">
        <v>0.17213000000000001</v>
      </c>
      <c r="L1455" s="3">
        <v>0.30419000000000002</v>
      </c>
      <c r="M1455" s="5">
        <v>-1</v>
      </c>
    </row>
    <row r="1456" spans="1:13">
      <c r="A1456" s="1">
        <v>637</v>
      </c>
      <c r="B1456" s="4" t="s">
        <v>17</v>
      </c>
      <c r="C1456" s="1">
        <v>1695047</v>
      </c>
      <c r="D1456" s="1">
        <v>1695083</v>
      </c>
      <c r="E1456" s="1" t="s">
        <v>5</v>
      </c>
      <c r="F1456" s="1">
        <v>37</v>
      </c>
      <c r="G1456" s="1">
        <v>185.1876</v>
      </c>
      <c r="H1456" s="1">
        <v>453.76119999999997</v>
      </c>
      <c r="I1456" s="1">
        <v>0.40810000000000002</v>
      </c>
      <c r="J1456" s="1">
        <v>-1.2928999999999999</v>
      </c>
      <c r="K1456" s="3">
        <v>0.11276</v>
      </c>
      <c r="L1456" s="3">
        <v>0.22245000000000001</v>
      </c>
      <c r="M1456" s="5">
        <v>-2</v>
      </c>
    </row>
    <row r="1457" spans="1:13">
      <c r="A1457" s="1">
        <v>638</v>
      </c>
      <c r="B1457" s="4" t="s">
        <v>388</v>
      </c>
      <c r="C1457" s="1">
        <v>2847026</v>
      </c>
      <c r="D1457" s="1">
        <v>2847177</v>
      </c>
      <c r="E1457" s="1" t="s">
        <v>5</v>
      </c>
      <c r="F1457" s="1">
        <v>152</v>
      </c>
      <c r="G1457" s="1">
        <v>99.373400000000004</v>
      </c>
      <c r="H1457" s="1">
        <v>243.8133</v>
      </c>
      <c r="I1457" s="1">
        <v>0.40760000000000002</v>
      </c>
      <c r="J1457" s="1">
        <v>-1.2948</v>
      </c>
      <c r="K1457" s="3">
        <v>0.26071</v>
      </c>
      <c r="L1457" s="3">
        <v>0.40822000000000003</v>
      </c>
      <c r="M1457" s="5">
        <v>-2</v>
      </c>
    </row>
    <row r="1458" spans="1:13">
      <c r="A1458" s="1">
        <v>639</v>
      </c>
      <c r="B1458" s="4" t="s">
        <v>510</v>
      </c>
      <c r="C1458" s="1">
        <v>1410908</v>
      </c>
      <c r="D1458" s="1">
        <v>1410973</v>
      </c>
      <c r="E1458" s="1" t="s">
        <v>5</v>
      </c>
      <c r="F1458" s="1">
        <v>66</v>
      </c>
      <c r="G1458" s="1">
        <v>1523.1908000000001</v>
      </c>
      <c r="H1458" s="1">
        <v>3740.8928999999998</v>
      </c>
      <c r="I1458" s="1">
        <v>0.40720000000000001</v>
      </c>
      <c r="J1458" s="1">
        <v>-1.2963</v>
      </c>
      <c r="K1458" s="3">
        <v>2.8130999999999998E-3</v>
      </c>
      <c r="L1458" s="3">
        <v>1.1617000000000001E-2</v>
      </c>
      <c r="M1458" s="5">
        <v>-1</v>
      </c>
    </row>
    <row r="1459" spans="1:13">
      <c r="A1459" s="1">
        <v>640</v>
      </c>
      <c r="B1459" s="4" t="s">
        <v>142</v>
      </c>
      <c r="C1459" s="1">
        <v>2431666</v>
      </c>
      <c r="D1459" s="1">
        <v>2431729</v>
      </c>
      <c r="E1459" s="1" t="s">
        <v>5</v>
      </c>
      <c r="F1459" s="1">
        <v>64</v>
      </c>
      <c r="G1459" s="1">
        <v>124.81229999999999</v>
      </c>
      <c r="H1459" s="1">
        <v>307.28750000000002</v>
      </c>
      <c r="I1459" s="1">
        <v>0.40620000000000001</v>
      </c>
      <c r="J1459" s="1">
        <v>-1.2998000000000001</v>
      </c>
      <c r="K1459" s="3">
        <v>0.67528999999999995</v>
      </c>
      <c r="L1459" s="3">
        <v>0.77473000000000003</v>
      </c>
      <c r="M1459" s="5">
        <v>-1</v>
      </c>
    </row>
    <row r="1460" spans="1:13">
      <c r="A1460" s="1">
        <v>641</v>
      </c>
      <c r="B1460" s="4" t="s">
        <v>465</v>
      </c>
      <c r="C1460" s="1">
        <v>2668707</v>
      </c>
      <c r="D1460" s="1">
        <v>2669011</v>
      </c>
      <c r="E1460" s="1" t="s">
        <v>5</v>
      </c>
      <c r="F1460" s="1">
        <v>305</v>
      </c>
      <c r="G1460" s="1">
        <v>1347.0723</v>
      </c>
      <c r="H1460" s="1">
        <v>3331.5880999999999</v>
      </c>
      <c r="I1460" s="1">
        <v>0.40429999999999999</v>
      </c>
      <c r="J1460" s="1">
        <v>-1.3064</v>
      </c>
      <c r="K1460" s="3">
        <v>3.0715999999999999E-3</v>
      </c>
      <c r="L1460" s="3">
        <v>1.2302E-2</v>
      </c>
      <c r="M1460" s="5">
        <v>-2</v>
      </c>
    </row>
    <row r="1461" spans="1:13">
      <c r="A1461" s="1">
        <v>642</v>
      </c>
      <c r="B1461" s="4" t="s">
        <v>489</v>
      </c>
      <c r="C1461" s="1">
        <v>292307</v>
      </c>
      <c r="D1461" s="1">
        <v>292466</v>
      </c>
      <c r="E1461" s="1" t="s">
        <v>4</v>
      </c>
      <c r="F1461" s="1">
        <v>160</v>
      </c>
      <c r="G1461" s="1">
        <v>599.79200000000003</v>
      </c>
      <c r="H1461" s="1">
        <v>1493.3829000000001</v>
      </c>
      <c r="I1461" s="1">
        <v>0.40160000000000001</v>
      </c>
      <c r="J1461" s="1">
        <v>-1.3160000000000001</v>
      </c>
      <c r="K1461" s="3">
        <v>4.2146999999999997E-2</v>
      </c>
      <c r="L1461" s="3">
        <v>9.8797999999999997E-2</v>
      </c>
      <c r="M1461" s="5">
        <v>-2</v>
      </c>
    </row>
    <row r="1462" spans="1:13">
      <c r="A1462" s="1">
        <v>643</v>
      </c>
      <c r="B1462" s="4" t="s">
        <v>574</v>
      </c>
      <c r="C1462" s="1">
        <v>1868860</v>
      </c>
      <c r="D1462" s="1">
        <v>1868918</v>
      </c>
      <c r="E1462" s="1" t="s">
        <v>5</v>
      </c>
      <c r="F1462" s="1">
        <v>59</v>
      </c>
      <c r="G1462" s="1">
        <v>7472.1998999999996</v>
      </c>
      <c r="H1462" s="1">
        <v>18744.430400000001</v>
      </c>
      <c r="I1462" s="1">
        <v>0.39860000000000001</v>
      </c>
      <c r="J1462" s="1">
        <v>-1.3269</v>
      </c>
      <c r="K1462" s="3">
        <v>3.5721E-4</v>
      </c>
      <c r="L1462" s="3">
        <v>2.1245999999999999E-3</v>
      </c>
      <c r="M1462" s="5">
        <v>-3</v>
      </c>
    </row>
    <row r="1463" spans="1:13">
      <c r="A1463" s="1">
        <v>644</v>
      </c>
      <c r="B1463" s="4" t="s">
        <v>561</v>
      </c>
      <c r="C1463" s="1">
        <v>2357399</v>
      </c>
      <c r="D1463" s="1">
        <v>2357462</v>
      </c>
      <c r="E1463" s="1" t="s">
        <v>4</v>
      </c>
      <c r="F1463" s="1">
        <v>64</v>
      </c>
      <c r="G1463" s="1">
        <v>2529.7979999999998</v>
      </c>
      <c r="H1463" s="1">
        <v>6365.3420999999998</v>
      </c>
      <c r="I1463" s="1">
        <v>0.39739999999999998</v>
      </c>
      <c r="J1463" s="1">
        <v>-1.3311999999999999</v>
      </c>
      <c r="K1463" s="3">
        <v>7.9339999999999999E-4</v>
      </c>
      <c r="L1463" s="3">
        <v>4.1967000000000003E-3</v>
      </c>
      <c r="M1463" s="5">
        <v>-3</v>
      </c>
    </row>
    <row r="1464" spans="1:13">
      <c r="A1464" s="1">
        <v>645</v>
      </c>
      <c r="B1464" s="4" t="s">
        <v>149</v>
      </c>
      <c r="C1464" s="1">
        <v>19</v>
      </c>
      <c r="D1464" s="1">
        <v>208</v>
      </c>
      <c r="E1464" s="1" t="s">
        <v>5</v>
      </c>
      <c r="F1464" s="1">
        <v>190</v>
      </c>
      <c r="G1464" s="1">
        <v>115118.91</v>
      </c>
      <c r="H1464" s="1">
        <v>290214.99290000001</v>
      </c>
      <c r="I1464" s="1">
        <v>0.3967</v>
      </c>
      <c r="J1464" s="1">
        <v>-1.3340000000000001</v>
      </c>
      <c r="K1464" s="3">
        <v>3.7406000000000002E-3</v>
      </c>
      <c r="L1464" s="3">
        <v>1.4197E-2</v>
      </c>
      <c r="M1464" s="5">
        <v>-1</v>
      </c>
    </row>
    <row r="1465" spans="1:13">
      <c r="A1465" s="1">
        <v>646</v>
      </c>
      <c r="B1465" s="4" t="s">
        <v>17</v>
      </c>
      <c r="C1465" s="1">
        <v>2830324</v>
      </c>
      <c r="D1465" s="1">
        <v>2830360</v>
      </c>
      <c r="E1465" s="1" t="s">
        <v>5</v>
      </c>
      <c r="F1465" s="1">
        <v>37</v>
      </c>
      <c r="G1465" s="1">
        <v>136.7012</v>
      </c>
      <c r="H1465" s="1">
        <v>345.80599999999998</v>
      </c>
      <c r="I1465" s="1">
        <v>0.39529999999999998</v>
      </c>
      <c r="J1465" s="1">
        <v>-1.3389</v>
      </c>
      <c r="K1465" s="3">
        <v>0.15043999999999999</v>
      </c>
      <c r="L1465" s="3">
        <v>0.27456000000000003</v>
      </c>
      <c r="M1465" s="5">
        <v>-2</v>
      </c>
    </row>
    <row r="1466" spans="1:13">
      <c r="A1466" s="1">
        <v>647</v>
      </c>
      <c r="B1466" s="4" t="s">
        <v>19</v>
      </c>
      <c r="C1466" s="1">
        <v>1120832</v>
      </c>
      <c r="D1466" s="1">
        <v>1120863</v>
      </c>
      <c r="E1466" s="1" t="s">
        <v>4</v>
      </c>
      <c r="F1466" s="1">
        <v>32</v>
      </c>
      <c r="G1466" s="1">
        <v>143.24590000000001</v>
      </c>
      <c r="H1466" s="1">
        <v>363.63490000000002</v>
      </c>
      <c r="I1466" s="1">
        <v>0.39389999999999997</v>
      </c>
      <c r="J1466" s="1">
        <v>-1.3440000000000001</v>
      </c>
      <c r="K1466" s="3">
        <v>0.13313</v>
      </c>
      <c r="L1466" s="3">
        <v>0.25263999999999998</v>
      </c>
      <c r="M1466" s="5">
        <v>-2</v>
      </c>
    </row>
    <row r="1467" spans="1:13">
      <c r="A1467" s="1">
        <v>648</v>
      </c>
      <c r="B1467" s="4" t="s">
        <v>415</v>
      </c>
      <c r="C1467" s="1">
        <v>643605</v>
      </c>
      <c r="D1467" s="1">
        <v>643749</v>
      </c>
      <c r="E1467" s="1" t="s">
        <v>5</v>
      </c>
      <c r="F1467" s="1">
        <v>145</v>
      </c>
      <c r="G1467" s="1">
        <v>58520.148699999998</v>
      </c>
      <c r="H1467" s="1">
        <v>148951.84650000001</v>
      </c>
      <c r="I1467" s="1">
        <v>0.39290000000000003</v>
      </c>
      <c r="J1467" s="1">
        <v>-1.3478000000000001</v>
      </c>
      <c r="K1467" s="3">
        <v>1.2064E-4</v>
      </c>
      <c r="L1467" s="3">
        <v>8.6317999999999996E-4</v>
      </c>
      <c r="M1467" s="5">
        <v>-1</v>
      </c>
    </row>
    <row r="1468" spans="1:13">
      <c r="A1468" s="1">
        <v>649</v>
      </c>
      <c r="B1468" s="4" t="s">
        <v>423</v>
      </c>
      <c r="C1468" s="1">
        <v>1868845</v>
      </c>
      <c r="D1468" s="1">
        <v>1868926</v>
      </c>
      <c r="E1468" s="1" t="s">
        <v>5</v>
      </c>
      <c r="F1468" s="1">
        <v>82</v>
      </c>
      <c r="G1468" s="1">
        <v>8374.4449000000004</v>
      </c>
      <c r="H1468" s="1">
        <v>21333.5753</v>
      </c>
      <c r="I1468" s="1">
        <v>0.39250000000000002</v>
      </c>
      <c r="J1468" s="1">
        <v>-1.3491</v>
      </c>
      <c r="K1468" s="3">
        <v>2.5788999999999999E-4</v>
      </c>
      <c r="L1468" s="3">
        <v>1.6443E-3</v>
      </c>
      <c r="M1468" s="5">
        <v>-1</v>
      </c>
    </row>
    <row r="1469" spans="1:13">
      <c r="A1469" s="1">
        <v>650</v>
      </c>
      <c r="B1469" s="4" t="s">
        <v>364</v>
      </c>
      <c r="C1469" s="1">
        <v>2746130</v>
      </c>
      <c r="D1469" s="1">
        <v>2746436</v>
      </c>
      <c r="E1469" s="1" t="s">
        <v>5</v>
      </c>
      <c r="F1469" s="1">
        <v>307</v>
      </c>
      <c r="G1469" s="1">
        <v>6505.4920000000002</v>
      </c>
      <c r="H1469" s="1">
        <v>16604.222900000001</v>
      </c>
      <c r="I1469" s="1">
        <v>0.39179999999999998</v>
      </c>
      <c r="J1469" s="1">
        <v>-1.3517999999999999</v>
      </c>
      <c r="K1469" s="3">
        <v>2.2389E-4</v>
      </c>
      <c r="L1469" s="3">
        <v>1.4507000000000001E-3</v>
      </c>
      <c r="M1469" s="5">
        <v>-2</v>
      </c>
    </row>
    <row r="1470" spans="1:13">
      <c r="A1470" s="1">
        <v>651</v>
      </c>
      <c r="B1470" s="4" t="s">
        <v>416</v>
      </c>
      <c r="C1470" s="1">
        <v>643597</v>
      </c>
      <c r="D1470" s="1">
        <v>643717</v>
      </c>
      <c r="E1470" s="1" t="s">
        <v>5</v>
      </c>
      <c r="F1470" s="1">
        <v>121</v>
      </c>
      <c r="G1470" s="1">
        <v>58335.15</v>
      </c>
      <c r="H1470" s="1">
        <v>151471.59729999999</v>
      </c>
      <c r="I1470" s="1">
        <v>0.3851</v>
      </c>
      <c r="J1470" s="1">
        <v>-1.3766</v>
      </c>
      <c r="K1470" s="3">
        <v>8.5564999999999998E-5</v>
      </c>
      <c r="L1470" s="3">
        <v>6.4977000000000004E-4</v>
      </c>
      <c r="M1470" s="5">
        <v>-2</v>
      </c>
    </row>
    <row r="1471" spans="1:13">
      <c r="A1471" s="1">
        <v>652</v>
      </c>
      <c r="B1471" s="4" t="s">
        <v>499</v>
      </c>
      <c r="C1471" s="1">
        <v>2353665</v>
      </c>
      <c r="D1471" s="1">
        <v>2353723</v>
      </c>
      <c r="E1471" s="1" t="s">
        <v>4</v>
      </c>
      <c r="F1471" s="1">
        <v>59</v>
      </c>
      <c r="G1471" s="1">
        <v>487.78039999999999</v>
      </c>
      <c r="H1471" s="1">
        <v>1282.8837000000001</v>
      </c>
      <c r="I1471" s="1">
        <v>0.38019999999999998</v>
      </c>
      <c r="J1471" s="1">
        <v>-1.3951</v>
      </c>
      <c r="K1471" s="3">
        <v>1.5021E-2</v>
      </c>
      <c r="L1471" s="3">
        <v>4.4339000000000003E-2</v>
      </c>
      <c r="M1471" s="5">
        <v>-1</v>
      </c>
    </row>
    <row r="1472" spans="1:13">
      <c r="A1472" s="1">
        <v>653</v>
      </c>
      <c r="B1472" s="4" t="s">
        <v>360</v>
      </c>
      <c r="C1472" s="1">
        <v>553603</v>
      </c>
      <c r="D1472" s="1">
        <v>553762</v>
      </c>
      <c r="E1472" s="1" t="s">
        <v>5</v>
      </c>
      <c r="F1472" s="1">
        <v>160</v>
      </c>
      <c r="G1472" s="1">
        <v>720.23130000000003</v>
      </c>
      <c r="H1472" s="1">
        <v>1906.6185</v>
      </c>
      <c r="I1472" s="1">
        <v>0.37780000000000002</v>
      </c>
      <c r="J1472" s="1">
        <v>-1.4045000000000001</v>
      </c>
      <c r="K1472" s="3">
        <v>4.6524000000000001E-3</v>
      </c>
      <c r="L1472" s="3">
        <v>1.6931000000000002E-2</v>
      </c>
      <c r="M1472" s="5">
        <v>-2</v>
      </c>
    </row>
    <row r="1473" spans="1:13">
      <c r="A1473" s="1">
        <v>654</v>
      </c>
      <c r="B1473" s="4" t="s">
        <v>59</v>
      </c>
      <c r="C1473" s="1">
        <v>1873590</v>
      </c>
      <c r="D1473" s="1">
        <v>1873650</v>
      </c>
      <c r="E1473" s="1" t="s">
        <v>4</v>
      </c>
      <c r="F1473" s="1">
        <v>61</v>
      </c>
      <c r="G1473" s="1">
        <v>1060.3251</v>
      </c>
      <c r="H1473" s="1">
        <v>2813.6819</v>
      </c>
      <c r="I1473" s="1">
        <v>0.37680000000000002</v>
      </c>
      <c r="J1473" s="1">
        <v>-1.4079999999999999</v>
      </c>
      <c r="K1473" s="3">
        <v>2.5119000000000001E-3</v>
      </c>
      <c r="L1473" s="3">
        <v>1.0649E-2</v>
      </c>
      <c r="M1473" s="5">
        <v>-2</v>
      </c>
    </row>
    <row r="1474" spans="1:13">
      <c r="A1474" s="1">
        <v>655</v>
      </c>
      <c r="B1474" s="4" t="s">
        <v>446</v>
      </c>
      <c r="C1474" s="1">
        <v>1811598</v>
      </c>
      <c r="D1474" s="1">
        <v>1811880</v>
      </c>
      <c r="E1474" s="1" t="s">
        <v>4</v>
      </c>
      <c r="F1474" s="1">
        <v>283</v>
      </c>
      <c r="G1474" s="1">
        <v>3330.5351999999998</v>
      </c>
      <c r="H1474" s="1">
        <v>8844.6414000000004</v>
      </c>
      <c r="I1474" s="1">
        <v>0.37659999999999999</v>
      </c>
      <c r="J1474" s="1">
        <v>-1.409</v>
      </c>
      <c r="K1474" s="3">
        <v>2.6896999999999999E-4</v>
      </c>
      <c r="L1474" s="3">
        <v>1.6879E-3</v>
      </c>
      <c r="M1474" s="5">
        <v>-2</v>
      </c>
    </row>
    <row r="1475" spans="1:13">
      <c r="A1475" s="1">
        <v>656</v>
      </c>
      <c r="B1475" s="4" t="s">
        <v>572</v>
      </c>
      <c r="C1475" s="1">
        <v>643239</v>
      </c>
      <c r="D1475" s="1">
        <v>643900</v>
      </c>
      <c r="E1475" s="1" t="s">
        <v>5</v>
      </c>
      <c r="F1475" s="1">
        <v>662</v>
      </c>
      <c r="G1475" s="1">
        <v>64405.896800000002</v>
      </c>
      <c r="H1475" s="1">
        <v>171122.7328</v>
      </c>
      <c r="I1475" s="1">
        <v>0.37640000000000001</v>
      </c>
      <c r="J1475" s="1">
        <v>-1.4097999999999999</v>
      </c>
      <c r="K1475" s="3">
        <v>5.6987000000000002E-5</v>
      </c>
      <c r="L1475" s="3">
        <v>4.6543000000000002E-4</v>
      </c>
      <c r="M1475" s="5">
        <v>-3</v>
      </c>
    </row>
    <row r="1476" spans="1:13">
      <c r="A1476" s="1">
        <v>657</v>
      </c>
      <c r="B1476" s="4" t="s">
        <v>573</v>
      </c>
      <c r="C1476" s="1">
        <v>643592</v>
      </c>
      <c r="D1476" s="1">
        <v>643731</v>
      </c>
      <c r="E1476" s="1" t="s">
        <v>5</v>
      </c>
      <c r="F1476" s="1">
        <v>140</v>
      </c>
      <c r="G1476" s="1">
        <v>61069.503700000001</v>
      </c>
      <c r="H1476" s="1">
        <v>163147.46979999999</v>
      </c>
      <c r="I1476" s="1">
        <v>0.37430000000000002</v>
      </c>
      <c r="J1476" s="1">
        <v>-1.4177</v>
      </c>
      <c r="K1476" s="3">
        <v>5.2170999999999999E-5</v>
      </c>
      <c r="L1476" s="3">
        <v>4.3313E-4</v>
      </c>
      <c r="M1476" s="5">
        <v>-3</v>
      </c>
    </row>
    <row r="1477" spans="1:13">
      <c r="A1477" s="1">
        <v>658</v>
      </c>
      <c r="B1477" s="4" t="s">
        <v>418</v>
      </c>
      <c r="C1477" s="1">
        <v>1366478</v>
      </c>
      <c r="D1477" s="1">
        <v>1366514</v>
      </c>
      <c r="E1477" s="1" t="s">
        <v>5</v>
      </c>
      <c r="F1477" s="1">
        <v>37</v>
      </c>
      <c r="G1477" s="1">
        <v>282.48090000000002</v>
      </c>
      <c r="H1477" s="1">
        <v>754.88099999999997</v>
      </c>
      <c r="I1477" s="1">
        <v>0.37419999999999998</v>
      </c>
      <c r="J1477" s="1">
        <v>-1.4180999999999999</v>
      </c>
      <c r="K1477" s="3">
        <v>7.2496000000000005E-2</v>
      </c>
      <c r="L1477" s="3">
        <v>0.15448999999999999</v>
      </c>
      <c r="M1477" s="5">
        <v>-2</v>
      </c>
    </row>
    <row r="1478" spans="1:13">
      <c r="A1478" s="1">
        <v>659</v>
      </c>
      <c r="B1478" s="4" t="s">
        <v>419</v>
      </c>
      <c r="C1478" s="1">
        <v>1366478</v>
      </c>
      <c r="D1478" s="1">
        <v>1366514</v>
      </c>
      <c r="E1478" s="1" t="s">
        <v>5</v>
      </c>
      <c r="F1478" s="1">
        <v>37</v>
      </c>
      <c r="G1478" s="1">
        <v>282.48090000000002</v>
      </c>
      <c r="H1478" s="1">
        <v>754.88099999999997</v>
      </c>
      <c r="I1478" s="1">
        <v>0.37419999999999998</v>
      </c>
      <c r="J1478" s="1">
        <v>-1.4180999999999999</v>
      </c>
      <c r="K1478" s="3">
        <v>7.2496000000000005E-2</v>
      </c>
      <c r="L1478" s="3">
        <v>0.15448999999999999</v>
      </c>
      <c r="M1478" s="5">
        <v>-1</v>
      </c>
    </row>
    <row r="1479" spans="1:13">
      <c r="A1479" s="1">
        <v>660</v>
      </c>
      <c r="B1479" s="4" t="s">
        <v>315</v>
      </c>
      <c r="C1479" s="1">
        <v>1735685</v>
      </c>
      <c r="D1479" s="1">
        <v>1735901</v>
      </c>
      <c r="E1479" s="1" t="s">
        <v>5</v>
      </c>
      <c r="F1479" s="1">
        <v>217</v>
      </c>
      <c r="G1479" s="1">
        <v>244.72450000000001</v>
      </c>
      <c r="H1479" s="1">
        <v>662.44110000000001</v>
      </c>
      <c r="I1479" s="1">
        <v>0.36940000000000001</v>
      </c>
      <c r="J1479" s="1">
        <v>-1.4366000000000001</v>
      </c>
      <c r="K1479" s="3">
        <v>6.2797000000000006E-2</v>
      </c>
      <c r="L1479" s="3">
        <v>0.13788</v>
      </c>
      <c r="M1479" s="5">
        <v>-2</v>
      </c>
    </row>
    <row r="1480" spans="1:13">
      <c r="A1480" s="1">
        <v>661</v>
      </c>
      <c r="B1480" s="4" t="s">
        <v>333</v>
      </c>
      <c r="C1480" s="1">
        <v>1443682</v>
      </c>
      <c r="D1480" s="1">
        <v>1443727</v>
      </c>
      <c r="E1480" s="1" t="s">
        <v>5</v>
      </c>
      <c r="F1480" s="1">
        <v>46</v>
      </c>
      <c r="G1480" s="1">
        <v>218.22110000000001</v>
      </c>
      <c r="H1480" s="1">
        <v>591.94560000000001</v>
      </c>
      <c r="I1480" s="1">
        <v>0.36870000000000003</v>
      </c>
      <c r="J1480" s="1">
        <v>-1.4397</v>
      </c>
      <c r="K1480" s="3">
        <v>4.9902000000000002E-2</v>
      </c>
      <c r="L1480" s="3">
        <v>0.11362999999999999</v>
      </c>
      <c r="M1480" s="5">
        <v>-1</v>
      </c>
    </row>
    <row r="1481" spans="1:13">
      <c r="A1481" s="1">
        <v>662</v>
      </c>
      <c r="B1481" s="4" t="s">
        <v>17</v>
      </c>
      <c r="C1481" s="1">
        <v>954687</v>
      </c>
      <c r="D1481" s="1">
        <v>954723</v>
      </c>
      <c r="E1481" s="1" t="s">
        <v>4</v>
      </c>
      <c r="F1481" s="1">
        <v>37</v>
      </c>
      <c r="G1481" s="1">
        <v>109.0068</v>
      </c>
      <c r="H1481" s="1">
        <v>297.86059999999998</v>
      </c>
      <c r="I1481" s="1">
        <v>0.36599999999999999</v>
      </c>
      <c r="J1481" s="1">
        <v>-1.4501999999999999</v>
      </c>
      <c r="K1481" s="3">
        <v>0.15547</v>
      </c>
      <c r="L1481" s="3">
        <v>0.28072000000000003</v>
      </c>
      <c r="M1481" s="5">
        <v>-2</v>
      </c>
    </row>
    <row r="1482" spans="1:13">
      <c r="A1482" s="1">
        <v>663</v>
      </c>
      <c r="B1482" s="4" t="s">
        <v>59</v>
      </c>
      <c r="C1482" s="1">
        <v>169913</v>
      </c>
      <c r="D1482" s="1">
        <v>169973</v>
      </c>
      <c r="E1482" s="1" t="s">
        <v>4</v>
      </c>
      <c r="F1482" s="1">
        <v>61</v>
      </c>
      <c r="G1482" s="1">
        <v>3710.5315000000001</v>
      </c>
      <c r="H1482" s="1">
        <v>10204.470799999999</v>
      </c>
      <c r="I1482" s="1">
        <v>0.36359999999999998</v>
      </c>
      <c r="J1482" s="1">
        <v>-1.4595</v>
      </c>
      <c r="K1482" s="3">
        <v>1.2129999999999999E-4</v>
      </c>
      <c r="L1482" s="3">
        <v>8.6317999999999996E-4</v>
      </c>
      <c r="M1482" s="5">
        <v>-2</v>
      </c>
    </row>
    <row r="1483" spans="1:13">
      <c r="A1483" s="1">
        <v>664</v>
      </c>
      <c r="B1483" s="4" t="s">
        <v>333</v>
      </c>
      <c r="C1483" s="1">
        <v>2317503</v>
      </c>
      <c r="D1483" s="1">
        <v>2317548</v>
      </c>
      <c r="E1483" s="1" t="s">
        <v>4</v>
      </c>
      <c r="F1483" s="1">
        <v>46</v>
      </c>
      <c r="G1483" s="1">
        <v>214.02119999999999</v>
      </c>
      <c r="H1483" s="1">
        <v>590.96140000000003</v>
      </c>
      <c r="I1483" s="1">
        <v>0.36220000000000002</v>
      </c>
      <c r="J1483" s="1">
        <v>-1.4653</v>
      </c>
      <c r="K1483" s="3">
        <v>4.7778000000000001E-2</v>
      </c>
      <c r="L1483" s="3">
        <v>0.10942</v>
      </c>
      <c r="M1483" s="5">
        <v>-1</v>
      </c>
    </row>
    <row r="1484" spans="1:13">
      <c r="A1484" s="1">
        <v>665</v>
      </c>
      <c r="B1484" s="4" t="s">
        <v>322</v>
      </c>
      <c r="C1484" s="1">
        <v>785875</v>
      </c>
      <c r="D1484" s="1">
        <v>785973</v>
      </c>
      <c r="E1484" s="1" t="s">
        <v>4</v>
      </c>
      <c r="F1484" s="1">
        <v>99</v>
      </c>
      <c r="G1484" s="1">
        <v>6037.7996000000003</v>
      </c>
      <c r="H1484" s="1">
        <v>16978.6669</v>
      </c>
      <c r="I1484" s="1">
        <v>0.35560000000000003</v>
      </c>
      <c r="J1484" s="1">
        <v>-1.4916</v>
      </c>
      <c r="K1484" s="3">
        <v>1.3257000000000001E-4</v>
      </c>
      <c r="L1484" s="3">
        <v>9.1573000000000002E-4</v>
      </c>
      <c r="M1484" s="5">
        <v>-1</v>
      </c>
    </row>
    <row r="1485" spans="1:13">
      <c r="A1485" s="1">
        <v>666</v>
      </c>
      <c r="B1485" s="4" t="s">
        <v>593</v>
      </c>
      <c r="C1485" s="1">
        <v>1025954</v>
      </c>
      <c r="D1485" s="1">
        <v>1026120</v>
      </c>
      <c r="E1485" s="1" t="s">
        <v>5</v>
      </c>
      <c r="F1485" s="1">
        <v>167</v>
      </c>
      <c r="G1485" s="1">
        <v>9196.2795999999998</v>
      </c>
      <c r="H1485" s="1">
        <v>25969.8652</v>
      </c>
      <c r="I1485" s="1">
        <v>0.35410000000000003</v>
      </c>
      <c r="J1485" s="1">
        <v>-1.4977</v>
      </c>
      <c r="K1485" s="3">
        <v>3.6457E-5</v>
      </c>
      <c r="L1485" s="3">
        <v>3.1930000000000001E-4</v>
      </c>
      <c r="M1485" s="5">
        <v>-3</v>
      </c>
    </row>
    <row r="1486" spans="1:13">
      <c r="A1486" s="1">
        <v>667</v>
      </c>
      <c r="B1486" s="4" t="s">
        <v>411</v>
      </c>
      <c r="C1486" s="1">
        <v>417991</v>
      </c>
      <c r="D1486" s="1">
        <v>418041</v>
      </c>
      <c r="E1486" s="1" t="s">
        <v>4</v>
      </c>
      <c r="F1486" s="1">
        <v>51</v>
      </c>
      <c r="G1486" s="1">
        <v>137.95349999999999</v>
      </c>
      <c r="H1486" s="1">
        <v>390.68340000000001</v>
      </c>
      <c r="I1486" s="1">
        <v>0.35310000000000002</v>
      </c>
      <c r="J1486" s="1">
        <v>-1.5018</v>
      </c>
      <c r="K1486" s="3">
        <v>9.4579999999999997E-2</v>
      </c>
      <c r="L1486" s="3">
        <v>0.18973000000000001</v>
      </c>
      <c r="M1486" s="5">
        <v>-1</v>
      </c>
    </row>
    <row r="1487" spans="1:13">
      <c r="A1487" s="1">
        <v>668</v>
      </c>
      <c r="B1487" s="4" t="s">
        <v>155</v>
      </c>
      <c r="C1487" s="1">
        <v>1910687</v>
      </c>
      <c r="D1487" s="1">
        <v>1910723</v>
      </c>
      <c r="E1487" s="1" t="s">
        <v>5</v>
      </c>
      <c r="F1487" s="1">
        <v>37</v>
      </c>
      <c r="G1487" s="1">
        <v>30.3826</v>
      </c>
      <c r="H1487" s="1">
        <v>86.245999999999995</v>
      </c>
      <c r="I1487" s="1">
        <v>0.3523</v>
      </c>
      <c r="J1487" s="1">
        <v>-1.5052000000000001</v>
      </c>
      <c r="K1487" s="3">
        <v>0.57416</v>
      </c>
      <c r="L1487" s="3">
        <v>0.71684999999999999</v>
      </c>
      <c r="M1487" s="5">
        <v>-1</v>
      </c>
    </row>
    <row r="1488" spans="1:13">
      <c r="A1488" s="1">
        <v>669</v>
      </c>
      <c r="B1488" s="4" t="s">
        <v>470</v>
      </c>
      <c r="C1488" s="1">
        <v>547191</v>
      </c>
      <c r="D1488" s="1">
        <v>547416</v>
      </c>
      <c r="E1488" s="1" t="s">
        <v>5</v>
      </c>
      <c r="F1488" s="1">
        <v>226</v>
      </c>
      <c r="G1488" s="1">
        <v>5481.7448000000004</v>
      </c>
      <c r="H1488" s="1">
        <v>15629.064899999999</v>
      </c>
      <c r="I1488" s="1">
        <v>0.35070000000000001</v>
      </c>
      <c r="J1488" s="1">
        <v>-1.5115000000000001</v>
      </c>
      <c r="K1488" s="3">
        <v>5.0722E-5</v>
      </c>
      <c r="L1488" s="3">
        <v>4.2552999999999997E-4</v>
      </c>
      <c r="M1488" s="5">
        <v>-1</v>
      </c>
    </row>
    <row r="1489" spans="1:13">
      <c r="A1489" s="1">
        <v>670</v>
      </c>
      <c r="B1489" s="4" t="s">
        <v>336</v>
      </c>
      <c r="C1489" s="1">
        <v>785854</v>
      </c>
      <c r="D1489" s="1">
        <v>785980</v>
      </c>
      <c r="E1489" s="1" t="s">
        <v>4</v>
      </c>
      <c r="F1489" s="1">
        <v>127</v>
      </c>
      <c r="G1489" s="1">
        <v>6661.5946000000004</v>
      </c>
      <c r="H1489" s="1">
        <v>19283.915400000002</v>
      </c>
      <c r="I1489" s="1">
        <v>0.34539999999999998</v>
      </c>
      <c r="J1489" s="1">
        <v>-1.5335000000000001</v>
      </c>
      <c r="K1489" s="3">
        <v>5.0433999999999999E-5</v>
      </c>
      <c r="L1489" s="3">
        <v>4.2552999999999997E-4</v>
      </c>
      <c r="M1489" s="5">
        <v>-2</v>
      </c>
    </row>
    <row r="1490" spans="1:13">
      <c r="A1490" s="1">
        <v>671</v>
      </c>
      <c r="B1490" s="4" t="s">
        <v>246</v>
      </c>
      <c r="C1490" s="1">
        <v>823689</v>
      </c>
      <c r="D1490" s="1">
        <v>823891</v>
      </c>
      <c r="E1490" s="1" t="s">
        <v>5</v>
      </c>
      <c r="F1490" s="1">
        <v>203</v>
      </c>
      <c r="G1490" s="1">
        <v>648.6549</v>
      </c>
      <c r="H1490" s="1">
        <v>1889.5247999999999</v>
      </c>
      <c r="I1490" s="1">
        <v>0.34329999999999999</v>
      </c>
      <c r="J1490" s="1">
        <v>-1.5425</v>
      </c>
      <c r="K1490" s="3">
        <v>2.4077999999999999E-3</v>
      </c>
      <c r="L1490" s="3">
        <v>1.0373E-2</v>
      </c>
      <c r="M1490" s="5">
        <v>-2</v>
      </c>
    </row>
    <row r="1491" spans="1:13">
      <c r="A1491" s="1">
        <v>672</v>
      </c>
      <c r="B1491" s="4" t="s">
        <v>142</v>
      </c>
      <c r="C1491" s="1">
        <v>1804951</v>
      </c>
      <c r="D1491" s="1">
        <v>1805014</v>
      </c>
      <c r="E1491" s="1" t="s">
        <v>4</v>
      </c>
      <c r="F1491" s="1">
        <v>64</v>
      </c>
      <c r="G1491" s="1">
        <v>61.570399999999999</v>
      </c>
      <c r="H1491" s="1">
        <v>180.07390000000001</v>
      </c>
      <c r="I1491" s="1">
        <v>0.34189999999999998</v>
      </c>
      <c r="J1491" s="1">
        <v>-1.5483</v>
      </c>
      <c r="K1491" s="3">
        <v>0.26057999999999998</v>
      </c>
      <c r="L1491" s="3">
        <v>0.40822000000000003</v>
      </c>
      <c r="M1491" s="5">
        <v>-1</v>
      </c>
    </row>
    <row r="1492" spans="1:13">
      <c r="A1492" s="1">
        <v>673</v>
      </c>
      <c r="B1492" s="4" t="s">
        <v>479</v>
      </c>
      <c r="C1492" s="1">
        <v>547169</v>
      </c>
      <c r="D1492" s="1">
        <v>547364</v>
      </c>
      <c r="E1492" s="1" t="s">
        <v>5</v>
      </c>
      <c r="F1492" s="1">
        <v>196</v>
      </c>
      <c r="G1492" s="1">
        <v>5409.4578000000001</v>
      </c>
      <c r="H1492" s="1">
        <v>15881.3523</v>
      </c>
      <c r="I1492" s="1">
        <v>0.34060000000000001</v>
      </c>
      <c r="J1492" s="1">
        <v>-1.5538000000000001</v>
      </c>
      <c r="K1492" s="3">
        <v>7.3269000000000006E-5</v>
      </c>
      <c r="L1492" s="3">
        <v>5.7249999999999998E-4</v>
      </c>
      <c r="M1492" s="5">
        <v>-2</v>
      </c>
    </row>
    <row r="1493" spans="1:13">
      <c r="A1493" s="1">
        <v>674</v>
      </c>
      <c r="B1493" s="4" t="s">
        <v>463</v>
      </c>
      <c r="C1493" s="1">
        <v>2088630</v>
      </c>
      <c r="D1493" s="1">
        <v>2088764</v>
      </c>
      <c r="E1493" s="1" t="s">
        <v>4</v>
      </c>
      <c r="F1493" s="1">
        <v>135</v>
      </c>
      <c r="G1493" s="1">
        <v>40355.088900000002</v>
      </c>
      <c r="H1493" s="1">
        <v>119514.6278</v>
      </c>
      <c r="I1493" s="1">
        <v>0.3377</v>
      </c>
      <c r="J1493" s="1">
        <v>-1.5664</v>
      </c>
      <c r="K1493" s="3">
        <v>7.8692000000000008E-6</v>
      </c>
      <c r="L1493" s="3">
        <v>9.0895000000000003E-5</v>
      </c>
      <c r="M1493" s="5">
        <v>-2</v>
      </c>
    </row>
    <row r="1494" spans="1:13">
      <c r="A1494" s="1">
        <v>675</v>
      </c>
      <c r="B1494" s="4" t="s">
        <v>115</v>
      </c>
      <c r="C1494" s="1">
        <v>540550</v>
      </c>
      <c r="D1494" s="1">
        <v>540640</v>
      </c>
      <c r="E1494" s="1" t="s">
        <v>4</v>
      </c>
      <c r="F1494" s="1">
        <v>91</v>
      </c>
      <c r="G1494" s="1">
        <v>77.941400000000002</v>
      </c>
      <c r="H1494" s="1">
        <v>230.96129999999999</v>
      </c>
      <c r="I1494" s="1">
        <v>0.33750000000000002</v>
      </c>
      <c r="J1494" s="1">
        <v>-1.5671999999999999</v>
      </c>
      <c r="K1494" s="3">
        <v>0.36487999999999998</v>
      </c>
      <c r="L1494" s="3">
        <v>0.53068000000000004</v>
      </c>
      <c r="M1494" s="5">
        <v>-2</v>
      </c>
    </row>
    <row r="1495" spans="1:13">
      <c r="A1495" s="1">
        <v>676</v>
      </c>
      <c r="B1495" s="4" t="s">
        <v>349</v>
      </c>
      <c r="C1495" s="1">
        <v>1804954</v>
      </c>
      <c r="D1495" s="1">
        <v>1805008</v>
      </c>
      <c r="E1495" s="1" t="s">
        <v>5</v>
      </c>
      <c r="F1495" s="1">
        <v>55</v>
      </c>
      <c r="G1495" s="1">
        <v>315.50909999999999</v>
      </c>
      <c r="H1495" s="1">
        <v>940.14</v>
      </c>
      <c r="I1495" s="1">
        <v>0.33560000000000001</v>
      </c>
      <c r="J1495" s="1">
        <v>-1.5751999999999999</v>
      </c>
      <c r="K1495" s="3">
        <v>1.1197E-2</v>
      </c>
      <c r="L1495" s="3">
        <v>3.4324E-2</v>
      </c>
      <c r="M1495" s="5">
        <v>-1</v>
      </c>
    </row>
    <row r="1496" spans="1:13">
      <c r="A1496" s="1">
        <v>677</v>
      </c>
      <c r="B1496" s="4" t="s">
        <v>430</v>
      </c>
      <c r="C1496" s="1">
        <v>2080706</v>
      </c>
      <c r="D1496" s="1">
        <v>2080751</v>
      </c>
      <c r="E1496" s="1" t="s">
        <v>5</v>
      </c>
      <c r="F1496" s="1">
        <v>46</v>
      </c>
      <c r="G1496" s="1">
        <v>5111.9152999999997</v>
      </c>
      <c r="H1496" s="1">
        <v>15268.6566</v>
      </c>
      <c r="I1496" s="1">
        <v>0.33479999999999999</v>
      </c>
      <c r="J1496" s="1">
        <v>-1.5786</v>
      </c>
      <c r="K1496" s="3">
        <v>2.2566E-5</v>
      </c>
      <c r="L1496" s="3">
        <v>2.1668999999999999E-4</v>
      </c>
      <c r="M1496" s="5">
        <v>-2</v>
      </c>
    </row>
    <row r="1497" spans="1:13">
      <c r="A1497" s="1">
        <v>678</v>
      </c>
      <c r="B1497" s="4" t="s">
        <v>477</v>
      </c>
      <c r="C1497" s="1">
        <v>679418</v>
      </c>
      <c r="D1497" s="1">
        <v>680129</v>
      </c>
      <c r="E1497" s="1" t="s">
        <v>4</v>
      </c>
      <c r="F1497" s="1">
        <v>712</v>
      </c>
      <c r="G1497" s="1">
        <v>6603.8827000000001</v>
      </c>
      <c r="H1497" s="1">
        <v>19734.304599999999</v>
      </c>
      <c r="I1497" s="1">
        <v>0.33460000000000001</v>
      </c>
      <c r="J1497" s="1">
        <v>-1.5792999999999999</v>
      </c>
      <c r="K1497" s="3">
        <v>2.0389000000000001E-5</v>
      </c>
      <c r="L1497" s="3">
        <v>2.0311999999999999E-4</v>
      </c>
      <c r="M1497" s="5">
        <v>-2</v>
      </c>
    </row>
    <row r="1498" spans="1:13">
      <c r="A1498" s="1">
        <v>679</v>
      </c>
      <c r="B1498" s="4" t="s">
        <v>333</v>
      </c>
      <c r="C1498" s="1">
        <v>1804967</v>
      </c>
      <c r="D1498" s="1">
        <v>1805012</v>
      </c>
      <c r="E1498" s="1" t="s">
        <v>5</v>
      </c>
      <c r="F1498" s="1">
        <v>46</v>
      </c>
      <c r="G1498" s="1">
        <v>235.68870000000001</v>
      </c>
      <c r="H1498" s="1">
        <v>704.50009999999997</v>
      </c>
      <c r="I1498" s="1">
        <v>0.33450000000000002</v>
      </c>
      <c r="J1498" s="1">
        <v>-1.5797000000000001</v>
      </c>
      <c r="K1498" s="3">
        <v>2.4322E-2</v>
      </c>
      <c r="L1498" s="3">
        <v>6.4402000000000001E-2</v>
      </c>
      <c r="M1498" s="5">
        <v>-1</v>
      </c>
    </row>
    <row r="1499" spans="1:13">
      <c r="A1499" s="1">
        <v>680</v>
      </c>
      <c r="B1499" s="4" t="s">
        <v>159</v>
      </c>
      <c r="C1499" s="1">
        <v>530161</v>
      </c>
      <c r="D1499" s="1">
        <v>530194</v>
      </c>
      <c r="E1499" s="1" t="s">
        <v>4</v>
      </c>
      <c r="F1499" s="1">
        <v>34</v>
      </c>
      <c r="G1499" s="1">
        <v>29.445799999999998</v>
      </c>
      <c r="H1499" s="1">
        <v>88.849000000000004</v>
      </c>
      <c r="I1499" s="1">
        <v>0.33139999999999997</v>
      </c>
      <c r="J1499" s="1">
        <v>-1.5932999999999999</v>
      </c>
      <c r="K1499" s="3">
        <v>0.43348999999999999</v>
      </c>
      <c r="L1499" s="3">
        <v>0.61040000000000005</v>
      </c>
      <c r="M1499" s="5">
        <v>-2</v>
      </c>
    </row>
    <row r="1500" spans="1:13">
      <c r="A1500" s="1">
        <v>681</v>
      </c>
      <c r="B1500" s="4" t="s">
        <v>501</v>
      </c>
      <c r="C1500" s="1">
        <v>1025938</v>
      </c>
      <c r="D1500" s="1">
        <v>1026082</v>
      </c>
      <c r="E1500" s="1" t="s">
        <v>5</v>
      </c>
      <c r="F1500" s="1">
        <v>145</v>
      </c>
      <c r="G1500" s="1">
        <v>8265.5908999999992</v>
      </c>
      <c r="H1500" s="1">
        <v>24999.955900000001</v>
      </c>
      <c r="I1500" s="1">
        <v>0.3306</v>
      </c>
      <c r="J1500" s="1">
        <v>-1.5967</v>
      </c>
      <c r="K1500" s="3">
        <v>1.1516E-5</v>
      </c>
      <c r="L1500" s="3">
        <v>1.2402999999999999E-4</v>
      </c>
      <c r="M1500" s="5">
        <v>-2</v>
      </c>
    </row>
    <row r="1501" spans="1:13">
      <c r="A1501" s="1">
        <v>682</v>
      </c>
      <c r="B1501" s="4" t="s">
        <v>502</v>
      </c>
      <c r="C1501" s="1">
        <v>1025938</v>
      </c>
      <c r="D1501" s="1">
        <v>1026082</v>
      </c>
      <c r="E1501" s="1" t="s">
        <v>5</v>
      </c>
      <c r="F1501" s="1">
        <v>145</v>
      </c>
      <c r="G1501" s="1">
        <v>8265.5908999999992</v>
      </c>
      <c r="H1501" s="1">
        <v>24999.955900000001</v>
      </c>
      <c r="I1501" s="1">
        <v>0.3306</v>
      </c>
      <c r="J1501" s="1">
        <v>-1.5967</v>
      </c>
      <c r="K1501" s="3">
        <v>1.1516E-5</v>
      </c>
      <c r="L1501" s="3">
        <v>1.2402999999999999E-4</v>
      </c>
      <c r="M1501" s="5">
        <v>-1</v>
      </c>
    </row>
    <row r="1502" spans="1:13">
      <c r="A1502" s="1">
        <v>683</v>
      </c>
      <c r="B1502" s="4" t="s">
        <v>433</v>
      </c>
      <c r="C1502" s="1">
        <v>2080699</v>
      </c>
      <c r="D1502" s="1">
        <v>2080750</v>
      </c>
      <c r="E1502" s="1" t="s">
        <v>5</v>
      </c>
      <c r="F1502" s="1">
        <v>52</v>
      </c>
      <c r="G1502" s="1">
        <v>5312.0938999999998</v>
      </c>
      <c r="H1502" s="1">
        <v>16109.3172</v>
      </c>
      <c r="I1502" s="1">
        <v>0.32979999999999998</v>
      </c>
      <c r="J1502" s="1">
        <v>-1.6005</v>
      </c>
      <c r="K1502" s="3">
        <v>1.6439E-5</v>
      </c>
      <c r="L1502" s="3">
        <v>1.6798E-4</v>
      </c>
      <c r="M1502" s="5">
        <v>-1</v>
      </c>
    </row>
    <row r="1503" spans="1:13">
      <c r="A1503" s="1">
        <v>684</v>
      </c>
      <c r="B1503" s="4" t="s">
        <v>339</v>
      </c>
      <c r="C1503" s="1">
        <v>2317512</v>
      </c>
      <c r="D1503" s="1">
        <v>2317574</v>
      </c>
      <c r="E1503" s="1" t="s">
        <v>4</v>
      </c>
      <c r="F1503" s="1">
        <v>63</v>
      </c>
      <c r="G1503" s="1">
        <v>392.50839999999999</v>
      </c>
      <c r="H1503" s="1">
        <v>1215.8249000000001</v>
      </c>
      <c r="I1503" s="1">
        <v>0.32279999999999998</v>
      </c>
      <c r="J1503" s="1">
        <v>-1.6311</v>
      </c>
      <c r="K1503" s="3">
        <v>4.9338000000000003E-3</v>
      </c>
      <c r="L1503" s="3">
        <v>1.7476999999999999E-2</v>
      </c>
      <c r="M1503" s="5">
        <v>-1</v>
      </c>
    </row>
    <row r="1504" spans="1:13">
      <c r="A1504" s="1">
        <v>685</v>
      </c>
      <c r="B1504" s="4" t="s">
        <v>600</v>
      </c>
      <c r="C1504" s="1">
        <v>2696449</v>
      </c>
      <c r="D1504" s="1">
        <v>2696687</v>
      </c>
      <c r="E1504" s="1" t="s">
        <v>5</v>
      </c>
      <c r="F1504" s="1">
        <v>239</v>
      </c>
      <c r="G1504" s="1">
        <v>6635.4345000000003</v>
      </c>
      <c r="H1504" s="1">
        <v>20669.071599999999</v>
      </c>
      <c r="I1504" s="1">
        <v>0.32100000000000001</v>
      </c>
      <c r="J1504" s="1">
        <v>-1.6392</v>
      </c>
      <c r="K1504" s="3">
        <v>7.6167000000000003E-6</v>
      </c>
      <c r="L1504" s="3">
        <v>8.9271999999999995E-5</v>
      </c>
      <c r="M1504" s="5">
        <v>-3</v>
      </c>
    </row>
    <row r="1505" spans="1:13">
      <c r="A1505" s="1">
        <v>686</v>
      </c>
      <c r="B1505" s="4" t="s">
        <v>488</v>
      </c>
      <c r="C1505" s="1">
        <v>727804</v>
      </c>
      <c r="D1505" s="1">
        <v>728062</v>
      </c>
      <c r="E1505" s="1" t="s">
        <v>5</v>
      </c>
      <c r="F1505" s="1">
        <v>259</v>
      </c>
      <c r="G1505" s="1">
        <v>518.09259999999995</v>
      </c>
      <c r="H1505" s="1">
        <v>1619.9675</v>
      </c>
      <c r="I1505" s="1">
        <v>0.31979999999999997</v>
      </c>
      <c r="J1505" s="1">
        <v>-1.6447000000000001</v>
      </c>
      <c r="K1505" s="3">
        <v>2.6226999999999999E-3</v>
      </c>
      <c r="L1505" s="3">
        <v>1.106E-2</v>
      </c>
      <c r="M1505" s="5">
        <v>-2</v>
      </c>
    </row>
    <row r="1506" spans="1:13">
      <c r="A1506" s="1">
        <v>687</v>
      </c>
      <c r="B1506" s="4" t="s">
        <v>481</v>
      </c>
      <c r="C1506" s="1">
        <v>704480</v>
      </c>
      <c r="D1506" s="1">
        <v>705084</v>
      </c>
      <c r="E1506" s="1" t="s">
        <v>4</v>
      </c>
      <c r="F1506" s="1">
        <v>605</v>
      </c>
      <c r="G1506" s="1">
        <v>9780.8274999999994</v>
      </c>
      <c r="H1506" s="1">
        <v>30773.035800000001</v>
      </c>
      <c r="I1506" s="1">
        <v>0.31780000000000003</v>
      </c>
      <c r="J1506" s="1">
        <v>-1.6536</v>
      </c>
      <c r="K1506" s="3">
        <v>4.7960000000000003E-6</v>
      </c>
      <c r="L1506" s="3">
        <v>6.0673E-5</v>
      </c>
      <c r="M1506" s="5">
        <v>-1</v>
      </c>
    </row>
    <row r="1507" spans="1:13">
      <c r="A1507" s="1">
        <v>688</v>
      </c>
      <c r="B1507" s="4" t="s">
        <v>155</v>
      </c>
      <c r="C1507" s="1">
        <v>318706</v>
      </c>
      <c r="D1507" s="1">
        <v>318742</v>
      </c>
      <c r="E1507" s="1" t="s">
        <v>5</v>
      </c>
      <c r="F1507" s="1">
        <v>37</v>
      </c>
      <c r="G1507" s="1">
        <v>87.560199999999995</v>
      </c>
      <c r="H1507" s="1">
        <v>277.82400000000001</v>
      </c>
      <c r="I1507" s="1">
        <v>0.31519999999999998</v>
      </c>
      <c r="J1507" s="1">
        <v>-1.6657999999999999</v>
      </c>
      <c r="K1507" s="3">
        <v>0.13124</v>
      </c>
      <c r="L1507" s="3">
        <v>0.25145000000000001</v>
      </c>
      <c r="M1507" s="5">
        <v>-1</v>
      </c>
    </row>
    <row r="1508" spans="1:13">
      <c r="A1508" s="1">
        <v>689</v>
      </c>
      <c r="B1508" s="4" t="s">
        <v>296</v>
      </c>
      <c r="C1508" s="1">
        <v>766518</v>
      </c>
      <c r="D1508" s="1">
        <v>766814</v>
      </c>
      <c r="E1508" s="1" t="s">
        <v>4</v>
      </c>
      <c r="F1508" s="1">
        <v>297</v>
      </c>
      <c r="G1508" s="1">
        <v>1224.5769</v>
      </c>
      <c r="H1508" s="1">
        <v>3896.4387000000002</v>
      </c>
      <c r="I1508" s="1">
        <v>0.31430000000000002</v>
      </c>
      <c r="J1508" s="1">
        <v>-1.6698999999999999</v>
      </c>
      <c r="K1508" s="3">
        <v>4.845E-2</v>
      </c>
      <c r="L1508" s="3">
        <v>0.11064</v>
      </c>
      <c r="M1508" s="5">
        <v>-2</v>
      </c>
    </row>
    <row r="1509" spans="1:13">
      <c r="A1509" s="1">
        <v>690</v>
      </c>
      <c r="B1509" s="4" t="s">
        <v>503</v>
      </c>
      <c r="C1509" s="1">
        <v>2353646</v>
      </c>
      <c r="D1509" s="1">
        <v>2353724</v>
      </c>
      <c r="E1509" s="1" t="s">
        <v>4</v>
      </c>
      <c r="F1509" s="1">
        <v>79</v>
      </c>
      <c r="G1509" s="1">
        <v>668.03359999999998</v>
      </c>
      <c r="H1509" s="1">
        <v>2133.9396999999999</v>
      </c>
      <c r="I1509" s="1">
        <v>0.31309999999999999</v>
      </c>
      <c r="J1509" s="1">
        <v>-1.6755</v>
      </c>
      <c r="K1509" s="3">
        <v>7.9053000000000001E-4</v>
      </c>
      <c r="L1509" s="3">
        <v>4.1967000000000003E-3</v>
      </c>
      <c r="M1509" s="5">
        <v>-2</v>
      </c>
    </row>
    <row r="1510" spans="1:13">
      <c r="A1510" s="1">
        <v>691</v>
      </c>
      <c r="B1510" s="4" t="s">
        <v>594</v>
      </c>
      <c r="C1510" s="1">
        <v>1120789</v>
      </c>
      <c r="D1510" s="1">
        <v>1121206</v>
      </c>
      <c r="E1510" s="1" t="s">
        <v>5</v>
      </c>
      <c r="F1510" s="1">
        <v>418</v>
      </c>
      <c r="G1510" s="1">
        <v>8766.0321999999996</v>
      </c>
      <c r="H1510" s="1">
        <v>28264.386699999999</v>
      </c>
      <c r="I1510" s="1">
        <v>0.31009999999999999</v>
      </c>
      <c r="J1510" s="1">
        <v>-1.6890000000000001</v>
      </c>
      <c r="K1510" s="3">
        <v>3.4321000000000001E-6</v>
      </c>
      <c r="L1510" s="3">
        <v>4.4842000000000002E-5</v>
      </c>
      <c r="M1510" s="5">
        <v>-3</v>
      </c>
    </row>
    <row r="1511" spans="1:13">
      <c r="A1511" s="1">
        <v>692</v>
      </c>
      <c r="B1511" s="4" t="s">
        <v>490</v>
      </c>
      <c r="C1511" s="1">
        <v>223350</v>
      </c>
      <c r="D1511" s="1">
        <v>223499</v>
      </c>
      <c r="E1511" s="1" t="s">
        <v>4</v>
      </c>
      <c r="F1511" s="1">
        <v>150</v>
      </c>
      <c r="G1511" s="1">
        <v>2915.8310999999999</v>
      </c>
      <c r="H1511" s="1">
        <v>9422.0058000000008</v>
      </c>
      <c r="I1511" s="1">
        <v>0.3095</v>
      </c>
      <c r="J1511" s="1">
        <v>-1.6920999999999999</v>
      </c>
      <c r="K1511" s="3">
        <v>1.1816E-5</v>
      </c>
      <c r="L1511" s="3">
        <v>1.2556000000000001E-4</v>
      </c>
      <c r="M1511" s="5">
        <v>-2</v>
      </c>
    </row>
    <row r="1512" spans="1:13">
      <c r="A1512" s="1">
        <v>693</v>
      </c>
      <c r="B1512" s="4" t="s">
        <v>482</v>
      </c>
      <c r="C1512" s="1">
        <v>807230</v>
      </c>
      <c r="D1512" s="1">
        <v>807371</v>
      </c>
      <c r="E1512" s="1" t="s">
        <v>5</v>
      </c>
      <c r="F1512" s="1">
        <v>142</v>
      </c>
      <c r="G1512" s="1">
        <v>700.71029999999996</v>
      </c>
      <c r="H1512" s="1">
        <v>2321.3892999999998</v>
      </c>
      <c r="I1512" s="1">
        <v>0.30180000000000001</v>
      </c>
      <c r="J1512" s="1">
        <v>-1.7281</v>
      </c>
      <c r="K1512" s="3">
        <v>3.4480999999999997E-4</v>
      </c>
      <c r="L1512" s="3">
        <v>2.0663000000000001E-3</v>
      </c>
      <c r="M1512" s="5">
        <v>-1</v>
      </c>
    </row>
    <row r="1513" spans="1:13">
      <c r="A1513" s="1">
        <v>694</v>
      </c>
      <c r="B1513" s="4" t="s">
        <v>71</v>
      </c>
      <c r="C1513" s="1">
        <v>20344</v>
      </c>
      <c r="D1513" s="1">
        <v>20458</v>
      </c>
      <c r="E1513" s="1" t="s">
        <v>5</v>
      </c>
      <c r="F1513" s="1">
        <v>115</v>
      </c>
      <c r="G1513" s="1">
        <v>8567.7906000000003</v>
      </c>
      <c r="H1513" s="1">
        <v>28715.738000000001</v>
      </c>
      <c r="I1513" s="1">
        <v>0.2984</v>
      </c>
      <c r="J1513" s="1">
        <v>-1.7447999999999999</v>
      </c>
      <c r="K1513" s="3">
        <v>3.2545999999999999E-3</v>
      </c>
      <c r="L1513" s="3">
        <v>1.2777999999999999E-2</v>
      </c>
      <c r="M1513" s="5">
        <v>-2</v>
      </c>
    </row>
    <row r="1514" spans="1:13">
      <c r="A1514" s="1">
        <v>695</v>
      </c>
      <c r="B1514" s="4" t="s">
        <v>442</v>
      </c>
      <c r="C1514" s="1">
        <v>719008</v>
      </c>
      <c r="D1514" s="1">
        <v>719105</v>
      </c>
      <c r="E1514" s="1" t="s">
        <v>5</v>
      </c>
      <c r="F1514" s="1">
        <v>98</v>
      </c>
      <c r="G1514" s="1">
        <v>10903.963900000001</v>
      </c>
      <c r="H1514" s="1">
        <v>36888.343000000001</v>
      </c>
      <c r="I1514" s="1">
        <v>0.29559999999999997</v>
      </c>
      <c r="J1514" s="1">
        <v>-1.7583</v>
      </c>
      <c r="K1514" s="3">
        <v>4.8006999999999998E-3</v>
      </c>
      <c r="L1514" s="3">
        <v>1.7184000000000001E-2</v>
      </c>
      <c r="M1514" s="5">
        <v>-2</v>
      </c>
    </row>
    <row r="1515" spans="1:13">
      <c r="A1515" s="1">
        <v>696</v>
      </c>
      <c r="B1515" s="4" t="s">
        <v>303</v>
      </c>
      <c r="C1515" s="1">
        <v>2560762</v>
      </c>
      <c r="D1515" s="1">
        <v>2560852</v>
      </c>
      <c r="E1515" s="1" t="s">
        <v>4</v>
      </c>
      <c r="F1515" s="1">
        <v>91</v>
      </c>
      <c r="G1515" s="1">
        <v>247.79859999999999</v>
      </c>
      <c r="H1515" s="1">
        <v>838.86749999999995</v>
      </c>
      <c r="I1515" s="1">
        <v>0.2954</v>
      </c>
      <c r="J1515" s="1">
        <v>-1.7593000000000001</v>
      </c>
      <c r="K1515" s="3">
        <v>7.8852999999999996E-3</v>
      </c>
      <c r="L1515" s="3">
        <v>2.5756999999999999E-2</v>
      </c>
      <c r="M1515" s="5">
        <v>-1</v>
      </c>
    </row>
    <row r="1516" spans="1:13">
      <c r="A1516" s="1">
        <v>697</v>
      </c>
      <c r="B1516" s="4" t="s">
        <v>596</v>
      </c>
      <c r="C1516" s="1">
        <v>1005364</v>
      </c>
      <c r="D1516" s="1">
        <v>1005823</v>
      </c>
      <c r="E1516" s="1" t="s">
        <v>5</v>
      </c>
      <c r="F1516" s="1">
        <v>460</v>
      </c>
      <c r="G1516" s="1">
        <v>3303.7896999999998</v>
      </c>
      <c r="H1516" s="1">
        <v>11236.0476</v>
      </c>
      <c r="I1516" s="1">
        <v>0.29399999999999998</v>
      </c>
      <c r="J1516" s="1">
        <v>-1.7659</v>
      </c>
      <c r="K1516" s="3">
        <v>7.4419999999999998E-3</v>
      </c>
      <c r="L1516" s="3">
        <v>2.4472000000000001E-2</v>
      </c>
      <c r="M1516" s="5">
        <v>-3</v>
      </c>
    </row>
    <row r="1517" spans="1:13">
      <c r="A1517" s="1">
        <v>698</v>
      </c>
      <c r="B1517" s="4" t="s">
        <v>299</v>
      </c>
      <c r="C1517" s="1">
        <v>2560761</v>
      </c>
      <c r="D1517" s="1">
        <v>2560853</v>
      </c>
      <c r="E1517" s="1" t="s">
        <v>4</v>
      </c>
      <c r="F1517" s="1">
        <v>93</v>
      </c>
      <c r="G1517" s="1">
        <v>247.79859999999999</v>
      </c>
      <c r="H1517" s="1">
        <v>844.17819999999995</v>
      </c>
      <c r="I1517" s="1">
        <v>0.29349999999999998</v>
      </c>
      <c r="J1517" s="1">
        <v>-1.7684</v>
      </c>
      <c r="K1517" s="3">
        <v>7.4614E-3</v>
      </c>
      <c r="L1517" s="3">
        <v>2.4472000000000001E-2</v>
      </c>
      <c r="M1517" s="5">
        <v>-2</v>
      </c>
    </row>
    <row r="1518" spans="1:13">
      <c r="A1518" s="1">
        <v>699</v>
      </c>
      <c r="B1518" s="4" t="s">
        <v>409</v>
      </c>
      <c r="C1518" s="1">
        <v>477187</v>
      </c>
      <c r="D1518" s="1">
        <v>477391</v>
      </c>
      <c r="E1518" s="1" t="s">
        <v>5</v>
      </c>
      <c r="F1518" s="1">
        <v>205</v>
      </c>
      <c r="G1518" s="1">
        <v>13396.808300000001</v>
      </c>
      <c r="H1518" s="1">
        <v>45654.283900000002</v>
      </c>
      <c r="I1518" s="1">
        <v>0.29339999999999999</v>
      </c>
      <c r="J1518" s="1">
        <v>-1.7688999999999999</v>
      </c>
      <c r="K1518" s="3">
        <v>9.1973000000000004E-7</v>
      </c>
      <c r="L1518" s="3">
        <v>1.3328E-5</v>
      </c>
      <c r="M1518" s="5">
        <v>-1</v>
      </c>
    </row>
    <row r="1519" spans="1:13">
      <c r="A1519" s="1">
        <v>700</v>
      </c>
      <c r="B1519" s="4" t="s">
        <v>342</v>
      </c>
      <c r="C1519" s="1">
        <v>1960799</v>
      </c>
      <c r="D1519" s="1">
        <v>1960954</v>
      </c>
      <c r="E1519" s="1" t="s">
        <v>4</v>
      </c>
      <c r="F1519" s="1">
        <v>156</v>
      </c>
      <c r="G1519" s="1">
        <v>11244.2572</v>
      </c>
      <c r="H1519" s="1">
        <v>38649.311900000001</v>
      </c>
      <c r="I1519" s="1">
        <v>0.29089999999999999</v>
      </c>
      <c r="J1519" s="1">
        <v>-1.7813000000000001</v>
      </c>
      <c r="K1519" s="3">
        <v>2.7901E-4</v>
      </c>
      <c r="L1519" s="3">
        <v>1.7237999999999999E-3</v>
      </c>
      <c r="M1519" s="5">
        <v>-2</v>
      </c>
    </row>
    <row r="1520" spans="1:13">
      <c r="A1520" s="1">
        <v>701</v>
      </c>
      <c r="B1520" s="4" t="s">
        <v>295</v>
      </c>
      <c r="C1520" s="1">
        <v>883528</v>
      </c>
      <c r="D1520" s="1">
        <v>883818</v>
      </c>
      <c r="E1520" s="1" t="s">
        <v>4</v>
      </c>
      <c r="F1520" s="1">
        <v>291</v>
      </c>
      <c r="G1520" s="1">
        <v>317.69830000000002</v>
      </c>
      <c r="H1520" s="1">
        <v>1095.1813</v>
      </c>
      <c r="I1520" s="1">
        <v>0.29010000000000002</v>
      </c>
      <c r="J1520" s="1">
        <v>-1.7854000000000001</v>
      </c>
      <c r="K1520" s="3">
        <v>3.1481E-3</v>
      </c>
      <c r="L1520" s="3">
        <v>1.2545000000000001E-2</v>
      </c>
      <c r="M1520" s="5">
        <v>-2</v>
      </c>
    </row>
    <row r="1521" spans="1:13">
      <c r="A1521" s="1">
        <v>702</v>
      </c>
      <c r="B1521" s="4" t="s">
        <v>598</v>
      </c>
      <c r="C1521" s="1">
        <v>1255352</v>
      </c>
      <c r="D1521" s="1">
        <v>1255422</v>
      </c>
      <c r="E1521" s="1" t="s">
        <v>5</v>
      </c>
      <c r="F1521" s="1">
        <v>71</v>
      </c>
      <c r="G1521" s="1">
        <v>24488.933799999999</v>
      </c>
      <c r="H1521" s="1">
        <v>84468.645000000004</v>
      </c>
      <c r="I1521" s="1">
        <v>0.28989999999999999</v>
      </c>
      <c r="J1521" s="1">
        <v>-1.7863</v>
      </c>
      <c r="K1521" s="3">
        <v>5.3942E-7</v>
      </c>
      <c r="L1521" s="3">
        <v>8.1116000000000004E-6</v>
      </c>
      <c r="M1521" s="5">
        <v>-3</v>
      </c>
    </row>
    <row r="1522" spans="1:13">
      <c r="A1522" s="1">
        <v>703</v>
      </c>
      <c r="B1522" s="4" t="s">
        <v>450</v>
      </c>
      <c r="C1522" s="1">
        <v>719014</v>
      </c>
      <c r="D1522" s="1">
        <v>719095</v>
      </c>
      <c r="E1522" s="1" t="s">
        <v>5</v>
      </c>
      <c r="F1522" s="1">
        <v>82</v>
      </c>
      <c r="G1522" s="1">
        <v>9517.8258000000005</v>
      </c>
      <c r="H1522" s="1">
        <v>33111.924200000001</v>
      </c>
      <c r="I1522" s="1">
        <v>0.28739999999999999</v>
      </c>
      <c r="J1522" s="1">
        <v>-1.7986</v>
      </c>
      <c r="K1522" s="3">
        <v>5.5820000000000002E-3</v>
      </c>
      <c r="L1522" s="3">
        <v>1.9342999999999999E-2</v>
      </c>
      <c r="M1522" s="5">
        <v>-1</v>
      </c>
    </row>
    <row r="1523" spans="1:13">
      <c r="A1523" s="1">
        <v>704</v>
      </c>
      <c r="B1523" s="4" t="s">
        <v>460</v>
      </c>
      <c r="C1523" s="1">
        <v>2678883</v>
      </c>
      <c r="D1523" s="1">
        <v>2679177</v>
      </c>
      <c r="E1523" s="1" t="s">
        <v>5</v>
      </c>
      <c r="F1523" s="1">
        <v>295</v>
      </c>
      <c r="G1523" s="1">
        <v>11582.930200000001</v>
      </c>
      <c r="H1523" s="1">
        <v>40390.377999999997</v>
      </c>
      <c r="I1523" s="1">
        <v>0.2868</v>
      </c>
      <c r="J1523" s="1">
        <v>-1.802</v>
      </c>
      <c r="K1523" s="3">
        <v>5.3181E-7</v>
      </c>
      <c r="L1523" s="3">
        <v>8.1116000000000004E-6</v>
      </c>
      <c r="M1523" s="5">
        <v>-2</v>
      </c>
    </row>
    <row r="1524" spans="1:13">
      <c r="A1524" s="1">
        <v>705</v>
      </c>
      <c r="B1524" s="4" t="s">
        <v>341</v>
      </c>
      <c r="C1524" s="1">
        <v>322264</v>
      </c>
      <c r="D1524" s="1">
        <v>322488</v>
      </c>
      <c r="E1524" s="1" t="s">
        <v>4</v>
      </c>
      <c r="F1524" s="1">
        <v>225</v>
      </c>
      <c r="G1524" s="1">
        <v>88.836399999999998</v>
      </c>
      <c r="H1524" s="1">
        <v>314.3886</v>
      </c>
      <c r="I1524" s="1">
        <v>0.28260000000000002</v>
      </c>
      <c r="J1524" s="1">
        <v>-1.8232999999999999</v>
      </c>
      <c r="K1524" s="3">
        <v>0.19442000000000001</v>
      </c>
      <c r="L1524" s="3">
        <v>0.33395999999999998</v>
      </c>
      <c r="M1524" s="5">
        <v>-2</v>
      </c>
    </row>
    <row r="1525" spans="1:13">
      <c r="A1525" s="1">
        <v>706</v>
      </c>
      <c r="B1525" s="4" t="s">
        <v>34</v>
      </c>
      <c r="C1525" s="1">
        <v>227588</v>
      </c>
      <c r="D1525" s="1">
        <v>227669</v>
      </c>
      <c r="E1525" s="1" t="s">
        <v>4</v>
      </c>
      <c r="F1525" s="1">
        <v>82</v>
      </c>
      <c r="G1525" s="1">
        <v>11.323499999999999</v>
      </c>
      <c r="H1525" s="1">
        <v>40.558</v>
      </c>
      <c r="I1525" s="1">
        <v>0.2792</v>
      </c>
      <c r="J1525" s="1">
        <v>-1.8407</v>
      </c>
      <c r="K1525" s="3">
        <v>0.63676999999999995</v>
      </c>
      <c r="L1525" s="3">
        <v>0.76546999999999998</v>
      </c>
      <c r="M1525" s="5">
        <v>-2</v>
      </c>
    </row>
    <row r="1526" spans="1:13">
      <c r="A1526" s="1">
        <v>707</v>
      </c>
      <c r="B1526" s="4" t="s">
        <v>417</v>
      </c>
      <c r="C1526" s="1">
        <v>518308</v>
      </c>
      <c r="D1526" s="1">
        <v>518356</v>
      </c>
      <c r="E1526" s="1" t="s">
        <v>5</v>
      </c>
      <c r="F1526" s="1">
        <v>49</v>
      </c>
      <c r="G1526" s="1">
        <v>122.5433</v>
      </c>
      <c r="H1526" s="1">
        <v>444.55590000000001</v>
      </c>
      <c r="I1526" s="1">
        <v>0.2757</v>
      </c>
      <c r="J1526" s="1">
        <v>-1.8591</v>
      </c>
      <c r="K1526" s="3">
        <v>3.2204999999999998E-2</v>
      </c>
      <c r="L1526" s="3">
        <v>8.0971000000000001E-2</v>
      </c>
      <c r="M1526" s="5">
        <v>-1</v>
      </c>
    </row>
    <row r="1527" spans="1:13">
      <c r="A1527" s="1">
        <v>708</v>
      </c>
      <c r="B1527" s="4" t="s">
        <v>349</v>
      </c>
      <c r="C1527" s="1">
        <v>2317507</v>
      </c>
      <c r="D1527" s="1">
        <v>2317561</v>
      </c>
      <c r="E1527" s="1" t="s">
        <v>4</v>
      </c>
      <c r="F1527" s="1">
        <v>55</v>
      </c>
      <c r="G1527" s="1">
        <v>233.815</v>
      </c>
      <c r="H1527" s="1">
        <v>852.54010000000005</v>
      </c>
      <c r="I1527" s="1">
        <v>0.27429999999999999</v>
      </c>
      <c r="J1527" s="1">
        <v>-1.8664000000000001</v>
      </c>
      <c r="K1527" s="3">
        <v>4.6813999999999996E-3</v>
      </c>
      <c r="L1527" s="3">
        <v>1.6958999999999998E-2</v>
      </c>
      <c r="M1527" s="5">
        <v>-1</v>
      </c>
    </row>
    <row r="1528" spans="1:13">
      <c r="A1528" s="1">
        <v>709</v>
      </c>
      <c r="B1528" s="4" t="s">
        <v>272</v>
      </c>
      <c r="C1528" s="1">
        <v>1622473</v>
      </c>
      <c r="D1528" s="1">
        <v>1622527</v>
      </c>
      <c r="E1528" s="1" t="s">
        <v>4</v>
      </c>
      <c r="F1528" s="1">
        <v>55</v>
      </c>
      <c r="G1528" s="1">
        <v>601.27980000000002</v>
      </c>
      <c r="H1528" s="1">
        <v>2241.4614000000001</v>
      </c>
      <c r="I1528" s="1">
        <v>0.26829999999999998</v>
      </c>
      <c r="J1528" s="1">
        <v>-1.8983000000000001</v>
      </c>
      <c r="K1528" s="3">
        <v>1.4984000000000001E-2</v>
      </c>
      <c r="L1528" s="3">
        <v>4.4339000000000003E-2</v>
      </c>
      <c r="M1528" s="5">
        <v>-1</v>
      </c>
    </row>
    <row r="1529" spans="1:13">
      <c r="A1529" s="1">
        <v>710</v>
      </c>
      <c r="B1529" s="4" t="s">
        <v>497</v>
      </c>
      <c r="C1529" s="1">
        <v>223373</v>
      </c>
      <c r="D1529" s="1">
        <v>223490</v>
      </c>
      <c r="E1529" s="1" t="s">
        <v>4</v>
      </c>
      <c r="F1529" s="1">
        <v>118</v>
      </c>
      <c r="G1529" s="1">
        <v>1787.9580000000001</v>
      </c>
      <c r="H1529" s="1">
        <v>6670.0396000000001</v>
      </c>
      <c r="I1529" s="1">
        <v>0.2681</v>
      </c>
      <c r="J1529" s="1">
        <v>-1.8994</v>
      </c>
      <c r="K1529" s="3">
        <v>2.655E-6</v>
      </c>
      <c r="L1529" s="3">
        <v>3.5865999999999998E-5</v>
      </c>
      <c r="M1529" s="5">
        <v>-1</v>
      </c>
    </row>
    <row r="1530" spans="1:13">
      <c r="A1530" s="1">
        <v>711</v>
      </c>
      <c r="B1530" s="4" t="s">
        <v>471</v>
      </c>
      <c r="C1530" s="1">
        <v>518310</v>
      </c>
      <c r="D1530" s="1">
        <v>518347</v>
      </c>
      <c r="E1530" s="1" t="s">
        <v>5</v>
      </c>
      <c r="F1530" s="1">
        <v>38</v>
      </c>
      <c r="G1530" s="1">
        <v>113.63509999999999</v>
      </c>
      <c r="H1530" s="1">
        <v>424.8648</v>
      </c>
      <c r="I1530" s="1">
        <v>0.26750000000000002</v>
      </c>
      <c r="J1530" s="1">
        <v>-1.9026000000000001</v>
      </c>
      <c r="K1530" s="3">
        <v>3.2192999999999999E-2</v>
      </c>
      <c r="L1530" s="3">
        <v>8.0971000000000001E-2</v>
      </c>
      <c r="M1530" s="5">
        <v>-2</v>
      </c>
    </row>
    <row r="1531" spans="1:13">
      <c r="A1531" s="1">
        <v>712</v>
      </c>
      <c r="B1531" s="4" t="s">
        <v>515</v>
      </c>
      <c r="C1531" s="1">
        <v>1843422</v>
      </c>
      <c r="D1531" s="1">
        <v>1843614</v>
      </c>
      <c r="E1531" s="1" t="s">
        <v>4</v>
      </c>
      <c r="F1531" s="1">
        <v>193</v>
      </c>
      <c r="G1531" s="1">
        <v>31191.557000000001</v>
      </c>
      <c r="H1531" s="1">
        <v>117571.7352</v>
      </c>
      <c r="I1531" s="1">
        <v>0.26529999999999998</v>
      </c>
      <c r="J1531" s="1">
        <v>-1.9142999999999999</v>
      </c>
      <c r="K1531" s="3">
        <v>7.0238999999999998E-8</v>
      </c>
      <c r="L1531" s="3">
        <v>1.3994999999999999E-6</v>
      </c>
      <c r="M1531" s="5">
        <v>-2</v>
      </c>
    </row>
    <row r="1532" spans="1:13">
      <c r="A1532" s="1">
        <v>713</v>
      </c>
      <c r="B1532" s="4" t="s">
        <v>487</v>
      </c>
      <c r="C1532" s="1">
        <v>2772636</v>
      </c>
      <c r="D1532" s="1">
        <v>2772831</v>
      </c>
      <c r="E1532" s="1" t="s">
        <v>4</v>
      </c>
      <c r="F1532" s="1">
        <v>196</v>
      </c>
      <c r="G1532" s="1">
        <v>13943.578799999999</v>
      </c>
      <c r="H1532" s="1">
        <v>52630.954400000002</v>
      </c>
      <c r="I1532" s="1">
        <v>0.26490000000000002</v>
      </c>
      <c r="J1532" s="1">
        <v>-1.9162999999999999</v>
      </c>
      <c r="K1532" s="3">
        <v>8.5241000000000002E-8</v>
      </c>
      <c r="L1532" s="3">
        <v>1.657E-6</v>
      </c>
      <c r="M1532" s="5">
        <v>-2</v>
      </c>
    </row>
    <row r="1533" spans="1:13">
      <c r="A1533" s="1">
        <v>714</v>
      </c>
      <c r="B1533" s="4" t="s">
        <v>491</v>
      </c>
      <c r="C1533" s="1">
        <v>2772666</v>
      </c>
      <c r="D1533" s="1">
        <v>2772824</v>
      </c>
      <c r="E1533" s="1" t="s">
        <v>4</v>
      </c>
      <c r="F1533" s="1">
        <v>159</v>
      </c>
      <c r="G1533" s="1">
        <v>12148.4534</v>
      </c>
      <c r="H1533" s="1">
        <v>46226.564299999998</v>
      </c>
      <c r="I1533" s="1">
        <v>0.26279999999999998</v>
      </c>
      <c r="J1533" s="1">
        <v>-1.9278999999999999</v>
      </c>
      <c r="K1533" s="3">
        <v>2.7999000000000001E-7</v>
      </c>
      <c r="L1533" s="3">
        <v>4.8512000000000002E-6</v>
      </c>
    </row>
    <row r="1534" spans="1:13">
      <c r="A1534" s="1">
        <v>715</v>
      </c>
      <c r="B1534" s="4" t="s">
        <v>142</v>
      </c>
      <c r="C1534" s="1">
        <v>2071970</v>
      </c>
      <c r="D1534" s="1">
        <v>2072033</v>
      </c>
      <c r="E1534" s="1" t="s">
        <v>4</v>
      </c>
      <c r="F1534" s="1">
        <v>64</v>
      </c>
      <c r="G1534" s="1">
        <v>122.3742</v>
      </c>
      <c r="H1534" s="1">
        <v>466.8322</v>
      </c>
      <c r="I1534" s="1">
        <v>0.2621</v>
      </c>
      <c r="J1534" s="1">
        <v>-1.9316</v>
      </c>
      <c r="K1534" s="3">
        <v>2.1349E-2</v>
      </c>
      <c r="L1534" s="3">
        <v>5.8471000000000002E-2</v>
      </c>
      <c r="M1534" s="5">
        <v>-1</v>
      </c>
    </row>
    <row r="1535" spans="1:13">
      <c r="A1535" s="1">
        <v>716</v>
      </c>
      <c r="B1535" s="4" t="s">
        <v>506</v>
      </c>
      <c r="C1535" s="1">
        <v>679419</v>
      </c>
      <c r="D1535" s="1">
        <v>679545</v>
      </c>
      <c r="E1535" s="1" t="s">
        <v>4</v>
      </c>
      <c r="F1535" s="1">
        <v>127</v>
      </c>
      <c r="G1535" s="1">
        <v>2286.4895000000001</v>
      </c>
      <c r="H1535" s="1">
        <v>8745.6</v>
      </c>
      <c r="I1535" s="1">
        <v>0.26140000000000002</v>
      </c>
      <c r="J1535" s="1">
        <v>-1.9354</v>
      </c>
      <c r="K1535" s="3">
        <v>8.0139999999999996E-7</v>
      </c>
      <c r="L1535" s="3">
        <v>1.1827999999999999E-5</v>
      </c>
      <c r="M1535" s="5">
        <v>-1</v>
      </c>
    </row>
    <row r="1536" spans="1:13">
      <c r="A1536" s="1">
        <v>717</v>
      </c>
      <c r="B1536" s="4" t="s">
        <v>349</v>
      </c>
      <c r="C1536" s="1">
        <v>1443669</v>
      </c>
      <c r="D1536" s="1">
        <v>1443723</v>
      </c>
      <c r="E1536" s="1" t="s">
        <v>5</v>
      </c>
      <c r="F1536" s="1">
        <v>55</v>
      </c>
      <c r="G1536" s="1">
        <v>222.81620000000001</v>
      </c>
      <c r="H1536" s="1">
        <v>852.32939999999996</v>
      </c>
      <c r="I1536" s="1">
        <v>0.26140000000000002</v>
      </c>
      <c r="J1536" s="1">
        <v>-1.9356</v>
      </c>
      <c r="K1536" s="3">
        <v>3.6175999999999999E-3</v>
      </c>
      <c r="L1536" s="3">
        <v>1.3861999999999999E-2</v>
      </c>
      <c r="M1536" s="5">
        <v>-1</v>
      </c>
    </row>
    <row r="1537" spans="1:13">
      <c r="A1537" s="1">
        <v>718</v>
      </c>
      <c r="B1537" s="4" t="s">
        <v>92</v>
      </c>
      <c r="C1537" s="1">
        <v>96861</v>
      </c>
      <c r="D1537" s="1">
        <v>96947</v>
      </c>
      <c r="E1537" s="1" t="s">
        <v>4</v>
      </c>
      <c r="F1537" s="1">
        <v>87</v>
      </c>
      <c r="G1537" s="1">
        <v>70.370699999999999</v>
      </c>
      <c r="H1537" s="1">
        <v>270.24599999999998</v>
      </c>
      <c r="I1537" s="1">
        <v>0.26040000000000002</v>
      </c>
      <c r="J1537" s="1">
        <v>-1.9412</v>
      </c>
      <c r="K1537" s="3">
        <v>6.9552000000000003E-2</v>
      </c>
      <c r="L1537" s="3">
        <v>0.14982000000000001</v>
      </c>
      <c r="M1537" s="5">
        <v>-2</v>
      </c>
    </row>
    <row r="1538" spans="1:13">
      <c r="A1538" s="1">
        <v>719</v>
      </c>
      <c r="B1538" s="4" t="s">
        <v>35</v>
      </c>
      <c r="C1538" s="1">
        <v>1061655</v>
      </c>
      <c r="D1538" s="1">
        <v>1061828</v>
      </c>
      <c r="E1538" s="1" t="s">
        <v>5</v>
      </c>
      <c r="F1538" s="1">
        <v>174</v>
      </c>
      <c r="G1538" s="1">
        <v>252.59200000000001</v>
      </c>
      <c r="H1538" s="1">
        <v>971.63009999999997</v>
      </c>
      <c r="I1538" s="1">
        <v>0.26</v>
      </c>
      <c r="J1538" s="1">
        <v>-1.9436</v>
      </c>
      <c r="K1538" s="3">
        <v>1.9536000000000002E-3</v>
      </c>
      <c r="L1538" s="3">
        <v>8.6983000000000008E-3</v>
      </c>
      <c r="M1538" s="5">
        <v>-2</v>
      </c>
    </row>
    <row r="1539" spans="1:13">
      <c r="A1539" s="1">
        <v>720</v>
      </c>
      <c r="B1539" s="4" t="s">
        <v>162</v>
      </c>
      <c r="C1539" s="1">
        <v>428081</v>
      </c>
      <c r="D1539" s="1">
        <v>428111</v>
      </c>
      <c r="E1539" s="1" t="s">
        <v>5</v>
      </c>
      <c r="F1539" s="1">
        <v>31</v>
      </c>
      <c r="G1539" s="1">
        <v>144.4982</v>
      </c>
      <c r="H1539" s="1">
        <v>564.1857</v>
      </c>
      <c r="I1539" s="1">
        <v>0.25609999999999999</v>
      </c>
      <c r="J1539" s="1">
        <v>-1.9651000000000001</v>
      </c>
      <c r="K1539" s="3">
        <v>1.2500000000000001E-2</v>
      </c>
      <c r="L1539" s="3">
        <v>3.8169000000000002E-2</v>
      </c>
      <c r="M1539" s="5">
        <v>-2</v>
      </c>
    </row>
    <row r="1540" spans="1:13">
      <c r="A1540" s="1">
        <v>721</v>
      </c>
      <c r="B1540" s="4" t="s">
        <v>142</v>
      </c>
      <c r="C1540" s="1">
        <v>318698</v>
      </c>
      <c r="D1540" s="1">
        <v>318761</v>
      </c>
      <c r="E1540" s="1" t="s">
        <v>5</v>
      </c>
      <c r="F1540" s="1">
        <v>64</v>
      </c>
      <c r="G1540" s="1">
        <v>92.758200000000002</v>
      </c>
      <c r="H1540" s="1">
        <v>362.82679999999999</v>
      </c>
      <c r="I1540" s="1">
        <v>0.25569999999999998</v>
      </c>
      <c r="J1540" s="1">
        <v>-1.9677</v>
      </c>
      <c r="K1540" s="3">
        <v>4.5338999999999997E-2</v>
      </c>
      <c r="L1540" s="3">
        <v>0.10474</v>
      </c>
      <c r="M1540" s="5">
        <v>-1</v>
      </c>
    </row>
    <row r="1541" spans="1:13">
      <c r="A1541" s="1">
        <v>722</v>
      </c>
      <c r="B1541" s="4" t="s">
        <v>518</v>
      </c>
      <c r="C1541" s="1">
        <v>1843423</v>
      </c>
      <c r="D1541" s="1">
        <v>1843605</v>
      </c>
      <c r="E1541" s="1" t="s">
        <v>4</v>
      </c>
      <c r="F1541" s="1">
        <v>183</v>
      </c>
      <c r="G1541" s="1">
        <v>25865.8334</v>
      </c>
      <c r="H1541" s="1">
        <v>101266.52589999999</v>
      </c>
      <c r="I1541" s="1">
        <v>0.25540000000000002</v>
      </c>
      <c r="J1541" s="1">
        <v>-1.9690000000000001</v>
      </c>
      <c r="K1541" s="3">
        <v>3.1475999999999997E-8</v>
      </c>
      <c r="L1541" s="3">
        <v>6.6016999999999996E-7</v>
      </c>
      <c r="M1541" s="5">
        <v>-1</v>
      </c>
    </row>
    <row r="1542" spans="1:13">
      <c r="A1542" s="1">
        <v>723</v>
      </c>
      <c r="B1542" s="4" t="s">
        <v>383</v>
      </c>
      <c r="C1542" s="1">
        <v>1847740</v>
      </c>
      <c r="D1542" s="1">
        <v>1847785</v>
      </c>
      <c r="E1542" s="1" t="s">
        <v>4</v>
      </c>
      <c r="F1542" s="1">
        <v>46</v>
      </c>
      <c r="G1542" s="1">
        <v>113.46080000000001</v>
      </c>
      <c r="H1542" s="1">
        <v>452.18880000000001</v>
      </c>
      <c r="I1542" s="1">
        <v>0.25090000000000001</v>
      </c>
      <c r="J1542" s="1">
        <v>-1.9946999999999999</v>
      </c>
      <c r="K1542" s="3">
        <v>2.2495999999999999E-2</v>
      </c>
      <c r="L1542" s="3">
        <v>6.0571E-2</v>
      </c>
      <c r="M1542" s="5">
        <v>-1</v>
      </c>
    </row>
    <row r="1543" spans="1:13">
      <c r="A1543" s="1">
        <v>724</v>
      </c>
      <c r="B1543" s="4" t="s">
        <v>17</v>
      </c>
      <c r="C1543" s="1">
        <v>671683</v>
      </c>
      <c r="D1543" s="1">
        <v>671719</v>
      </c>
      <c r="E1543" s="1" t="s">
        <v>4</v>
      </c>
      <c r="F1543" s="1">
        <v>37</v>
      </c>
      <c r="G1543" s="1">
        <v>27.967300000000002</v>
      </c>
      <c r="H1543" s="1">
        <v>112.27970000000001</v>
      </c>
      <c r="I1543" s="1">
        <v>0.24909999999999999</v>
      </c>
      <c r="J1543" s="1">
        <v>-2.0053000000000001</v>
      </c>
      <c r="K1543" s="3">
        <v>0.27034000000000002</v>
      </c>
      <c r="L1543" s="3">
        <v>0.41918</v>
      </c>
      <c r="M1543" s="5">
        <v>-2</v>
      </c>
    </row>
    <row r="1544" spans="1:13">
      <c r="A1544" s="1">
        <v>725</v>
      </c>
      <c r="B1544" s="4" t="s">
        <v>17</v>
      </c>
      <c r="C1544" s="1">
        <v>1380716</v>
      </c>
      <c r="D1544" s="1">
        <v>1380752</v>
      </c>
      <c r="E1544" s="1" t="s">
        <v>4</v>
      </c>
      <c r="F1544" s="1">
        <v>37</v>
      </c>
      <c r="G1544" s="1">
        <v>95.6965</v>
      </c>
      <c r="H1544" s="1">
        <v>386.98110000000003</v>
      </c>
      <c r="I1544" s="1">
        <v>0.24729999999999999</v>
      </c>
      <c r="J1544" s="1">
        <v>-2.0156999999999998</v>
      </c>
      <c r="K1544" s="3">
        <v>3.0356999999999999E-2</v>
      </c>
      <c r="L1544" s="3">
        <v>7.7298000000000006E-2</v>
      </c>
      <c r="M1544" s="5">
        <v>-2</v>
      </c>
    </row>
    <row r="1545" spans="1:13">
      <c r="A1545" s="1">
        <v>726</v>
      </c>
      <c r="B1545" s="4" t="s">
        <v>218</v>
      </c>
      <c r="C1545" s="1">
        <v>1345940</v>
      </c>
      <c r="D1545" s="1">
        <v>1346149</v>
      </c>
      <c r="E1545" s="1" t="s">
        <v>5</v>
      </c>
      <c r="F1545" s="1">
        <v>210</v>
      </c>
      <c r="G1545" s="1">
        <v>1.7939000000000001</v>
      </c>
      <c r="H1545" s="1">
        <v>7.3051000000000004</v>
      </c>
      <c r="I1545" s="1">
        <v>0.24560000000000001</v>
      </c>
      <c r="J1545" s="1">
        <v>-2.0257999999999998</v>
      </c>
      <c r="K1545" s="3">
        <v>0.93837999999999999</v>
      </c>
      <c r="L1545" s="3">
        <v>0.97382000000000002</v>
      </c>
      <c r="M1545" s="5">
        <v>-2</v>
      </c>
    </row>
    <row r="1546" spans="1:13">
      <c r="A1546" s="1">
        <v>727</v>
      </c>
      <c r="B1546" s="4" t="s">
        <v>507</v>
      </c>
      <c r="C1546" s="1">
        <v>1087765</v>
      </c>
      <c r="D1546" s="1">
        <v>1087868</v>
      </c>
      <c r="E1546" s="1" t="s">
        <v>4</v>
      </c>
      <c r="F1546" s="1">
        <v>104</v>
      </c>
      <c r="G1546" s="1">
        <v>49867.231099999997</v>
      </c>
      <c r="H1546" s="1">
        <v>203465.3634</v>
      </c>
      <c r="I1546" s="1">
        <v>0.24510000000000001</v>
      </c>
      <c r="J1546" s="1">
        <v>-2.0286</v>
      </c>
      <c r="K1546" s="3">
        <v>5.7813999999999999E-5</v>
      </c>
      <c r="L1546" s="3">
        <v>4.6543000000000002E-4</v>
      </c>
      <c r="M1546" s="5">
        <v>-2</v>
      </c>
    </row>
    <row r="1547" spans="1:13">
      <c r="A1547" s="1">
        <v>728</v>
      </c>
      <c r="B1547" s="4" t="s">
        <v>319</v>
      </c>
      <c r="C1547" s="1">
        <v>1341797</v>
      </c>
      <c r="D1547" s="1">
        <v>1341842</v>
      </c>
      <c r="E1547" s="1" t="s">
        <v>5</v>
      </c>
      <c r="F1547" s="1">
        <v>46</v>
      </c>
      <c r="G1547" s="1">
        <v>360.46769999999998</v>
      </c>
      <c r="H1547" s="1">
        <v>1482.5708999999999</v>
      </c>
      <c r="I1547" s="1">
        <v>0.24310000000000001</v>
      </c>
      <c r="J1547" s="1">
        <v>-2.0402</v>
      </c>
      <c r="K1547" s="3">
        <v>3.0232000000000002E-4</v>
      </c>
      <c r="L1547" s="3">
        <v>1.8534000000000001E-3</v>
      </c>
      <c r="M1547" s="5">
        <v>-1</v>
      </c>
    </row>
    <row r="1548" spans="1:13">
      <c r="A1548" s="1">
        <v>729</v>
      </c>
      <c r="B1548" s="4" t="s">
        <v>155</v>
      </c>
      <c r="C1548" s="1">
        <v>1443685</v>
      </c>
      <c r="D1548" s="1">
        <v>1443721</v>
      </c>
      <c r="E1548" s="1" t="s">
        <v>4</v>
      </c>
      <c r="F1548" s="1">
        <v>37</v>
      </c>
      <c r="G1548" s="1">
        <v>288.20580000000001</v>
      </c>
      <c r="H1548" s="1">
        <v>1190.682</v>
      </c>
      <c r="I1548" s="1">
        <v>0.24210000000000001</v>
      </c>
      <c r="J1548" s="1">
        <v>-2.0466000000000002</v>
      </c>
      <c r="K1548" s="3">
        <v>4.7595E-4</v>
      </c>
      <c r="L1548" s="3">
        <v>2.6903000000000001E-3</v>
      </c>
      <c r="M1548" s="5">
        <v>-1</v>
      </c>
    </row>
    <row r="1549" spans="1:13">
      <c r="A1549" s="1">
        <v>730</v>
      </c>
      <c r="B1549" s="4" t="s">
        <v>142</v>
      </c>
      <c r="C1549" s="1">
        <v>1443666</v>
      </c>
      <c r="D1549" s="1">
        <v>1443729</v>
      </c>
      <c r="E1549" s="1" t="s">
        <v>4</v>
      </c>
      <c r="F1549" s="1">
        <v>64</v>
      </c>
      <c r="G1549" s="1">
        <v>370.46960000000001</v>
      </c>
      <c r="H1549" s="1">
        <v>1537.5586000000001</v>
      </c>
      <c r="I1549" s="1">
        <v>0.2409</v>
      </c>
      <c r="J1549" s="1">
        <v>-2.0531999999999999</v>
      </c>
      <c r="K1549" s="3">
        <v>1.4875000000000001E-4</v>
      </c>
      <c r="L1549" s="3">
        <v>1.0047000000000001E-3</v>
      </c>
      <c r="M1549" s="5">
        <v>-1</v>
      </c>
    </row>
    <row r="1550" spans="1:13">
      <c r="A1550" s="1">
        <v>731</v>
      </c>
      <c r="B1550" s="4" t="s">
        <v>369</v>
      </c>
      <c r="C1550" s="1">
        <v>518315</v>
      </c>
      <c r="D1550" s="1">
        <v>518351</v>
      </c>
      <c r="E1550" s="1" t="s">
        <v>5</v>
      </c>
      <c r="F1550" s="1">
        <v>37</v>
      </c>
      <c r="G1550" s="1">
        <v>102.8719</v>
      </c>
      <c r="H1550" s="1">
        <v>427.77069999999998</v>
      </c>
      <c r="I1550" s="1">
        <v>0.24049999999999999</v>
      </c>
      <c r="J1550" s="1">
        <v>-2.056</v>
      </c>
      <c r="K1550" s="3">
        <v>2.1534999999999999E-2</v>
      </c>
      <c r="L1550" s="3">
        <v>5.8777999999999997E-2</v>
      </c>
      <c r="M1550" s="5">
        <v>-2</v>
      </c>
    </row>
    <row r="1551" spans="1:13">
      <c r="A1551" s="1">
        <v>732</v>
      </c>
      <c r="B1551" s="4" t="s">
        <v>92</v>
      </c>
      <c r="C1551" s="1">
        <v>1205393</v>
      </c>
      <c r="D1551" s="1">
        <v>1205490</v>
      </c>
      <c r="E1551" s="1" t="s">
        <v>4</v>
      </c>
      <c r="F1551" s="1">
        <v>98</v>
      </c>
      <c r="G1551" s="1">
        <v>89.589600000000004</v>
      </c>
      <c r="H1551" s="1">
        <v>384.2362</v>
      </c>
      <c r="I1551" s="1">
        <v>0.23319999999999999</v>
      </c>
      <c r="J1551" s="1">
        <v>-2.1006</v>
      </c>
      <c r="K1551" s="3">
        <v>2.7404999999999999E-2</v>
      </c>
      <c r="L1551" s="3">
        <v>7.1613999999999997E-2</v>
      </c>
      <c r="M1551" s="5">
        <v>-2</v>
      </c>
    </row>
    <row r="1552" spans="1:13">
      <c r="A1552" s="1">
        <v>733</v>
      </c>
      <c r="B1552" s="4" t="s">
        <v>99</v>
      </c>
      <c r="C1552" s="1">
        <v>13118</v>
      </c>
      <c r="D1552" s="1">
        <v>13163</v>
      </c>
      <c r="E1552" s="1" t="s">
        <v>4</v>
      </c>
      <c r="F1552" s="1">
        <v>46</v>
      </c>
      <c r="G1552" s="1">
        <v>18472.9581</v>
      </c>
      <c r="H1552" s="1">
        <v>79624.269799999995</v>
      </c>
      <c r="I1552" s="1">
        <v>0.23200000000000001</v>
      </c>
      <c r="J1552" s="1">
        <v>-2.1078000000000001</v>
      </c>
      <c r="K1552" s="3">
        <v>2.6955E-9</v>
      </c>
      <c r="L1552" s="3">
        <v>7.1610000000000004E-8</v>
      </c>
      <c r="M1552" s="5">
        <v>-1</v>
      </c>
    </row>
    <row r="1553" spans="1:13">
      <c r="A1553" s="1">
        <v>734</v>
      </c>
      <c r="B1553" s="4" t="s">
        <v>469</v>
      </c>
      <c r="C1553" s="1">
        <v>477187</v>
      </c>
      <c r="D1553" s="1">
        <v>477332</v>
      </c>
      <c r="E1553" s="1" t="s">
        <v>5</v>
      </c>
      <c r="F1553" s="1">
        <v>146</v>
      </c>
      <c r="G1553" s="1">
        <v>9320.0957999999991</v>
      </c>
      <c r="H1553" s="1">
        <v>40201.019500000002</v>
      </c>
      <c r="I1553" s="1">
        <v>0.23180000000000001</v>
      </c>
      <c r="J1553" s="1">
        <v>-2.1088</v>
      </c>
      <c r="K1553" s="3">
        <v>6.4316999999999996E-9</v>
      </c>
      <c r="L1553" s="3">
        <v>1.5076999999999999E-7</v>
      </c>
      <c r="M1553" s="5">
        <v>-2</v>
      </c>
    </row>
    <row r="1554" spans="1:13">
      <c r="A1554" s="1">
        <v>735</v>
      </c>
      <c r="B1554" s="4" t="s">
        <v>568</v>
      </c>
      <c r="C1554" s="1">
        <v>1313109</v>
      </c>
      <c r="D1554" s="1">
        <v>1313199</v>
      </c>
      <c r="E1554" s="1" t="s">
        <v>5</v>
      </c>
      <c r="F1554" s="1">
        <v>91</v>
      </c>
      <c r="G1554" s="1">
        <v>5667.4776000000002</v>
      </c>
      <c r="H1554" s="1">
        <v>24466.523399999998</v>
      </c>
      <c r="I1554" s="1">
        <v>0.2316</v>
      </c>
      <c r="J1554" s="1">
        <v>-2.11</v>
      </c>
      <c r="K1554" s="3">
        <v>7.4516999999999998E-9</v>
      </c>
      <c r="L1554" s="3">
        <v>1.6967999999999999E-7</v>
      </c>
      <c r="M1554" s="5">
        <v>-3</v>
      </c>
    </row>
    <row r="1555" spans="1:13">
      <c r="A1555" s="1">
        <v>736</v>
      </c>
      <c r="B1555" s="4" t="s">
        <v>99</v>
      </c>
      <c r="C1555" s="1">
        <v>35895</v>
      </c>
      <c r="D1555" s="1">
        <v>35940</v>
      </c>
      <c r="E1555" s="1" t="s">
        <v>5</v>
      </c>
      <c r="F1555" s="1">
        <v>46</v>
      </c>
      <c r="G1555" s="1">
        <v>18566.5347</v>
      </c>
      <c r="H1555" s="1">
        <v>80489.266199999998</v>
      </c>
      <c r="I1555" s="1">
        <v>0.23069999999999999</v>
      </c>
      <c r="J1555" s="1">
        <v>-2.1160999999999999</v>
      </c>
      <c r="K1555" s="3">
        <v>2.3562000000000002E-9</v>
      </c>
      <c r="L1555" s="3">
        <v>6.5312999999999997E-8</v>
      </c>
      <c r="M1555" s="5">
        <v>-1</v>
      </c>
    </row>
    <row r="1556" spans="1:13">
      <c r="A1556" s="1">
        <v>737</v>
      </c>
      <c r="B1556" s="4" t="s">
        <v>498</v>
      </c>
      <c r="C1556" s="1">
        <v>1870518</v>
      </c>
      <c r="D1556" s="1">
        <v>1870884</v>
      </c>
      <c r="E1556" s="1" t="s">
        <v>4</v>
      </c>
      <c r="F1556" s="1">
        <v>367</v>
      </c>
      <c r="G1556" s="1">
        <v>9232.1378999999997</v>
      </c>
      <c r="H1556" s="1">
        <v>40162.597999999998</v>
      </c>
      <c r="I1556" s="1">
        <v>0.22989999999999999</v>
      </c>
      <c r="J1556" s="1">
        <v>-2.1211000000000002</v>
      </c>
      <c r="K1556" s="3">
        <v>3.8611999999999999E-9</v>
      </c>
      <c r="L1556" s="3">
        <v>9.9270000000000002E-8</v>
      </c>
      <c r="M1556" s="5">
        <v>-2</v>
      </c>
    </row>
    <row r="1557" spans="1:13">
      <c r="A1557" s="1">
        <v>738</v>
      </c>
      <c r="B1557" s="4" t="s">
        <v>71</v>
      </c>
      <c r="C1557" s="1">
        <v>35824</v>
      </c>
      <c r="D1557" s="1">
        <v>35941</v>
      </c>
      <c r="E1557" s="1" t="s">
        <v>5</v>
      </c>
      <c r="F1557" s="1">
        <v>118</v>
      </c>
      <c r="G1557" s="1">
        <v>20167.4607</v>
      </c>
      <c r="H1557" s="1">
        <v>87856.045700000002</v>
      </c>
      <c r="I1557" s="1">
        <v>0.2296</v>
      </c>
      <c r="J1557" s="1">
        <v>-2.1231</v>
      </c>
      <c r="K1557" s="3">
        <v>2.0663000000000002E-9</v>
      </c>
      <c r="L1557" s="3">
        <v>6.0993999999999997E-8</v>
      </c>
      <c r="M1557" s="5">
        <v>-2</v>
      </c>
    </row>
    <row r="1558" spans="1:13">
      <c r="A1558" s="1">
        <v>739</v>
      </c>
      <c r="B1558" s="4" t="s">
        <v>512</v>
      </c>
      <c r="C1558" s="1">
        <v>1087760</v>
      </c>
      <c r="D1558" s="1">
        <v>1087859</v>
      </c>
      <c r="E1558" s="1" t="s">
        <v>4</v>
      </c>
      <c r="F1558" s="1">
        <v>100</v>
      </c>
      <c r="G1558" s="1">
        <v>44158.670100000003</v>
      </c>
      <c r="H1558" s="1">
        <v>193509.70069999999</v>
      </c>
      <c r="I1558" s="1">
        <v>0.22819999999999999</v>
      </c>
      <c r="J1558" s="1">
        <v>-2.1316000000000002</v>
      </c>
      <c r="K1558" s="3">
        <v>2.8394999999999998E-5</v>
      </c>
      <c r="L1558" s="3">
        <v>2.6315000000000003E-4</v>
      </c>
      <c r="M1558" s="5">
        <v>-1</v>
      </c>
    </row>
    <row r="1559" spans="1:13">
      <c r="A1559" s="1">
        <v>740</v>
      </c>
      <c r="B1559" s="4" t="s">
        <v>436</v>
      </c>
      <c r="C1559" s="1">
        <v>1958548</v>
      </c>
      <c r="D1559" s="1">
        <v>1958630</v>
      </c>
      <c r="E1559" s="1" t="s">
        <v>4</v>
      </c>
      <c r="F1559" s="1">
        <v>83</v>
      </c>
      <c r="G1559" s="1">
        <v>6698.5487000000003</v>
      </c>
      <c r="H1559" s="1">
        <v>29386.595399999998</v>
      </c>
      <c r="I1559" s="1">
        <v>0.22789999999999999</v>
      </c>
      <c r="J1559" s="1">
        <v>-2.1332</v>
      </c>
      <c r="K1559" s="3">
        <v>4.9483000000000004E-9</v>
      </c>
      <c r="L1559" s="3">
        <v>1.2324000000000001E-7</v>
      </c>
      <c r="M1559" s="5">
        <v>-1</v>
      </c>
    </row>
    <row r="1560" spans="1:13">
      <c r="A1560" s="1">
        <v>741</v>
      </c>
      <c r="B1560" s="4" t="s">
        <v>595</v>
      </c>
      <c r="C1560" s="1">
        <v>1515799</v>
      </c>
      <c r="D1560" s="1">
        <v>1516233</v>
      </c>
      <c r="E1560" s="1" t="s">
        <v>4</v>
      </c>
      <c r="F1560" s="1">
        <v>435</v>
      </c>
      <c r="G1560" s="1">
        <v>33442.762699999999</v>
      </c>
      <c r="H1560" s="1">
        <v>147034.144</v>
      </c>
      <c r="I1560" s="1">
        <v>0.22739999999999999</v>
      </c>
      <c r="J1560" s="1">
        <v>-2.1364000000000001</v>
      </c>
      <c r="K1560" s="3">
        <v>2.3764999999999998E-9</v>
      </c>
      <c r="L1560" s="3">
        <v>6.5312999999999997E-8</v>
      </c>
      <c r="M1560" s="5">
        <v>-3</v>
      </c>
    </row>
    <row r="1561" spans="1:13">
      <c r="A1561" s="1">
        <v>742</v>
      </c>
      <c r="B1561" s="4" t="s">
        <v>71</v>
      </c>
      <c r="C1561" s="1">
        <v>13117</v>
      </c>
      <c r="D1561" s="1">
        <v>13234</v>
      </c>
      <c r="E1561" s="1" t="s">
        <v>4</v>
      </c>
      <c r="F1561" s="1">
        <v>118</v>
      </c>
      <c r="G1561" s="1">
        <v>19806.883900000001</v>
      </c>
      <c r="H1561" s="1">
        <v>87277.879100000006</v>
      </c>
      <c r="I1561" s="1">
        <v>0.22689999999999999</v>
      </c>
      <c r="J1561" s="1">
        <v>-2.1396000000000002</v>
      </c>
      <c r="K1561" s="3">
        <v>1.5737000000000001E-9</v>
      </c>
      <c r="L1561" s="3">
        <v>4.8241000000000002E-8</v>
      </c>
      <c r="M1561" s="5">
        <v>-2</v>
      </c>
    </row>
    <row r="1562" spans="1:13">
      <c r="A1562" s="1">
        <v>743</v>
      </c>
      <c r="B1562" s="4" t="s">
        <v>142</v>
      </c>
      <c r="C1562" s="1">
        <v>1910679</v>
      </c>
      <c r="D1562" s="1">
        <v>1910742</v>
      </c>
      <c r="E1562" s="1" t="s">
        <v>5</v>
      </c>
      <c r="F1562" s="1">
        <v>64</v>
      </c>
      <c r="G1562" s="1">
        <v>30.3826</v>
      </c>
      <c r="H1562" s="1">
        <v>134.3819</v>
      </c>
      <c r="I1562" s="1">
        <v>0.2261</v>
      </c>
      <c r="J1562" s="1">
        <v>-2.145</v>
      </c>
      <c r="K1562" s="3">
        <v>0.27995999999999999</v>
      </c>
      <c r="L1562" s="3">
        <v>0.43158000000000002</v>
      </c>
      <c r="M1562" s="5">
        <v>-1</v>
      </c>
    </row>
    <row r="1563" spans="1:13">
      <c r="A1563" s="1">
        <v>744</v>
      </c>
      <c r="B1563" s="4" t="s">
        <v>483</v>
      </c>
      <c r="C1563" s="1">
        <v>2352664</v>
      </c>
      <c r="D1563" s="1">
        <v>2352750</v>
      </c>
      <c r="E1563" s="1" t="s">
        <v>4</v>
      </c>
      <c r="F1563" s="1">
        <v>87</v>
      </c>
      <c r="G1563" s="1">
        <v>19928.304599999999</v>
      </c>
      <c r="H1563" s="1">
        <v>89086.587</v>
      </c>
      <c r="I1563" s="1">
        <v>0.22370000000000001</v>
      </c>
      <c r="J1563" s="1">
        <v>-2.1604000000000001</v>
      </c>
      <c r="K1563" s="3">
        <v>3.6612E-4</v>
      </c>
      <c r="L1563" s="3">
        <v>2.1614999999999998E-3</v>
      </c>
      <c r="M1563" s="5">
        <v>-2</v>
      </c>
    </row>
    <row r="1564" spans="1:13">
      <c r="A1564" s="1">
        <v>745</v>
      </c>
      <c r="B1564" s="4" t="s">
        <v>519</v>
      </c>
      <c r="C1564" s="1">
        <v>1781045</v>
      </c>
      <c r="D1564" s="1">
        <v>1781212</v>
      </c>
      <c r="E1564" s="1" t="s">
        <v>4</v>
      </c>
      <c r="F1564" s="1">
        <v>168</v>
      </c>
      <c r="G1564" s="1">
        <v>34250.812400000003</v>
      </c>
      <c r="H1564" s="1">
        <v>154193.94519999999</v>
      </c>
      <c r="I1564" s="1">
        <v>0.22209999999999999</v>
      </c>
      <c r="J1564" s="1">
        <v>-2.1705000000000001</v>
      </c>
      <c r="K1564" s="3">
        <v>3.5698999999999999E-6</v>
      </c>
      <c r="L1564" s="3">
        <v>4.5890000000000003E-5</v>
      </c>
      <c r="M1564" s="5">
        <v>-2</v>
      </c>
    </row>
    <row r="1565" spans="1:13">
      <c r="A1565" s="1">
        <v>746</v>
      </c>
      <c r="B1565" s="4" t="s">
        <v>214</v>
      </c>
      <c r="C1565" s="1">
        <v>1554759</v>
      </c>
      <c r="D1565" s="1">
        <v>1554942</v>
      </c>
      <c r="E1565" s="1" t="s">
        <v>5</v>
      </c>
      <c r="F1565" s="1">
        <v>184</v>
      </c>
      <c r="G1565" s="1">
        <v>2443.6125000000002</v>
      </c>
      <c r="H1565" s="1">
        <v>11031.2734</v>
      </c>
      <c r="I1565" s="1">
        <v>0.2215</v>
      </c>
      <c r="J1565" s="1">
        <v>-2.1745000000000001</v>
      </c>
      <c r="K1565" s="3">
        <v>1.5001E-8</v>
      </c>
      <c r="L1565" s="3">
        <v>3.3210000000000002E-7</v>
      </c>
      <c r="M1565" s="5">
        <v>-2</v>
      </c>
    </row>
    <row r="1566" spans="1:13">
      <c r="A1566" s="1">
        <v>747</v>
      </c>
      <c r="B1566" s="4" t="s">
        <v>99</v>
      </c>
      <c r="C1566" s="1">
        <v>76825</v>
      </c>
      <c r="D1566" s="1">
        <v>76870</v>
      </c>
      <c r="E1566" s="1" t="s">
        <v>4</v>
      </c>
      <c r="F1566" s="1">
        <v>46</v>
      </c>
      <c r="G1566" s="1">
        <v>18348.668799999999</v>
      </c>
      <c r="H1566" s="1">
        <v>83664.108200000002</v>
      </c>
      <c r="I1566" s="1">
        <v>0.21929999999999999</v>
      </c>
      <c r="J1566" s="1">
        <v>-2.1888999999999998</v>
      </c>
      <c r="K1566" s="3">
        <v>6.5592000000000005E-10</v>
      </c>
      <c r="L1566" s="3">
        <v>2.0911000000000001E-8</v>
      </c>
      <c r="M1566" s="5">
        <v>-1</v>
      </c>
    </row>
    <row r="1567" spans="1:13">
      <c r="A1567" s="1">
        <v>748</v>
      </c>
      <c r="B1567" s="4" t="s">
        <v>71</v>
      </c>
      <c r="C1567" s="1">
        <v>76824</v>
      </c>
      <c r="D1567" s="1">
        <v>76941</v>
      </c>
      <c r="E1567" s="1" t="s">
        <v>4</v>
      </c>
      <c r="F1567" s="1">
        <v>118</v>
      </c>
      <c r="G1567" s="1">
        <v>19890.669900000001</v>
      </c>
      <c r="H1567" s="1">
        <v>90866.779399999999</v>
      </c>
      <c r="I1567" s="1">
        <v>0.21890000000000001</v>
      </c>
      <c r="J1567" s="1">
        <v>-2.1917</v>
      </c>
      <c r="K1567" s="3">
        <v>6.2237999999999997E-10</v>
      </c>
      <c r="L1567" s="3">
        <v>2.0668E-8</v>
      </c>
      <c r="M1567" s="5">
        <v>-2</v>
      </c>
    </row>
    <row r="1568" spans="1:13">
      <c r="A1568" s="1">
        <v>749</v>
      </c>
      <c r="B1568" s="4" t="s">
        <v>271</v>
      </c>
      <c r="C1568" s="1">
        <v>1084545</v>
      </c>
      <c r="D1568" s="1">
        <v>1084743</v>
      </c>
      <c r="E1568" s="1" t="s">
        <v>4</v>
      </c>
      <c r="F1568" s="1">
        <v>199</v>
      </c>
      <c r="G1568" s="1">
        <v>885.23099999999999</v>
      </c>
      <c r="H1568" s="1">
        <v>4054.1361000000002</v>
      </c>
      <c r="I1568" s="1">
        <v>0.21840000000000001</v>
      </c>
      <c r="J1568" s="1">
        <v>-2.1953</v>
      </c>
      <c r="K1568" s="3">
        <v>3.7324000000000003E-7</v>
      </c>
      <c r="L1568" s="3">
        <v>6.1972999999999999E-6</v>
      </c>
      <c r="M1568" s="5">
        <v>-2</v>
      </c>
    </row>
    <row r="1569" spans="1:13">
      <c r="A1569" s="1">
        <v>750</v>
      </c>
      <c r="B1569" s="4" t="s">
        <v>114</v>
      </c>
      <c r="C1569" s="1">
        <v>76831</v>
      </c>
      <c r="D1569" s="1">
        <v>76955</v>
      </c>
      <c r="E1569" s="1" t="s">
        <v>4</v>
      </c>
      <c r="F1569" s="1">
        <v>125</v>
      </c>
      <c r="G1569" s="1">
        <v>19475.1047</v>
      </c>
      <c r="H1569" s="1">
        <v>89279.568400000004</v>
      </c>
      <c r="I1569" s="1">
        <v>0.21809999999999999</v>
      </c>
      <c r="J1569" s="1">
        <v>-2.1966999999999999</v>
      </c>
      <c r="K1569" s="3">
        <v>5.7182999999999998E-10</v>
      </c>
      <c r="L1569" s="3">
        <v>1.9814999999999999E-8</v>
      </c>
      <c r="M1569" s="5">
        <v>-2</v>
      </c>
    </row>
    <row r="1570" spans="1:13">
      <c r="A1570" s="1">
        <v>751</v>
      </c>
      <c r="B1570" s="4" t="s">
        <v>495</v>
      </c>
      <c r="C1570" s="1">
        <v>2088665</v>
      </c>
      <c r="D1570" s="1">
        <v>2088758</v>
      </c>
      <c r="E1570" s="1" t="s">
        <v>4</v>
      </c>
      <c r="F1570" s="1">
        <v>94</v>
      </c>
      <c r="G1570" s="1">
        <v>20612.174900000002</v>
      </c>
      <c r="H1570" s="1">
        <v>94808.504400000005</v>
      </c>
      <c r="I1570" s="1">
        <v>0.21740000000000001</v>
      </c>
      <c r="J1570" s="1">
        <v>-2.2014999999999998</v>
      </c>
      <c r="K1570" s="3">
        <v>3.6474E-8</v>
      </c>
      <c r="L1570" s="3">
        <v>7.4537999999999997E-7</v>
      </c>
      <c r="M1570" s="5">
        <v>-1</v>
      </c>
    </row>
    <row r="1571" spans="1:13">
      <c r="A1571" s="1">
        <v>752</v>
      </c>
      <c r="B1571" s="4" t="s">
        <v>155</v>
      </c>
      <c r="C1571" s="1">
        <v>1893397</v>
      </c>
      <c r="D1571" s="1">
        <v>1893433</v>
      </c>
      <c r="E1571" s="1" t="s">
        <v>4</v>
      </c>
      <c r="F1571" s="1">
        <v>37</v>
      </c>
      <c r="G1571" s="1">
        <v>231.578</v>
      </c>
      <c r="H1571" s="1">
        <v>1083.9988000000001</v>
      </c>
      <c r="I1571" s="1">
        <v>0.21360000000000001</v>
      </c>
      <c r="J1571" s="1">
        <v>-2.2267999999999999</v>
      </c>
      <c r="K1571" s="3">
        <v>3.9691999999999999E-4</v>
      </c>
      <c r="L1571" s="3">
        <v>2.3091000000000001E-3</v>
      </c>
      <c r="M1571" s="5">
        <v>-1</v>
      </c>
    </row>
    <row r="1572" spans="1:13">
      <c r="A1572" s="1">
        <v>753</v>
      </c>
      <c r="B1572" s="4" t="s">
        <v>99</v>
      </c>
      <c r="C1572" s="1">
        <v>16405</v>
      </c>
      <c r="D1572" s="1">
        <v>16450</v>
      </c>
      <c r="E1572" s="1" t="s">
        <v>5</v>
      </c>
      <c r="F1572" s="1">
        <v>46</v>
      </c>
      <c r="G1572" s="1">
        <v>18826.6764</v>
      </c>
      <c r="H1572" s="1">
        <v>90170.552100000001</v>
      </c>
      <c r="I1572" s="1">
        <v>0.20880000000000001</v>
      </c>
      <c r="J1572" s="1">
        <v>-2.2599</v>
      </c>
      <c r="K1572" s="3">
        <v>2.0187E-10</v>
      </c>
      <c r="L1572" s="3">
        <v>7.6614E-9</v>
      </c>
      <c r="M1572" s="5">
        <v>-1</v>
      </c>
    </row>
    <row r="1573" spans="1:13">
      <c r="A1573" s="1">
        <v>754</v>
      </c>
      <c r="B1573" s="4" t="s">
        <v>155</v>
      </c>
      <c r="C1573" s="1">
        <v>2071989</v>
      </c>
      <c r="D1573" s="1">
        <v>2072025</v>
      </c>
      <c r="E1573" s="1" t="s">
        <v>4</v>
      </c>
      <c r="F1573" s="1">
        <v>37</v>
      </c>
      <c r="G1573" s="1">
        <v>72.287000000000006</v>
      </c>
      <c r="H1573" s="1">
        <v>348.10079999999999</v>
      </c>
      <c r="I1573" s="1">
        <v>0.2077</v>
      </c>
      <c r="J1573" s="1">
        <v>-2.2677</v>
      </c>
      <c r="K1573" s="3">
        <v>1.9765999999999999E-2</v>
      </c>
      <c r="L1573" s="3">
        <v>5.4510000000000003E-2</v>
      </c>
      <c r="M1573" s="5">
        <v>-1</v>
      </c>
    </row>
    <row r="1574" spans="1:13">
      <c r="A1574" s="1">
        <v>755</v>
      </c>
      <c r="B1574" s="4" t="s">
        <v>516</v>
      </c>
      <c r="C1574" s="1">
        <v>1515991</v>
      </c>
      <c r="D1574" s="1">
        <v>1516233</v>
      </c>
      <c r="E1574" s="1" t="s">
        <v>4</v>
      </c>
      <c r="F1574" s="1">
        <v>243</v>
      </c>
      <c r="G1574" s="1">
        <v>29025.6584</v>
      </c>
      <c r="H1574" s="1">
        <v>141275.9829</v>
      </c>
      <c r="I1574" s="1">
        <v>0.20549999999999999</v>
      </c>
      <c r="J1574" s="1">
        <v>-2.2831000000000001</v>
      </c>
      <c r="K1574" s="3">
        <v>1.9743000000000001E-10</v>
      </c>
      <c r="L1574" s="3">
        <v>7.6614E-9</v>
      </c>
      <c r="M1574" s="5">
        <v>-2</v>
      </c>
    </row>
    <row r="1575" spans="1:13">
      <c r="A1575" s="1">
        <v>756</v>
      </c>
      <c r="B1575" s="4" t="s">
        <v>517</v>
      </c>
      <c r="C1575" s="1">
        <v>1515991</v>
      </c>
      <c r="D1575" s="1">
        <v>1516233</v>
      </c>
      <c r="E1575" s="1" t="s">
        <v>4</v>
      </c>
      <c r="F1575" s="1">
        <v>243</v>
      </c>
      <c r="G1575" s="1">
        <v>29025.6584</v>
      </c>
      <c r="H1575" s="1">
        <v>141275.9829</v>
      </c>
      <c r="I1575" s="1">
        <v>0.20549999999999999</v>
      </c>
      <c r="J1575" s="1">
        <v>-2.2831000000000001</v>
      </c>
      <c r="K1575" s="3">
        <v>1.9743000000000001E-10</v>
      </c>
      <c r="L1575" s="3">
        <v>7.6614E-9</v>
      </c>
      <c r="M1575" s="5">
        <v>-1</v>
      </c>
    </row>
    <row r="1576" spans="1:13">
      <c r="A1576" s="1">
        <v>757</v>
      </c>
      <c r="B1576" s="4" t="s">
        <v>439</v>
      </c>
      <c r="C1576" s="1">
        <v>2478011</v>
      </c>
      <c r="D1576" s="1">
        <v>2478119</v>
      </c>
      <c r="E1576" s="1" t="s">
        <v>4</v>
      </c>
      <c r="F1576" s="1">
        <v>109</v>
      </c>
      <c r="G1576" s="1">
        <v>717.97159999999997</v>
      </c>
      <c r="H1576" s="1">
        <v>3501.942</v>
      </c>
      <c r="I1576" s="1">
        <v>0.20499999999999999</v>
      </c>
      <c r="J1576" s="1">
        <v>-2.2862</v>
      </c>
      <c r="K1576" s="3">
        <v>3.6245000000000002E-7</v>
      </c>
      <c r="L1576" s="3">
        <v>6.1461999999999997E-6</v>
      </c>
      <c r="M1576" s="5">
        <v>-2</v>
      </c>
    </row>
    <row r="1577" spans="1:13">
      <c r="A1577" s="1">
        <v>758</v>
      </c>
      <c r="B1577" s="4" t="s">
        <v>142</v>
      </c>
      <c r="C1577" s="1">
        <v>1893378</v>
      </c>
      <c r="D1577" s="1">
        <v>1893441</v>
      </c>
      <c r="E1577" s="1" t="s">
        <v>4</v>
      </c>
      <c r="F1577" s="1">
        <v>64</v>
      </c>
      <c r="G1577" s="1">
        <v>279.33909999999997</v>
      </c>
      <c r="H1577" s="1">
        <v>1421.8193000000001</v>
      </c>
      <c r="I1577" s="1">
        <v>0.19650000000000001</v>
      </c>
      <c r="J1577" s="1">
        <v>-2.3475999999999999</v>
      </c>
      <c r="K1577" s="3">
        <v>4.8356000000000003E-5</v>
      </c>
      <c r="L1577" s="3">
        <v>4.1890999999999999E-4</v>
      </c>
      <c r="M1577" s="5">
        <v>-1</v>
      </c>
    </row>
    <row r="1578" spans="1:13">
      <c r="A1578" s="1">
        <v>759</v>
      </c>
      <c r="B1578" s="4" t="s">
        <v>71</v>
      </c>
      <c r="C1578" s="1">
        <v>16335</v>
      </c>
      <c r="D1578" s="1">
        <v>16451</v>
      </c>
      <c r="E1578" s="1" t="s">
        <v>5</v>
      </c>
      <c r="F1578" s="1">
        <v>117</v>
      </c>
      <c r="G1578" s="1">
        <v>24963.132300000001</v>
      </c>
      <c r="H1578" s="1">
        <v>127655.4715</v>
      </c>
      <c r="I1578" s="1">
        <v>0.1956</v>
      </c>
      <c r="J1578" s="1">
        <v>-2.3544</v>
      </c>
      <c r="K1578" s="3">
        <v>1.4183E-6</v>
      </c>
      <c r="L1578" s="3">
        <v>1.9956999999999999E-5</v>
      </c>
      <c r="M1578" s="5">
        <v>-2</v>
      </c>
    </row>
    <row r="1579" spans="1:13">
      <c r="A1579" s="1">
        <v>760</v>
      </c>
      <c r="B1579" s="4" t="s">
        <v>597</v>
      </c>
      <c r="C1579" s="1">
        <v>1403863</v>
      </c>
      <c r="D1579" s="1">
        <v>1404353</v>
      </c>
      <c r="E1579" s="1" t="s">
        <v>5</v>
      </c>
      <c r="F1579" s="1">
        <v>491</v>
      </c>
      <c r="G1579" s="1">
        <v>8206.0426000000007</v>
      </c>
      <c r="H1579" s="1">
        <v>43149.143499999998</v>
      </c>
      <c r="I1579" s="1">
        <v>0.19020000000000001</v>
      </c>
      <c r="J1579" s="1">
        <v>-2.3946000000000001</v>
      </c>
      <c r="K1579" s="3">
        <v>1.7505E-4</v>
      </c>
      <c r="L1579" s="3">
        <v>1.1626E-3</v>
      </c>
      <c r="M1579" s="5">
        <v>-3</v>
      </c>
    </row>
    <row r="1580" spans="1:13">
      <c r="A1580" s="1">
        <v>761</v>
      </c>
      <c r="B1580" s="4" t="s">
        <v>531</v>
      </c>
      <c r="C1580" s="1">
        <v>1255372</v>
      </c>
      <c r="D1580" s="1">
        <v>1255414</v>
      </c>
      <c r="E1580" s="1" t="s">
        <v>5</v>
      </c>
      <c r="F1580" s="1">
        <v>43</v>
      </c>
      <c r="G1580" s="1">
        <v>11760.4594</v>
      </c>
      <c r="H1580" s="1">
        <v>62723.8995</v>
      </c>
      <c r="I1580" s="1">
        <v>0.1875</v>
      </c>
      <c r="J1580" s="1">
        <v>-2.4150999999999998</v>
      </c>
      <c r="K1580" s="3">
        <v>1.9216999999999999E-11</v>
      </c>
      <c r="L1580" s="3">
        <v>9.0092000000000003E-10</v>
      </c>
      <c r="M1580" s="5">
        <v>-1</v>
      </c>
    </row>
    <row r="1581" spans="1:13">
      <c r="A1581" s="1">
        <v>762</v>
      </c>
      <c r="B1581" s="4" t="s">
        <v>599</v>
      </c>
      <c r="C1581" s="1">
        <v>1005464</v>
      </c>
      <c r="D1581" s="1">
        <v>1005563</v>
      </c>
      <c r="E1581" s="1" t="s">
        <v>5</v>
      </c>
      <c r="F1581" s="1">
        <v>100</v>
      </c>
      <c r="G1581" s="1">
        <v>1888.6502</v>
      </c>
      <c r="H1581" s="1">
        <v>10139.190500000001</v>
      </c>
      <c r="I1581" s="1">
        <v>0.18629999999999999</v>
      </c>
      <c r="J1581" s="1">
        <v>-2.4245000000000001</v>
      </c>
      <c r="K1581" s="3">
        <v>1.6619E-3</v>
      </c>
      <c r="L1581" s="3">
        <v>7.5522999999999996E-3</v>
      </c>
      <c r="M1581" s="5">
        <v>-3</v>
      </c>
    </row>
    <row r="1582" spans="1:13">
      <c r="A1582" s="1">
        <v>763</v>
      </c>
      <c r="B1582" s="4" t="s">
        <v>31</v>
      </c>
      <c r="C1582" s="1">
        <v>290140</v>
      </c>
      <c r="D1582" s="1">
        <v>290209</v>
      </c>
      <c r="E1582" s="1" t="s">
        <v>5</v>
      </c>
      <c r="F1582" s="1">
        <v>70</v>
      </c>
      <c r="G1582" s="1">
        <v>8.2866999999999997</v>
      </c>
      <c r="H1582" s="1">
        <v>45.012099999999997</v>
      </c>
      <c r="I1582" s="1">
        <v>0.18410000000000001</v>
      </c>
      <c r="J1582" s="1">
        <v>-2.4415</v>
      </c>
      <c r="K1582" s="3">
        <v>0.46235999999999999</v>
      </c>
      <c r="L1582" s="3">
        <v>0.63644000000000001</v>
      </c>
      <c r="M1582" s="5">
        <v>-2</v>
      </c>
    </row>
    <row r="1583" spans="1:13">
      <c r="A1583" s="1">
        <v>764</v>
      </c>
      <c r="B1583" s="4" t="s">
        <v>527</v>
      </c>
      <c r="C1583" s="1">
        <v>1005465</v>
      </c>
      <c r="D1583" s="1">
        <v>1005548</v>
      </c>
      <c r="E1583" s="1" t="s">
        <v>5</v>
      </c>
      <c r="F1583" s="1">
        <v>84</v>
      </c>
      <c r="G1583" s="1">
        <v>1693.575</v>
      </c>
      <c r="H1583" s="1">
        <v>9841.0637000000006</v>
      </c>
      <c r="I1583" s="1">
        <v>0.1721</v>
      </c>
      <c r="J1583" s="1">
        <v>-2.5387</v>
      </c>
      <c r="K1583" s="3">
        <v>1.3901E-3</v>
      </c>
      <c r="L1583" s="3">
        <v>6.5947999999999996E-3</v>
      </c>
      <c r="M1583" s="5">
        <v>-2</v>
      </c>
    </row>
    <row r="1584" spans="1:13">
      <c r="A1584" s="1">
        <v>765</v>
      </c>
      <c r="B1584" s="4" t="s">
        <v>523</v>
      </c>
      <c r="C1584" s="1">
        <v>1403925</v>
      </c>
      <c r="D1584" s="1">
        <v>1404290</v>
      </c>
      <c r="E1584" s="1" t="s">
        <v>5</v>
      </c>
      <c r="F1584" s="1">
        <v>366</v>
      </c>
      <c r="G1584" s="1">
        <v>6559.0789999999997</v>
      </c>
      <c r="H1584" s="1">
        <v>38892.121400000004</v>
      </c>
      <c r="I1584" s="1">
        <v>0.1686</v>
      </c>
      <c r="J1584" s="1">
        <v>-2.5678999999999998</v>
      </c>
      <c r="K1584" s="3">
        <v>1.1298000000000001E-4</v>
      </c>
      <c r="L1584" s="3">
        <v>8.2613000000000001E-4</v>
      </c>
      <c r="M1584" s="5">
        <v>-1</v>
      </c>
    </row>
    <row r="1585" spans="1:13">
      <c r="A1585" s="1">
        <v>766</v>
      </c>
      <c r="B1585" s="4" t="s">
        <v>521</v>
      </c>
      <c r="C1585" s="1">
        <v>1758579</v>
      </c>
      <c r="D1585" s="1">
        <v>1758818</v>
      </c>
      <c r="E1585" s="1" t="s">
        <v>4</v>
      </c>
      <c r="F1585" s="1">
        <v>240</v>
      </c>
      <c r="G1585" s="1">
        <v>3043.6642999999999</v>
      </c>
      <c r="H1585" s="1">
        <v>18120.4552</v>
      </c>
      <c r="I1585" s="1">
        <v>0.16800000000000001</v>
      </c>
      <c r="J1585" s="1">
        <v>-2.5737000000000001</v>
      </c>
      <c r="K1585" s="3">
        <v>6.8985000000000005E-2</v>
      </c>
      <c r="L1585" s="3">
        <v>0.14899999999999999</v>
      </c>
      <c r="M1585" s="5">
        <v>-2</v>
      </c>
    </row>
    <row r="1586" spans="1:13">
      <c r="A1586" s="1">
        <v>767</v>
      </c>
      <c r="B1586" s="4" t="s">
        <v>530</v>
      </c>
      <c r="C1586" s="1">
        <v>1403925</v>
      </c>
      <c r="D1586" s="1">
        <v>1404096</v>
      </c>
      <c r="E1586" s="1" t="s">
        <v>5</v>
      </c>
      <c r="F1586" s="1">
        <v>172</v>
      </c>
      <c r="G1586" s="1">
        <v>5979.8420999999998</v>
      </c>
      <c r="H1586" s="1">
        <v>36591.466200000003</v>
      </c>
      <c r="I1586" s="1">
        <v>0.16339999999999999</v>
      </c>
      <c r="J1586" s="1">
        <v>-2.6133000000000002</v>
      </c>
      <c r="K1586" s="3">
        <v>2.1599999999999999E-4</v>
      </c>
      <c r="L1586" s="3">
        <v>1.4111E-3</v>
      </c>
      <c r="M1586" s="5">
        <v>-2</v>
      </c>
    </row>
    <row r="1587" spans="1:13">
      <c r="A1587" s="1">
        <v>768</v>
      </c>
      <c r="B1587" s="4" t="s">
        <v>528</v>
      </c>
      <c r="C1587" s="1">
        <v>1005480</v>
      </c>
      <c r="D1587" s="1">
        <v>1005540</v>
      </c>
      <c r="E1587" s="1" t="s">
        <v>5</v>
      </c>
      <c r="F1587" s="1">
        <v>61</v>
      </c>
      <c r="G1587" s="1">
        <v>1053.1695</v>
      </c>
      <c r="H1587" s="1">
        <v>6931.6787999999997</v>
      </c>
      <c r="I1587" s="1">
        <v>0.15190000000000001</v>
      </c>
      <c r="J1587" s="1">
        <v>-2.7185000000000001</v>
      </c>
      <c r="K1587" s="3">
        <v>1.7009E-3</v>
      </c>
      <c r="L1587" s="3">
        <v>7.6587000000000001E-3</v>
      </c>
      <c r="M1587" s="5">
        <v>-1</v>
      </c>
    </row>
    <row r="1588" spans="1:13">
      <c r="A1588" s="1">
        <v>769</v>
      </c>
      <c r="B1588" s="4" t="s">
        <v>504</v>
      </c>
      <c r="C1588" s="1">
        <v>2297728</v>
      </c>
      <c r="D1588" s="1">
        <v>2297893</v>
      </c>
      <c r="E1588" s="1" t="s">
        <v>4</v>
      </c>
      <c r="F1588" s="1">
        <v>166</v>
      </c>
      <c r="G1588" s="1">
        <v>69950.192299999995</v>
      </c>
      <c r="H1588" s="1">
        <v>461793.09700000001</v>
      </c>
      <c r="I1588" s="1">
        <v>0.1515</v>
      </c>
      <c r="J1588" s="1">
        <v>-2.7227999999999999</v>
      </c>
      <c r="K1588" s="3">
        <v>2.1908999999999998E-14</v>
      </c>
      <c r="L1588" s="3">
        <v>1.5874000000000001E-12</v>
      </c>
      <c r="M1588" s="5">
        <v>-2</v>
      </c>
    </row>
    <row r="1589" spans="1:13">
      <c r="A1589" s="1">
        <v>770</v>
      </c>
      <c r="B1589" s="4" t="s">
        <v>483</v>
      </c>
      <c r="C1589" s="1">
        <v>2347025</v>
      </c>
      <c r="D1589" s="1">
        <v>2347121</v>
      </c>
      <c r="E1589" s="1" t="s">
        <v>4</v>
      </c>
      <c r="F1589" s="1">
        <v>97</v>
      </c>
      <c r="G1589" s="1">
        <v>3638.7489</v>
      </c>
      <c r="H1589" s="1">
        <v>26969.928800000002</v>
      </c>
      <c r="I1589" s="1">
        <v>0.13489999999999999</v>
      </c>
      <c r="J1589" s="1">
        <v>-2.8898000000000001</v>
      </c>
      <c r="K1589" s="3">
        <v>2.6108000000000001E-5</v>
      </c>
      <c r="L1589" s="3">
        <v>2.4479999999999999E-4</v>
      </c>
      <c r="M1589" s="5">
        <v>-2</v>
      </c>
    </row>
    <row r="1590" spans="1:13">
      <c r="A1590" s="1">
        <v>771</v>
      </c>
      <c r="B1590" s="4" t="s">
        <v>329</v>
      </c>
      <c r="C1590" s="1">
        <v>827636</v>
      </c>
      <c r="D1590" s="1">
        <v>827887</v>
      </c>
      <c r="E1590" s="1" t="s">
        <v>4</v>
      </c>
      <c r="F1590" s="1">
        <v>252</v>
      </c>
      <c r="G1590" s="1">
        <v>61.867199999999997</v>
      </c>
      <c r="H1590" s="1">
        <v>513.04920000000004</v>
      </c>
      <c r="I1590" s="1">
        <v>0.1206</v>
      </c>
      <c r="J1590" s="1">
        <v>-3.0518999999999998</v>
      </c>
      <c r="K1590" s="3">
        <v>3.7187999999999999E-2</v>
      </c>
      <c r="L1590" s="3">
        <v>8.9543999999999999E-2</v>
      </c>
      <c r="M1590" s="5">
        <v>-2</v>
      </c>
    </row>
    <row r="1591" spans="1:13">
      <c r="A1591" s="1">
        <v>772</v>
      </c>
      <c r="B1591" s="4" t="s">
        <v>420</v>
      </c>
      <c r="C1591" s="1">
        <v>1181602</v>
      </c>
      <c r="D1591" s="1">
        <v>1181905</v>
      </c>
      <c r="E1591" s="1" t="s">
        <v>4</v>
      </c>
      <c r="F1591" s="1">
        <v>304</v>
      </c>
      <c r="G1591" s="1">
        <v>29773.260999999999</v>
      </c>
      <c r="H1591" s="1">
        <v>263262.62760000001</v>
      </c>
      <c r="I1591" s="1">
        <v>0.11310000000000001</v>
      </c>
      <c r="J1591" s="1">
        <v>-3.1444000000000001</v>
      </c>
      <c r="K1591" s="3">
        <v>2.7505000000000001E-18</v>
      </c>
      <c r="L1591" s="3">
        <v>5.4804000000000003E-16</v>
      </c>
      <c r="M1591" s="5">
        <v>-2</v>
      </c>
    </row>
    <row r="1592" spans="1:13">
      <c r="A1592" s="1">
        <v>773</v>
      </c>
      <c r="B1592" s="4" t="s">
        <v>434</v>
      </c>
      <c r="C1592" s="1">
        <v>2211619</v>
      </c>
      <c r="D1592" s="1">
        <v>2211652</v>
      </c>
      <c r="E1592" s="1" t="s">
        <v>5</v>
      </c>
      <c r="F1592" s="1">
        <v>34</v>
      </c>
      <c r="G1592" s="1">
        <v>63.939100000000003</v>
      </c>
      <c r="H1592" s="1">
        <v>585.9452</v>
      </c>
      <c r="I1592" s="1">
        <v>0.1091</v>
      </c>
      <c r="J1592" s="1">
        <v>-3.1960000000000002</v>
      </c>
      <c r="K1592" s="3">
        <v>1.03E-4</v>
      </c>
      <c r="L1592" s="3">
        <v>7.6716999999999996E-4</v>
      </c>
      <c r="M1592" s="5">
        <v>-2</v>
      </c>
    </row>
    <row r="1593" spans="1:13">
      <c r="A1593" s="1">
        <v>774</v>
      </c>
      <c r="B1593" s="4" t="s">
        <v>529</v>
      </c>
      <c r="C1593" s="1">
        <v>1981404</v>
      </c>
      <c r="D1593" s="1">
        <v>1981629</v>
      </c>
      <c r="E1593" s="1" t="s">
        <v>4</v>
      </c>
      <c r="F1593" s="1">
        <v>226</v>
      </c>
      <c r="G1593" s="1">
        <v>1565.8857</v>
      </c>
      <c r="H1593" s="1">
        <v>16638.386699999999</v>
      </c>
      <c r="I1593" s="1">
        <v>9.4100000000000003E-2</v>
      </c>
      <c r="J1593" s="1">
        <v>-3.4095</v>
      </c>
      <c r="K1593" s="3">
        <v>3.8744999999999999E-7</v>
      </c>
      <c r="L1593" s="3">
        <v>6.302E-6</v>
      </c>
      <c r="M1593" s="5">
        <v>-2</v>
      </c>
    </row>
    <row r="1594" spans="1:13">
      <c r="A1594" s="1">
        <v>775</v>
      </c>
      <c r="B1594" s="4" t="s">
        <v>532</v>
      </c>
      <c r="C1594" s="1">
        <v>326395</v>
      </c>
      <c r="D1594" s="1">
        <v>326667</v>
      </c>
      <c r="E1594" s="1" t="s">
        <v>5</v>
      </c>
      <c r="F1594" s="1">
        <v>273</v>
      </c>
      <c r="G1594" s="1">
        <v>1.7939000000000001</v>
      </c>
      <c r="H1594" s="1">
        <v>19.595600000000001</v>
      </c>
      <c r="I1594" s="1">
        <v>9.1499999999999998E-2</v>
      </c>
      <c r="J1594" s="1">
        <v>-3.4493999999999998</v>
      </c>
      <c r="K1594" s="3">
        <v>0.64117000000000002</v>
      </c>
      <c r="L1594" s="3">
        <v>0.76732999999999996</v>
      </c>
      <c r="M1594" s="5">
        <v>-2</v>
      </c>
    </row>
    <row r="1595" spans="1:13">
      <c r="A1595" s="1">
        <v>776</v>
      </c>
      <c r="B1595" s="4" t="s">
        <v>417</v>
      </c>
      <c r="C1595" s="1">
        <v>562023</v>
      </c>
      <c r="D1595" s="1">
        <v>562069</v>
      </c>
      <c r="E1595" s="1" t="s">
        <v>5</v>
      </c>
      <c r="F1595" s="1">
        <v>47</v>
      </c>
      <c r="G1595" s="1">
        <v>56016.930800000002</v>
      </c>
      <c r="H1595" s="1">
        <v>621183.20299999998</v>
      </c>
      <c r="I1595" s="1">
        <v>9.0200000000000002E-2</v>
      </c>
      <c r="J1595" s="1">
        <v>-3.4710999999999999</v>
      </c>
      <c r="K1595" s="3">
        <v>1.0741000000000001E-13</v>
      </c>
      <c r="L1595" s="3">
        <v>6.5849000000000003E-12</v>
      </c>
      <c r="M1595" s="5">
        <v>-1</v>
      </c>
    </row>
    <row r="1596" spans="1:13">
      <c r="A1596" s="1">
        <v>777</v>
      </c>
      <c r="B1596" s="4" t="s">
        <v>369</v>
      </c>
      <c r="C1596" s="1">
        <v>562031</v>
      </c>
      <c r="D1596" s="1">
        <v>562066</v>
      </c>
      <c r="E1596" s="1" t="s">
        <v>5</v>
      </c>
      <c r="F1596" s="1">
        <v>36</v>
      </c>
      <c r="G1596" s="1">
        <v>47596.018499999998</v>
      </c>
      <c r="H1596" s="1">
        <v>544666.50989999995</v>
      </c>
      <c r="I1596" s="1">
        <v>8.7400000000000005E-2</v>
      </c>
      <c r="J1596" s="1">
        <v>-3.5165000000000002</v>
      </c>
      <c r="K1596" s="3">
        <v>4.5378000000000001E-13</v>
      </c>
      <c r="L1596" s="3">
        <v>2.5832999999999999E-11</v>
      </c>
      <c r="M1596" s="5">
        <v>-2</v>
      </c>
    </row>
    <row r="1597" spans="1:13">
      <c r="A1597" s="1">
        <v>778</v>
      </c>
      <c r="B1597" s="4" t="s">
        <v>369</v>
      </c>
      <c r="C1597" s="1">
        <v>1998280</v>
      </c>
      <c r="D1597" s="1">
        <v>1998317</v>
      </c>
      <c r="E1597" s="1" t="s">
        <v>4</v>
      </c>
      <c r="F1597" s="1">
        <v>38</v>
      </c>
      <c r="G1597" s="1">
        <v>45784.008000000002</v>
      </c>
      <c r="H1597" s="1">
        <v>530711.52179999999</v>
      </c>
      <c r="I1597" s="1">
        <v>8.6300000000000002E-2</v>
      </c>
      <c r="J1597" s="1">
        <v>-3.5350000000000001</v>
      </c>
      <c r="K1597" s="3">
        <v>7.2885999999999999E-13</v>
      </c>
      <c r="L1597" s="3">
        <v>3.6307000000000002E-11</v>
      </c>
      <c r="M1597" s="5">
        <v>-2</v>
      </c>
    </row>
    <row r="1598" spans="1:13">
      <c r="A1598" s="1">
        <v>779</v>
      </c>
      <c r="B1598" s="4" t="s">
        <v>417</v>
      </c>
      <c r="C1598" s="1">
        <v>2176443</v>
      </c>
      <c r="D1598" s="1">
        <v>2176489</v>
      </c>
      <c r="E1598" s="1" t="s">
        <v>4</v>
      </c>
      <c r="F1598" s="1">
        <v>47</v>
      </c>
      <c r="G1598" s="1">
        <v>51332.841</v>
      </c>
      <c r="H1598" s="1">
        <v>600480.48860000004</v>
      </c>
      <c r="I1598" s="1">
        <v>8.5500000000000007E-2</v>
      </c>
      <c r="J1598" s="1">
        <v>-3.5482</v>
      </c>
      <c r="K1598" s="3">
        <v>3.4545000000000002E-16</v>
      </c>
      <c r="L1598" s="3">
        <v>5.5064E-14</v>
      </c>
      <c r="M1598" s="5">
        <v>-1</v>
      </c>
    </row>
    <row r="1599" spans="1:13">
      <c r="A1599" s="1">
        <v>780</v>
      </c>
      <c r="B1599" s="4" t="s">
        <v>417</v>
      </c>
      <c r="C1599" s="1">
        <v>517772</v>
      </c>
      <c r="D1599" s="1">
        <v>517818</v>
      </c>
      <c r="E1599" s="1" t="s">
        <v>5</v>
      </c>
      <c r="F1599" s="1">
        <v>47</v>
      </c>
      <c r="G1599" s="1">
        <v>59950.817300000002</v>
      </c>
      <c r="H1599" s="1">
        <v>702143.85329999996</v>
      </c>
      <c r="I1599" s="1">
        <v>8.5400000000000004E-2</v>
      </c>
      <c r="J1599" s="1">
        <v>-3.5499000000000001</v>
      </c>
      <c r="K1599" s="3">
        <v>1.0542E-14</v>
      </c>
      <c r="L1599" s="3">
        <v>8.4019999999999999E-13</v>
      </c>
      <c r="M1599" s="5">
        <v>-1</v>
      </c>
    </row>
    <row r="1600" spans="1:13">
      <c r="A1600" s="1">
        <v>781</v>
      </c>
      <c r="B1600" s="4" t="s">
        <v>369</v>
      </c>
      <c r="C1600" s="1">
        <v>2176446</v>
      </c>
      <c r="D1600" s="1">
        <v>2176481</v>
      </c>
      <c r="E1600" s="1" t="s">
        <v>4</v>
      </c>
      <c r="F1600" s="1">
        <v>36</v>
      </c>
      <c r="G1600" s="1">
        <v>43600.695699999997</v>
      </c>
      <c r="H1600" s="1">
        <v>528202.2942</v>
      </c>
      <c r="I1600" s="1">
        <v>8.2500000000000004E-2</v>
      </c>
      <c r="J1600" s="1">
        <v>-3.5987</v>
      </c>
      <c r="K1600" s="3">
        <v>2.0339000000000002E-15</v>
      </c>
      <c r="L1600" s="3">
        <v>1.8011E-13</v>
      </c>
      <c r="M1600" s="5">
        <v>-2</v>
      </c>
    </row>
    <row r="1601" spans="1:13">
      <c r="A1601" s="1">
        <v>782</v>
      </c>
      <c r="B1601" s="4" t="s">
        <v>369</v>
      </c>
      <c r="C1601" s="1">
        <v>517780</v>
      </c>
      <c r="D1601" s="1">
        <v>517815</v>
      </c>
      <c r="E1601" s="1" t="s">
        <v>5</v>
      </c>
      <c r="F1601" s="1">
        <v>36</v>
      </c>
      <c r="G1601" s="1">
        <v>51598.6083</v>
      </c>
      <c r="H1601" s="1">
        <v>626155.35369999998</v>
      </c>
      <c r="I1601" s="1">
        <v>8.2400000000000001E-2</v>
      </c>
      <c r="J1601" s="1">
        <v>-3.6011000000000002</v>
      </c>
      <c r="K1601" s="3">
        <v>3.6445000000000003E-14</v>
      </c>
      <c r="L1601" s="3">
        <v>2.4205E-12</v>
      </c>
      <c r="M1601" s="5">
        <v>-2</v>
      </c>
    </row>
    <row r="1602" spans="1:13">
      <c r="A1602" s="1">
        <v>783</v>
      </c>
      <c r="B1602" s="4" t="s">
        <v>142</v>
      </c>
      <c r="C1602" s="1">
        <v>96861</v>
      </c>
      <c r="D1602" s="1">
        <v>96923</v>
      </c>
      <c r="E1602" s="1" t="s">
        <v>4</v>
      </c>
      <c r="F1602" s="1">
        <v>63</v>
      </c>
      <c r="G1602" s="1">
        <v>10.1417</v>
      </c>
      <c r="H1602" s="1">
        <v>140.5112</v>
      </c>
      <c r="I1602" s="1">
        <v>7.22E-2</v>
      </c>
      <c r="J1602" s="1">
        <v>-3.7923</v>
      </c>
      <c r="K1602" s="3">
        <v>2.8570000000000002E-2</v>
      </c>
      <c r="L1602" s="3">
        <v>7.3552999999999993E-2</v>
      </c>
      <c r="M1602" s="5">
        <v>-1</v>
      </c>
    </row>
    <row r="1603" spans="1:13">
      <c r="A1603" s="1">
        <v>784</v>
      </c>
      <c r="B1603" s="4" t="s">
        <v>142</v>
      </c>
      <c r="C1603" s="1">
        <v>1205393</v>
      </c>
      <c r="D1603" s="1">
        <v>1205456</v>
      </c>
      <c r="E1603" s="1" t="s">
        <v>4</v>
      </c>
      <c r="F1603" s="1">
        <v>64</v>
      </c>
      <c r="G1603" s="1">
        <v>11.323499999999999</v>
      </c>
      <c r="H1603" s="1">
        <v>157.1917</v>
      </c>
      <c r="I1603" s="1">
        <v>7.1999999999999995E-2</v>
      </c>
      <c r="J1603" s="1">
        <v>-3.7951000000000001</v>
      </c>
      <c r="K1603" s="3">
        <v>2.2083999999999999E-2</v>
      </c>
      <c r="L1603" s="3">
        <v>5.9887000000000003E-2</v>
      </c>
      <c r="M1603" s="5">
        <v>-1</v>
      </c>
    </row>
    <row r="1604" spans="1:13">
      <c r="A1604" s="1">
        <v>785</v>
      </c>
      <c r="B1604" s="4" t="s">
        <v>369</v>
      </c>
      <c r="C1604" s="1">
        <v>518058</v>
      </c>
      <c r="D1604" s="1">
        <v>518096</v>
      </c>
      <c r="E1604" s="1" t="s">
        <v>5</v>
      </c>
      <c r="F1604" s="1">
        <v>39</v>
      </c>
      <c r="G1604" s="1">
        <v>15611.591700000001</v>
      </c>
      <c r="H1604" s="1">
        <v>252243.4662</v>
      </c>
      <c r="I1604" s="1">
        <v>6.1899999999999997E-2</v>
      </c>
      <c r="J1604" s="1">
        <v>-4.0141</v>
      </c>
      <c r="K1604" s="3">
        <v>6.4266000000000001E-13</v>
      </c>
      <c r="L1604" s="3">
        <v>3.4145999999999998E-11</v>
      </c>
      <c r="M1604" s="5">
        <v>-2</v>
      </c>
    </row>
    <row r="1605" spans="1:13">
      <c r="A1605" s="1">
        <v>786</v>
      </c>
      <c r="B1605" s="4" t="s">
        <v>525</v>
      </c>
      <c r="C1605" s="1">
        <v>584033</v>
      </c>
      <c r="D1605" s="1">
        <v>584181</v>
      </c>
      <c r="E1605" s="1" t="s">
        <v>5</v>
      </c>
      <c r="F1605" s="1">
        <v>149</v>
      </c>
      <c r="G1605" s="1">
        <v>6820.4664000000002</v>
      </c>
      <c r="H1605" s="1">
        <v>114097.3597</v>
      </c>
      <c r="I1605" s="1">
        <v>5.9799999999999999E-2</v>
      </c>
      <c r="J1605" s="1">
        <v>-4.0643000000000002</v>
      </c>
      <c r="K1605" s="3">
        <v>4.9102999999999998E-25</v>
      </c>
      <c r="L1605" s="3">
        <v>3.9134999999999999E-22</v>
      </c>
      <c r="M1605" s="5">
        <v>-1</v>
      </c>
    </row>
    <row r="1606" spans="1:13">
      <c r="A1606" s="1">
        <v>787</v>
      </c>
      <c r="B1606" s="4" t="s">
        <v>526</v>
      </c>
      <c r="C1606" s="1">
        <v>584010</v>
      </c>
      <c r="D1606" s="1">
        <v>584148</v>
      </c>
      <c r="E1606" s="1" t="s">
        <v>5</v>
      </c>
      <c r="F1606" s="1">
        <v>139</v>
      </c>
      <c r="G1606" s="1">
        <v>7672.9448000000002</v>
      </c>
      <c r="H1606" s="1">
        <v>132891.21470000001</v>
      </c>
      <c r="I1606" s="1">
        <v>5.7700000000000001E-2</v>
      </c>
      <c r="J1606" s="1">
        <v>-4.1143000000000001</v>
      </c>
      <c r="K1606" s="3">
        <v>6.1754000000000004E-22</v>
      </c>
      <c r="L1606" s="3">
        <v>2.4609E-19</v>
      </c>
      <c r="M1606" s="5">
        <v>-2</v>
      </c>
    </row>
    <row r="1607" spans="1:13">
      <c r="A1607" s="1">
        <v>788</v>
      </c>
      <c r="B1607" s="4" t="s">
        <v>426</v>
      </c>
      <c r="C1607" s="1">
        <v>2440043</v>
      </c>
      <c r="D1607" s="1">
        <v>2440214</v>
      </c>
      <c r="E1607" s="1" t="s">
        <v>5</v>
      </c>
      <c r="F1607" s="1">
        <v>172</v>
      </c>
      <c r="G1607" s="1">
        <v>269.97449999999998</v>
      </c>
      <c r="H1607" s="1">
        <v>4975.2188999999998</v>
      </c>
      <c r="I1607" s="1">
        <v>5.4300000000000001E-2</v>
      </c>
      <c r="J1607" s="1">
        <v>-4.2039</v>
      </c>
      <c r="K1607" s="3">
        <v>8.2339999999999996E-20</v>
      </c>
      <c r="L1607" s="3">
        <v>2.1875000000000001E-17</v>
      </c>
      <c r="M1607" s="5">
        <v>-2</v>
      </c>
    </row>
    <row r="1608" spans="1:13">
      <c r="A1608" s="1">
        <v>789</v>
      </c>
      <c r="B1608" s="4" t="s">
        <v>533</v>
      </c>
      <c r="C1608" s="1">
        <v>2771985</v>
      </c>
      <c r="D1608" s="1">
        <v>2772088</v>
      </c>
      <c r="E1608" s="1" t="s">
        <v>4</v>
      </c>
      <c r="F1608" s="1">
        <v>104</v>
      </c>
      <c r="G1608" s="1">
        <v>8.7245000000000008</v>
      </c>
      <c r="H1608" s="1">
        <v>169.3159</v>
      </c>
      <c r="I1608" s="1">
        <v>5.1499999999999997E-2</v>
      </c>
      <c r="J1608" s="1">
        <v>-4.2785000000000002</v>
      </c>
      <c r="K1608" s="3">
        <v>4.5548999999999999E-2</v>
      </c>
      <c r="L1608" s="3">
        <v>0.10492</v>
      </c>
      <c r="M1608" s="5">
        <v>-3</v>
      </c>
    </row>
    <row r="1609" spans="1:13">
      <c r="A1609" s="1">
        <v>790</v>
      </c>
      <c r="B1609" s="4" t="s">
        <v>155</v>
      </c>
      <c r="C1609" s="1">
        <v>2478270</v>
      </c>
      <c r="D1609" s="1">
        <v>2478306</v>
      </c>
      <c r="E1609" s="1" t="s">
        <v>5</v>
      </c>
      <c r="F1609" s="1">
        <v>37</v>
      </c>
      <c r="G1609" s="1">
        <v>1.7939000000000001</v>
      </c>
      <c r="H1609" s="1">
        <v>61.475299999999997</v>
      </c>
      <c r="I1609" s="1">
        <v>2.92E-2</v>
      </c>
      <c r="J1609" s="1">
        <v>-5.0989000000000004</v>
      </c>
      <c r="K1609" s="3">
        <v>0.10797</v>
      </c>
      <c r="L1609" s="3">
        <v>0.21460000000000001</v>
      </c>
      <c r="M1609" s="5">
        <v>-1</v>
      </c>
    </row>
    <row r="1610" spans="1:13">
      <c r="A1610" s="1">
        <v>791</v>
      </c>
      <c r="B1610" s="4" t="s">
        <v>522</v>
      </c>
      <c r="C1610" s="1">
        <v>2628202</v>
      </c>
      <c r="D1610" s="1">
        <v>2628303</v>
      </c>
      <c r="E1610" s="1" t="s">
        <v>5</v>
      </c>
      <c r="F1610" s="1">
        <v>102</v>
      </c>
      <c r="G1610" s="1">
        <v>1.7939000000000001</v>
      </c>
      <c r="H1610" s="1">
        <v>69.206400000000002</v>
      </c>
      <c r="I1610" s="1">
        <v>2.5899999999999999E-2</v>
      </c>
      <c r="J1610" s="1">
        <v>-5.2698</v>
      </c>
      <c r="K1610" s="3">
        <v>0.27705999999999997</v>
      </c>
      <c r="L1610" s="3">
        <v>0.42876999999999998</v>
      </c>
      <c r="M1610" s="5">
        <v>-1</v>
      </c>
    </row>
    <row r="1611" spans="1:13">
      <c r="A1611" s="1">
        <v>792</v>
      </c>
      <c r="B1611" s="4" t="s">
        <v>155</v>
      </c>
      <c r="C1611" s="1">
        <v>96881</v>
      </c>
      <c r="D1611" s="1">
        <v>96915</v>
      </c>
      <c r="E1611" s="1" t="s">
        <v>4</v>
      </c>
      <c r="F1611" s="1">
        <v>35</v>
      </c>
      <c r="G1611" s="1">
        <v>1.7939000000000001</v>
      </c>
      <c r="H1611" s="1">
        <v>85.080699999999993</v>
      </c>
      <c r="I1611" s="1">
        <v>2.1100000000000001E-2</v>
      </c>
      <c r="J1611" s="1">
        <v>-5.5677000000000003</v>
      </c>
      <c r="K1611" s="3">
        <v>3.5860999999999997E-2</v>
      </c>
      <c r="L1611" s="3">
        <v>8.7137999999999993E-2</v>
      </c>
      <c r="M1611" s="5">
        <v>-1</v>
      </c>
    </row>
    <row r="1612" spans="1:13">
      <c r="A1612" s="1">
        <v>793</v>
      </c>
      <c r="B1612" s="4" t="s">
        <v>142</v>
      </c>
      <c r="C1612" s="1">
        <v>2478262</v>
      </c>
      <c r="D1612" s="1">
        <v>2478325</v>
      </c>
      <c r="E1612" s="1" t="s">
        <v>5</v>
      </c>
      <c r="F1612" s="1">
        <v>64</v>
      </c>
      <c r="G1612" s="1">
        <v>1.7939000000000001</v>
      </c>
      <c r="H1612" s="1">
        <v>87.186999999999998</v>
      </c>
      <c r="I1612" s="1">
        <v>2.06E-2</v>
      </c>
      <c r="J1612" s="1">
        <v>-5.6029999999999998</v>
      </c>
      <c r="K1612" s="3">
        <v>3.2438000000000002E-2</v>
      </c>
      <c r="L1612" s="3">
        <v>8.1297999999999995E-2</v>
      </c>
      <c r="M1612" s="5">
        <v>-1</v>
      </c>
    </row>
    <row r="1613" spans="1:13">
      <c r="A1613" s="1">
        <v>794</v>
      </c>
      <c r="B1613" s="4" t="s">
        <v>155</v>
      </c>
      <c r="C1613" s="1">
        <v>1426535</v>
      </c>
      <c r="D1613" s="1">
        <v>1426571</v>
      </c>
      <c r="E1613" s="1" t="s">
        <v>5</v>
      </c>
      <c r="F1613" s="1">
        <v>37</v>
      </c>
      <c r="G1613" s="1">
        <v>1.7939000000000001</v>
      </c>
      <c r="H1613" s="1">
        <v>107.1679</v>
      </c>
      <c r="I1613" s="1">
        <v>1.67E-2</v>
      </c>
      <c r="J1613" s="1">
        <v>-5.9006999999999996</v>
      </c>
      <c r="K1613" s="3">
        <v>6.6790000000000002E-2</v>
      </c>
      <c r="L1613" s="3">
        <v>0.14584</v>
      </c>
      <c r="M1613" s="5">
        <v>-1</v>
      </c>
    </row>
    <row r="1614" spans="1:13">
      <c r="A1614" s="1">
        <v>795</v>
      </c>
      <c r="B1614" s="4" t="s">
        <v>142</v>
      </c>
      <c r="C1614" s="1">
        <v>1426527</v>
      </c>
      <c r="D1614" s="1">
        <v>1426590</v>
      </c>
      <c r="E1614" s="1" t="s">
        <v>5</v>
      </c>
      <c r="F1614" s="1">
        <v>64</v>
      </c>
      <c r="G1614" s="1">
        <v>1.7939000000000001</v>
      </c>
      <c r="H1614" s="1">
        <v>126.77849999999999</v>
      </c>
      <c r="I1614" s="1">
        <v>1.41E-2</v>
      </c>
      <c r="J1614" s="1">
        <v>-6.1430999999999996</v>
      </c>
      <c r="K1614" s="3">
        <v>3.0814000000000001E-2</v>
      </c>
      <c r="L1614" s="3">
        <v>7.8212000000000004E-2</v>
      </c>
      <c r="M1614" s="5">
        <v>-1</v>
      </c>
    </row>
    <row r="1615" spans="1:13">
      <c r="A1615" s="1">
        <v>796</v>
      </c>
      <c r="B1615" s="4" t="s">
        <v>217</v>
      </c>
      <c r="C1615" s="1">
        <v>2444205</v>
      </c>
      <c r="D1615" s="1">
        <v>2444302</v>
      </c>
      <c r="E1615" s="1" t="s">
        <v>5</v>
      </c>
      <c r="F1615" s="1">
        <v>98</v>
      </c>
      <c r="G1615" s="1">
        <v>1.7939000000000001</v>
      </c>
      <c r="H1615" s="1">
        <v>156.53270000000001</v>
      </c>
      <c r="I1615" s="1">
        <v>1.15E-2</v>
      </c>
      <c r="J1615" s="1">
        <v>-6.4471999999999996</v>
      </c>
      <c r="K1615" s="3">
        <v>1.1393E-3</v>
      </c>
      <c r="L1615" s="3">
        <v>5.6753000000000003E-3</v>
      </c>
      <c r="M1615" s="5">
        <v>-2</v>
      </c>
    </row>
    <row r="1616" spans="1:13">
      <c r="A1616" s="1">
        <v>797</v>
      </c>
      <c r="B1616" s="4" t="s">
        <v>13</v>
      </c>
      <c r="C1616" s="1">
        <v>2041580</v>
      </c>
      <c r="D1616" s="1">
        <v>2041625</v>
      </c>
      <c r="E1616" s="1" t="s">
        <v>5</v>
      </c>
      <c r="F1616" s="1">
        <v>46</v>
      </c>
      <c r="G1616" s="1">
        <v>1.7939000000000001</v>
      </c>
      <c r="H1616" s="1">
        <v>492.70170000000002</v>
      </c>
      <c r="I1616" s="1">
        <v>3.5999999999999999E-3</v>
      </c>
      <c r="J1616" s="1">
        <v>-8.1014999999999997</v>
      </c>
      <c r="K1616" s="3">
        <v>1.4170000000000001E-10</v>
      </c>
      <c r="L1616" s="3">
        <v>6.2739999999999996E-9</v>
      </c>
      <c r="M1616" s="5">
        <v>-1</v>
      </c>
    </row>
    <row r="1617" spans="1:13">
      <c r="A1617" s="6"/>
      <c r="B1617" s="7"/>
      <c r="C1617" s="6"/>
      <c r="D1617" s="6"/>
      <c r="E1617" s="6"/>
      <c r="F1617" s="6"/>
      <c r="G1617" s="6"/>
      <c r="H1617" s="6"/>
      <c r="I1617" s="6"/>
      <c r="J1617" s="6"/>
      <c r="K1617" s="6"/>
      <c r="L1617" s="6"/>
      <c r="M1617" s="8"/>
    </row>
    <row r="1618" spans="1:13">
      <c r="B1618" s="4"/>
    </row>
    <row r="1619" spans="1:13">
      <c r="B1619" s="4"/>
    </row>
    <row r="1620" spans="1:13">
      <c r="B1620" s="4"/>
    </row>
    <row r="1621" spans="1:13">
      <c r="B1621" s="4"/>
    </row>
    <row r="1622" spans="1:13">
      <c r="B1622" s="4"/>
    </row>
    <row r="1623" spans="1:13">
      <c r="B1623" s="4"/>
    </row>
    <row r="1624" spans="1:13">
      <c r="B1624" s="4"/>
    </row>
    <row r="1625" spans="1:13">
      <c r="B1625" s="4"/>
    </row>
    <row r="1626" spans="1:13">
      <c r="B1626" s="4"/>
    </row>
    <row r="1627" spans="1:13">
      <c r="B1627" s="4"/>
    </row>
    <row r="1628" spans="1:13">
      <c r="B1628" s="4"/>
    </row>
    <row r="1629" spans="1:13">
      <c r="B1629" s="4"/>
    </row>
  </sheetData>
  <conditionalFormatting sqref="A7:M803">
    <cfRule type="expression" dxfId="1" priority="2">
      <formula>MOD(ROW(),2)=0</formula>
    </cfRule>
  </conditionalFormatting>
  <conditionalFormatting sqref="A820:M1616">
    <cfRule type="expression" dxfId="0" priority="1">
      <formula>MOD(ROW(),2)=0</formula>
    </cfRule>
  </conditionalFormatting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(Tab1) Known sRNAs BF vs MBF</vt:lpstr>
    </vt:vector>
  </TitlesOfParts>
  <Company>MED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Lindsay Miller</dc:creator>
  <cp:lastModifiedBy>CSM</cp:lastModifiedBy>
  <dcterms:created xsi:type="dcterms:W3CDTF">2015-08-12T15:02:16Z</dcterms:created>
  <dcterms:modified xsi:type="dcterms:W3CDTF">2016-10-18T18:43:44Z</dcterms:modified>
</cp:coreProperties>
</file>